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niylab-1/Lamis_Yehia/11_PHTS_WGS/PHTS_WGS_MS_Submission/"/>
    </mc:Choice>
  </mc:AlternateContent>
  <xr:revisionPtr revIDLastSave="0" documentId="13_ncr:1_{0DCD37F2-438B-3A49-9F66-D4F6409E389C}" xr6:coauthVersionLast="47" xr6:coauthVersionMax="47" xr10:uidLastSave="{00000000-0000-0000-0000-000000000000}"/>
  <bookViews>
    <workbookView xWindow="1380" yWindow="500" windowWidth="34460" windowHeight="21900" xr2:uid="{4748711A-E852-A444-BC64-5834CBBA0EBF}"/>
  </bookViews>
  <sheets>
    <sheet name="Cancer" sheetId="1" r:id="rId1"/>
    <sheet name="Variant Annotation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56" uniqueCount="6281">
  <si>
    <t>Chr</t>
  </si>
  <si>
    <t>Start</t>
  </si>
  <si>
    <t>End</t>
  </si>
  <si>
    <t>Gene.refGene</t>
  </si>
  <si>
    <t>ExonicFunc.refGene</t>
  </si>
  <si>
    <t>CCF00165-01-001</t>
  </si>
  <si>
    <t>CCF00676-01-001</t>
  </si>
  <si>
    <t>CCF00907-01-001</t>
  </si>
  <si>
    <t>CCF01094-01-001</t>
  </si>
  <si>
    <t>CCF02111-02-001</t>
  </si>
  <si>
    <t>CCF02447-03-001</t>
  </si>
  <si>
    <t>CCF03152-01-001</t>
  </si>
  <si>
    <t>CCF05945-01-001</t>
  </si>
  <si>
    <t>CCF06092-01-001</t>
  </si>
  <si>
    <t>CCF06218-01-001</t>
  </si>
  <si>
    <t>CCF06522-01-001</t>
  </si>
  <si>
    <t>CCF09065-01-001</t>
  </si>
  <si>
    <t>CCF10673-01-001</t>
  </si>
  <si>
    <t>CCF10930-01-001</t>
  </si>
  <si>
    <t>CCF11618-01-001</t>
  </si>
  <si>
    <t>CCF15132-01-001</t>
  </si>
  <si>
    <t>chr11</t>
  </si>
  <si>
    <t>ATM</t>
  </si>
  <si>
    <t>stopgain</t>
  </si>
  <si>
    <t>chr2</t>
  </si>
  <si>
    <t>DIS3L2</t>
  </si>
  <si>
    <t>DIS3L2:NM_001257281:exon14:c.C1717T:p.R573X</t>
  </si>
  <si>
    <t>chr5</t>
  </si>
  <si>
    <t>SDHA</t>
  </si>
  <si>
    <t>MSH3</t>
  </si>
  <si>
    <t>MSH3:NM_002439:exon3:c.C574T:p.Q192X</t>
  </si>
  <si>
    <t>APC</t>
  </si>
  <si>
    <t>chr17</t>
  </si>
  <si>
    <t>splicing</t>
  </si>
  <si>
    <t>BRCA1</t>
  </si>
  <si>
    <t>BRIP1</t>
  </si>
  <si>
    <t>frameshift deletion</t>
  </si>
  <si>
    <t>BRIP1:NM_032043:exon20:c.2990_2993del:p.T997Rfs*61</t>
  </si>
  <si>
    <t>BRIP1:NM_032043:exon14:c.C1993T:p.Q665X</t>
  </si>
  <si>
    <t>chr13</t>
  </si>
  <si>
    <t>BRCA2</t>
  </si>
  <si>
    <t>BRCA2:NM_000059:exon10:c.G1528T:p.E510X</t>
  </si>
  <si>
    <t>BRCA2:NM_000059:exon11:c.2035delA:p.N679Ifs*3</t>
  </si>
  <si>
    <t>frameshift insertion</t>
  </si>
  <si>
    <t>BRCA2:NM_000059:exon11:c.5467dupA:p.N1824Kfs*5</t>
  </si>
  <si>
    <t>chr1</t>
  </si>
  <si>
    <t>SDHC</t>
  </si>
  <si>
    <t>chr16</t>
  </si>
  <si>
    <t>PALB2</t>
  </si>
  <si>
    <t>PALB2:NM_024675:exon5:c.G1858T:p.G620X</t>
  </si>
  <si>
    <t>chr19</t>
  </si>
  <si>
    <t>CEBPA</t>
  </si>
  <si>
    <t>CEBPA:NM_001287424:exon1:c.C16T:p.R6X</t>
  </si>
  <si>
    <t>POLD1</t>
  </si>
  <si>
    <t>chr14</t>
  </si>
  <si>
    <t>DICER1</t>
  </si>
  <si>
    <t>chr7</t>
  </si>
  <si>
    <t>EGFR</t>
  </si>
  <si>
    <t>chr8</t>
  </si>
  <si>
    <t>NBN</t>
  </si>
  <si>
    <t>TP53</t>
  </si>
  <si>
    <t>nonsynonymous SNV</t>
  </si>
  <si>
    <t>chr3</t>
  </si>
  <si>
    <t>MITF</t>
  </si>
  <si>
    <t>chr22</t>
  </si>
  <si>
    <t>CHEK2</t>
  </si>
  <si>
    <t>Change.refGene</t>
  </si>
  <si>
    <t>CCF patient ID</t>
  </si>
  <si>
    <r>
      <rPr>
        <b/>
        <i/>
        <sz val="12"/>
        <color theme="1"/>
        <rFont val="Aptos Narrow"/>
        <family val="2"/>
        <scheme val="minor"/>
      </rPr>
      <t>PTEN</t>
    </r>
    <r>
      <rPr>
        <b/>
        <sz val="12"/>
        <color theme="1"/>
        <rFont val="Aptos Narrow"/>
        <family val="2"/>
        <scheme val="minor"/>
      </rPr>
      <t xml:space="preserve"> variant</t>
    </r>
  </si>
  <si>
    <t>Demographics and Cancer Phenotypes</t>
  </si>
  <si>
    <t>ATM:NM_000051:exon13:c.C2098T:p.Q700X</t>
  </si>
  <si>
    <t>CCF01679-01-001 CCF01679-03-001</t>
  </si>
  <si>
    <t>Tier 1</t>
  </si>
  <si>
    <t>DIS3L2:NM_001257281:exon5:c.C274T:p.R92X</t>
  </si>
  <si>
    <t>12 M: no cancer</t>
  </si>
  <si>
    <t>4 M: no cancer</t>
  </si>
  <si>
    <t>SDHA:NM_001294332:exon2:c.C91T:p.R31X</t>
  </si>
  <si>
    <t>35 F: breast ca (age 34), breast ca in situ x 2 (age 26)</t>
  </si>
  <si>
    <t>CCF00237-01-001 CCF00237-02-001</t>
  </si>
  <si>
    <t>APC:NM_001127511:exon10:c.T1395A:p.C465X</t>
  </si>
  <si>
    <t>Tier 2</t>
  </si>
  <si>
    <t>46 F: breast ca (age 45)</t>
  </si>
  <si>
    <t>BRCA1:NM_007300:exon13:c.4358-1G&gt;A</t>
  </si>
  <si>
    <t>CCF01334-01-001 CCF11556-01-001</t>
  </si>
  <si>
    <t>Tier 1            Tier 1</t>
  </si>
  <si>
    <t>21 F: kidney cancer (age 22)</t>
  </si>
  <si>
    <t>8 M: no cancer</t>
  </si>
  <si>
    <t>35 M: no cancer</t>
  </si>
  <si>
    <t>53 M: kidney ca (age 49), colon ca (age 53), skin BCC</t>
  </si>
  <si>
    <t>F: breast ca (unknown age, anonymous participant)</t>
  </si>
  <si>
    <t>SDHC:NM_001035513:exon3:c.C238T:p.R80X</t>
  </si>
  <si>
    <t>43 F: thyroid ca (age 36), paraganglioma</t>
  </si>
  <si>
    <t>32 F: no cancer</t>
  </si>
  <si>
    <t>POLD1:NM_001308632:exon4:c.493delC:p.Q165Nfs*4</t>
  </si>
  <si>
    <t>57 F: breast ca (age 40, 50), thyroid ca (age 52)</t>
  </si>
  <si>
    <t>DICER1:NM_001195573:exon11:c.C1966T:p.R656X</t>
  </si>
  <si>
    <t>CCF00239-01-001 CCF00239-01-002 CCF00239-02-001 CCF00239-04-001</t>
  </si>
  <si>
    <t>EGFR:NM_201282:exon16:c.1881-1G&gt;A</t>
  </si>
  <si>
    <t>CCF04565-01-001 CCF07535-01-001</t>
  </si>
  <si>
    <t>Tier 1                                    Tier 1</t>
  </si>
  <si>
    <t>56 F: breast ca (age 49), breast ca in situ (age 49), endometrial ca (age 56), leukemia                                                                                                                   66F: breast ca (age 66), endometrial ca (age 31)</t>
  </si>
  <si>
    <t>NBN:NM_002485:exon15:c.2234+2T&gt;G</t>
  </si>
  <si>
    <t>42 M: thyroid ca (age 41)</t>
  </si>
  <si>
    <t>TP53:NM_001126115:exon4:c.G422A:p.R141H</t>
  </si>
  <si>
    <t xml:space="preserve">52 M: thyroid ca, kidney ca (age 50), ocular melanoma (age 48)  </t>
  </si>
  <si>
    <t>MITF:NM_000248:exon9:c.G952A:p.E318K</t>
  </si>
  <si>
    <t>CCF02111-01-001 CCF02111-02-001 CCF05729-01-001 CCF05875-02-001 CCF07393-01-001 CCF10918-01-001 CCF11952-01-001 CCF14200-01-001 CCF15969-01-001 CCF15969-02-001</t>
  </si>
  <si>
    <t>Tier 1            Tier 1             Tier 1             Tier 1             Tier 1               Tier 1             Tier 1              Tier 1            Tier 2             Tier 2</t>
  </si>
  <si>
    <t>CHEK2:NM_001349956:exon3:c.C433T:p.R145W</t>
  </si>
  <si>
    <t xml:space="preserve">59 F: breast ca x 2 (age 54), breast ca in situ (age 54), thyroid ca (age 58) </t>
  </si>
  <si>
    <t>67 M: colon ca (age 43), prostate ca                                                                                                                 24 M: no cancer (deceased at age 26)</t>
  </si>
  <si>
    <t xml:space="preserve">14 F: no cancer                                                                                                                                                                  46 F: no cancer </t>
  </si>
  <si>
    <t>49 F: breast ca in situ (age 49), kidney ca (age 53)                                                                                     6 F: no cancer</t>
  </si>
  <si>
    <t>10 F: thyroid ca (age 10)                                                                                                                                                6 F: no cancer                                                                                                                                                                     39 M: no cancer                                                                                                                                                                74 M: no cancer</t>
  </si>
  <si>
    <t>4 M: no cancer                                                                                                                                                                   42 M: thyroid ca (age 41)                                                                                                                                            37 F: kidney ca (age 34)                                                                                                                                               51 M: thyroid ca (age 51)                                                                                                                                            49 F: breast ca x 2 (age 40), breast ca in situ x 2 (age 41), thyroid ca (age 41)                    18 F: no cancer                                                                                                                                                                     1 M: no cancer                                                                                                                                                                   61 F: breast ca (age 58), thyroid ca (age 35), melanoma (age 60), GU NOS (age 55)                                                                                                                              1 M: no cancer                                                                                                                                                                   37 M: no cancer</t>
  </si>
  <si>
    <t>Pathogenic/Likely pathogenic</t>
  </si>
  <si>
    <t>Pathogenic</t>
  </si>
  <si>
    <t>Likely pathogenic</t>
  </si>
  <si>
    <t>Classification details</t>
  </si>
  <si>
    <t>Classification</t>
  </si>
  <si>
    <r>
      <rPr>
        <i/>
        <sz val="12"/>
        <color theme="1"/>
        <rFont val="Aptos Narrow"/>
        <scheme val="minor"/>
      </rPr>
      <t>Abbreviations</t>
    </r>
    <r>
      <rPr>
        <sz val="12"/>
        <color theme="1"/>
        <rFont val="Aptos Narrow"/>
        <family val="2"/>
        <scheme val="minor"/>
      </rPr>
      <t>: CCF, Cleveland Clinic Foundation; F, female; M, male; ca, cancer; BCC, basal cell carcinoma; GU, genitourinary; NOS, not otherwise specified.</t>
    </r>
  </si>
  <si>
    <t>Franklin Genoox: PVS1, PS4, PM2, PP5</t>
  </si>
  <si>
    <t>ClinVar variation ID: 652157</t>
  </si>
  <si>
    <t>ClinVar variation ID: 51139</t>
  </si>
  <si>
    <t>ClinVar variation ID: 37773</t>
  </si>
  <si>
    <t>ClinVar variation ID: 186167</t>
  </si>
  <si>
    <t>ClinVar variation ID: 949712</t>
  </si>
  <si>
    <t>ClinVar variation ID: 142601</t>
  </si>
  <si>
    <t>ClinVar variation ID: 643818</t>
  </si>
  <si>
    <t>ClinVar Variation ID: 37967</t>
  </si>
  <si>
    <t>ClinVar variation ID: 183753</t>
  </si>
  <si>
    <t>ClinVar variation ID: 1997185</t>
  </si>
  <si>
    <t>ClinVar variation ID: 254301</t>
  </si>
  <si>
    <t>Franklin Genoox: PVS1, PM2</t>
  </si>
  <si>
    <t>ClinVar variation ID: 185026</t>
  </si>
  <si>
    <t>ClnVar variation ID: 12366</t>
  </si>
  <si>
    <t>Pathogenic/Likely pathogenic; risk factor</t>
  </si>
  <si>
    <t>ClinVar variation ID: 29792</t>
  </si>
  <si>
    <t>ClinVar variation ID: 5592</t>
  </si>
  <si>
    <t>Expert opinion</t>
  </si>
  <si>
    <t>ClinVar variation ID: 162503                          Franklin Genoox: PVS1, PM2</t>
  </si>
  <si>
    <t>Ref</t>
  </si>
  <si>
    <t>Alt</t>
  </si>
  <si>
    <t>Func.refGene</t>
  </si>
  <si>
    <t>GeneDetail.refGene</t>
  </si>
  <si>
    <t>AAChange.refGene</t>
  </si>
  <si>
    <t>genomicSuperDups</t>
  </si>
  <si>
    <t>AF</t>
  </si>
  <si>
    <t>AF_popmax</t>
  </si>
  <si>
    <t>AF_male</t>
  </si>
  <si>
    <t>AF_female</t>
  </si>
  <si>
    <t>AF_raw</t>
  </si>
  <si>
    <t>AF_afr</t>
  </si>
  <si>
    <t>AF_sas</t>
  </si>
  <si>
    <t>AF_amr</t>
  </si>
  <si>
    <t>AF_eas</t>
  </si>
  <si>
    <t>AF_nfe</t>
  </si>
  <si>
    <t>AF_fin</t>
  </si>
  <si>
    <t>AF_asj</t>
  </si>
  <si>
    <t>AF_oth</t>
  </si>
  <si>
    <t>non_topmed_AF_popmax</t>
  </si>
  <si>
    <t>non_neuro_AF_popmax</t>
  </si>
  <si>
    <t>non_cancer_AF_popmax</t>
  </si>
  <si>
    <t>controls_AF_popmax</t>
  </si>
  <si>
    <t>CLNALLELEID</t>
  </si>
  <si>
    <t>CLNDN</t>
  </si>
  <si>
    <t>CLNDISDB</t>
  </si>
  <si>
    <t>CLNREVSTAT</t>
  </si>
  <si>
    <t>CLNSIG</t>
  </si>
  <si>
    <t>SIFT_score</t>
  </si>
  <si>
    <t>SIFT_converted_rankscore</t>
  </si>
  <si>
    <t>SIFT_pred</t>
  </si>
  <si>
    <t>SIFT4G_score</t>
  </si>
  <si>
    <t>SIFT4G_converted_rankscore</t>
  </si>
  <si>
    <t>SIFT4G_pred</t>
  </si>
  <si>
    <t>Polyphen2_HDIV_score</t>
  </si>
  <si>
    <t>Polyphen2_HDIV_rankscore</t>
  </si>
  <si>
    <t>Polyphen2_HDIV_pred</t>
  </si>
  <si>
    <t>Polyphen2_HVAR_score</t>
  </si>
  <si>
    <t>Polyphen2_HVAR_rankscore</t>
  </si>
  <si>
    <t>Polyphen2_HVAR_pred</t>
  </si>
  <si>
    <t>LRT_score</t>
  </si>
  <si>
    <t>LRT_converted_rankscore</t>
  </si>
  <si>
    <t>LRT_pred</t>
  </si>
  <si>
    <t>MutationTaster_score</t>
  </si>
  <si>
    <t>MutationTaster_converted_rankscore</t>
  </si>
  <si>
    <t>MutationTaster_pred</t>
  </si>
  <si>
    <t>MutationAssessor_score</t>
  </si>
  <si>
    <t>MutationAssessor_rankscore</t>
  </si>
  <si>
    <t>MutationAssessor_pred</t>
  </si>
  <si>
    <t>FATHMM_score</t>
  </si>
  <si>
    <t>FATHMM_converted_rankscore</t>
  </si>
  <si>
    <t>FATHMM_pred</t>
  </si>
  <si>
    <t>PROVEAN_score</t>
  </si>
  <si>
    <t>PROVEAN_converted_rankscore</t>
  </si>
  <si>
    <t>PROVEAN_pred</t>
  </si>
  <si>
    <t>VEST4_score</t>
  </si>
  <si>
    <t>VEST4_rankscore</t>
  </si>
  <si>
    <t>MetaSVM_score</t>
  </si>
  <si>
    <t>MetaSVM_rankscore</t>
  </si>
  <si>
    <t>MetaSVM_pred</t>
  </si>
  <si>
    <t>MetaLR_score</t>
  </si>
  <si>
    <t>MetaLR_rankscore</t>
  </si>
  <si>
    <t>MetaLR_pred</t>
  </si>
  <si>
    <t>MetaRNN_score</t>
  </si>
  <si>
    <t>MetaRNN_rankscore</t>
  </si>
  <si>
    <t>MetaRNN_pred</t>
  </si>
  <si>
    <t>M-CAP_score</t>
  </si>
  <si>
    <t>M-CAP_rankscore</t>
  </si>
  <si>
    <t>M-CAP_pred</t>
  </si>
  <si>
    <t>REVEL_score</t>
  </si>
  <si>
    <t>REVEL_rankscore</t>
  </si>
  <si>
    <t>MutPred_score</t>
  </si>
  <si>
    <t>MutPred_rankscore</t>
  </si>
  <si>
    <t>MVP_score</t>
  </si>
  <si>
    <t>MVP_rankscore</t>
  </si>
  <si>
    <t>MPC_score</t>
  </si>
  <si>
    <t>MPC_rankscore</t>
  </si>
  <si>
    <t>PrimateAI_score</t>
  </si>
  <si>
    <t>PrimateAI_rankscore</t>
  </si>
  <si>
    <t>PrimateAI_pred</t>
  </si>
  <si>
    <t>DEOGEN2_score</t>
  </si>
  <si>
    <t>DEOGEN2_rankscore</t>
  </si>
  <si>
    <t>DEOGEN2_pred</t>
  </si>
  <si>
    <t>BayesDel_addAF_score</t>
  </si>
  <si>
    <t>BayesDel_addAF_rankscore</t>
  </si>
  <si>
    <t>BayesDel_addAF_pred</t>
  </si>
  <si>
    <t>BayesDel_noAF_score</t>
  </si>
  <si>
    <t>BayesDel_noAF_rankscore</t>
  </si>
  <si>
    <t>BayesDel_noAF_pred</t>
  </si>
  <si>
    <t>ClinPred_score</t>
  </si>
  <si>
    <t>ClinPred_rankscore</t>
  </si>
  <si>
    <t>ClinPred_pred</t>
  </si>
  <si>
    <t>LIST-S2_score</t>
  </si>
  <si>
    <t>LIST-S2_rankscore</t>
  </si>
  <si>
    <t>LIST-S2_pred</t>
  </si>
  <si>
    <t>Aloft_pred</t>
  </si>
  <si>
    <t>Aloft_Confidence</t>
  </si>
  <si>
    <t>CADD_raw</t>
  </si>
  <si>
    <t>CADD_raw_rankscore</t>
  </si>
  <si>
    <t>CADD_phred</t>
  </si>
  <si>
    <t>DANN_score</t>
  </si>
  <si>
    <t>DANN_rankscore</t>
  </si>
  <si>
    <t>fathmm-MKL_coding_score</t>
  </si>
  <si>
    <t>fathmm-MKL_coding_rankscore</t>
  </si>
  <si>
    <t>fathmm-MKL_coding_pred</t>
  </si>
  <si>
    <t>fathmm-XF_coding_score</t>
  </si>
  <si>
    <t>fathmm-XF_coding_rankscore</t>
  </si>
  <si>
    <t>fathmm-XF_coding_pred</t>
  </si>
  <si>
    <t>Eigen-raw_coding</t>
  </si>
  <si>
    <t>Eigen-raw_coding_rankscore</t>
  </si>
  <si>
    <t>Eigen-PC-raw_coding</t>
  </si>
  <si>
    <t>Eigen-PC-raw_coding_rankscore</t>
  </si>
  <si>
    <t>GenoCanyon_score</t>
  </si>
  <si>
    <t>GenoCanyon_rankscore</t>
  </si>
  <si>
    <t>integrated_fitCons_score</t>
  </si>
  <si>
    <t>integrated_fitCons_rankscore</t>
  </si>
  <si>
    <t>integrated_confidence_value</t>
  </si>
  <si>
    <t>LINSIGHT</t>
  </si>
  <si>
    <t>LINSIGHT_rankscore</t>
  </si>
  <si>
    <t>GERP++_NR</t>
  </si>
  <si>
    <t>GERP++_RS</t>
  </si>
  <si>
    <t>GERP++_RS_rankscore</t>
  </si>
  <si>
    <t>phyloP100way_vertebrate</t>
  </si>
  <si>
    <t>phyloP100way_vertebrate_rankscore</t>
  </si>
  <si>
    <t>phyloP30way_mammalian</t>
  </si>
  <si>
    <t>phyloP30way_mammalian_rankscore</t>
  </si>
  <si>
    <t>phastCons100way_vertebrate</t>
  </si>
  <si>
    <t>phastCons100way_vertebrate_rankscore</t>
  </si>
  <si>
    <t>phastCons30way_mammalian</t>
  </si>
  <si>
    <t>phastCons30way_mammalian_rankscore</t>
  </si>
  <si>
    <t>SiPhy_29way_logOdds</t>
  </si>
  <si>
    <t>SiPhy_29way_logOdds_rankscore</t>
  </si>
  <si>
    <t>Interpro_domain</t>
  </si>
  <si>
    <t>GTEx_V8_gene</t>
  </si>
  <si>
    <t>GTEx_V8_tissue</t>
  </si>
  <si>
    <t>Otherinfo1</t>
  </si>
  <si>
    <t>Otherinfo2</t>
  </si>
  <si>
    <t>Otherinfo3</t>
  </si>
  <si>
    <t>CHROM</t>
  </si>
  <si>
    <t>POS</t>
  </si>
  <si>
    <t>ID</t>
  </si>
  <si>
    <t>REF</t>
  </si>
  <si>
    <t>ALT</t>
  </si>
  <si>
    <t>QUAL</t>
  </si>
  <si>
    <t>FILTER</t>
  </si>
  <si>
    <t>INFO</t>
  </si>
  <si>
    <t>FORMAT</t>
  </si>
  <si>
    <t>CCF00016-01-001</t>
  </si>
  <si>
    <t>CCF00047-01-001</t>
  </si>
  <si>
    <t>CCF00057-01-001</t>
  </si>
  <si>
    <t>CCF00068-01-001</t>
  </si>
  <si>
    <t>CCF00077-01-001</t>
  </si>
  <si>
    <t>CCF00080-01-001</t>
  </si>
  <si>
    <t>CCF00086-01-001</t>
  </si>
  <si>
    <t>CCF00086-03-001</t>
  </si>
  <si>
    <t>CCF00105-01-001</t>
  </si>
  <si>
    <t>CCF00180-01-001</t>
  </si>
  <si>
    <t>CCF00237-01-001</t>
  </si>
  <si>
    <t>CCF00237-02-001</t>
  </si>
  <si>
    <t>CCF00239-01-001</t>
  </si>
  <si>
    <t>CCF00239-01-002</t>
  </si>
  <si>
    <t>CCF00239-02-001</t>
  </si>
  <si>
    <t>CCF00239-04-001</t>
  </si>
  <si>
    <t>CCF00294-01-001</t>
  </si>
  <si>
    <t>CCF00301-01-001</t>
  </si>
  <si>
    <t>CCF00345-01-001</t>
  </si>
  <si>
    <t>CCF00367-01-001</t>
  </si>
  <si>
    <t>CCF00375-01-001</t>
  </si>
  <si>
    <t>CCF00385-01-001</t>
  </si>
  <si>
    <t>CCF00393-01-001</t>
  </si>
  <si>
    <t>CCF00420-01-001</t>
  </si>
  <si>
    <t>CCF00463-01-001</t>
  </si>
  <si>
    <t>CCF00491-01-001</t>
  </si>
  <si>
    <t>CCF00498-01-001</t>
  </si>
  <si>
    <t>CCF00500-01-001</t>
  </si>
  <si>
    <t>CCF00509-01-001</t>
  </si>
  <si>
    <t>CCF00517-01-001</t>
  </si>
  <si>
    <t>CCF00521-01-001</t>
  </si>
  <si>
    <t>CCF00521-02-001</t>
  </si>
  <si>
    <t>CCF00525-01-001</t>
  </si>
  <si>
    <t>CCF00531-01-001</t>
  </si>
  <si>
    <t>CCF00547-01-001</t>
  </si>
  <si>
    <t>CCF00559-01-001</t>
  </si>
  <si>
    <t>CCF00622-01-001</t>
  </si>
  <si>
    <t>CCF00651-01-001</t>
  </si>
  <si>
    <t>CCF00652-01-001</t>
  </si>
  <si>
    <t>CCF00667-01-001</t>
  </si>
  <si>
    <t>CCF00690-01-001</t>
  </si>
  <si>
    <t>CCF00723-01-001</t>
  </si>
  <si>
    <t>CCF00780-01-001</t>
  </si>
  <si>
    <t>CCF00854-01-001</t>
  </si>
  <si>
    <t>CCF00857-01-001</t>
  </si>
  <si>
    <t>CCF00857-01-002</t>
  </si>
  <si>
    <t>CCF00900-01-001</t>
  </si>
  <si>
    <t>CCF00949-01-001</t>
  </si>
  <si>
    <t>CCF00958-01-001</t>
  </si>
  <si>
    <t>CCF00972-02-001</t>
  </si>
  <si>
    <t>CCF00985-01-001</t>
  </si>
  <si>
    <t>CCF01014-01-001</t>
  </si>
  <si>
    <t>CCF01027-01-001</t>
  </si>
  <si>
    <t>CCF01083-01-001</t>
  </si>
  <si>
    <t>CCF01111-01-001</t>
  </si>
  <si>
    <t>CCF01113-01-001</t>
  </si>
  <si>
    <t>CCF01127-01-001</t>
  </si>
  <si>
    <t>CCF01127-03-001</t>
  </si>
  <si>
    <t>CCF01140-01-001</t>
  </si>
  <si>
    <t>CCF01238-01-001</t>
  </si>
  <si>
    <t>CCF01238-02-001</t>
  </si>
  <si>
    <t>CCF01253-01-001</t>
  </si>
  <si>
    <t>CCF01281-01-001</t>
  </si>
  <si>
    <t>CCF01306-01-001</t>
  </si>
  <si>
    <t>CCF01306-03-001</t>
  </si>
  <si>
    <t>CCF01306-03-002</t>
  </si>
  <si>
    <t>CCF01334-01-001</t>
  </si>
  <si>
    <t>CCF01334-01-002</t>
  </si>
  <si>
    <t>CCF01334-03-001</t>
  </si>
  <si>
    <t>CCF01444-01-001</t>
  </si>
  <si>
    <t>CCF01444-01-002</t>
  </si>
  <si>
    <t>CCF01466-01-001</t>
  </si>
  <si>
    <t>CCF01495-01-001</t>
  </si>
  <si>
    <t>CCF01509-01-001</t>
  </si>
  <si>
    <t>CCF01515-01-001</t>
  </si>
  <si>
    <t>CCF01643-01-001</t>
  </si>
  <si>
    <t>CCF01679-01-001</t>
  </si>
  <si>
    <t>CCF01679-03-001</t>
  </si>
  <si>
    <t>CCF01694-01-001</t>
  </si>
  <si>
    <t>CCF01731-01-001</t>
  </si>
  <si>
    <t>CCF01781-01-001</t>
  </si>
  <si>
    <t>CCF01811-01-001</t>
  </si>
  <si>
    <t>CCF01824-01-001</t>
  </si>
  <si>
    <t>CCF01824-01-002</t>
  </si>
  <si>
    <t>CCF01846-01-001</t>
  </si>
  <si>
    <t>CCF01846-02-002</t>
  </si>
  <si>
    <t>CCF01848-01-001</t>
  </si>
  <si>
    <t>CCF01852-01-001</t>
  </si>
  <si>
    <t>CCF01879-01-001</t>
  </si>
  <si>
    <t>CCF01965-01-001</t>
  </si>
  <si>
    <t>CCF01968-01-001</t>
  </si>
  <si>
    <t>CCF02068-01-001</t>
  </si>
  <si>
    <t>CCF02094-01-001</t>
  </si>
  <si>
    <t>CCF02111-01-001</t>
  </si>
  <si>
    <t>CCF02127-01-001</t>
  </si>
  <si>
    <t>CCF02224-01-001</t>
  </si>
  <si>
    <t>CCF02229-01-001</t>
  </si>
  <si>
    <t>CCF02233-01-001</t>
  </si>
  <si>
    <t>CCF02337-02-002</t>
  </si>
  <si>
    <t>CCF02370-01-001</t>
  </si>
  <si>
    <t>CCF02425-01-001</t>
  </si>
  <si>
    <t>CCF02438-01-001</t>
  </si>
  <si>
    <t>CCF02544-01-001</t>
  </si>
  <si>
    <t>CCF02583-01-001</t>
  </si>
  <si>
    <t>CCF02610-01-001</t>
  </si>
  <si>
    <t>CCF02613-01-001</t>
  </si>
  <si>
    <t>CCF02688-01-001</t>
  </si>
  <si>
    <t>CCF02688-03-001</t>
  </si>
  <si>
    <t>CCF02688-03-002</t>
  </si>
  <si>
    <t>CCF02736-01-001</t>
  </si>
  <si>
    <t>CCF02736-03-001</t>
  </si>
  <si>
    <t>CCF02782-01-001</t>
  </si>
  <si>
    <t>CCF02893-01-001</t>
  </si>
  <si>
    <t>CCF02951-01-001</t>
  </si>
  <si>
    <t>CCF02951-02-002</t>
  </si>
  <si>
    <t>CCF03159-01-001</t>
  </si>
  <si>
    <t>CCF03211-01-001</t>
  </si>
  <si>
    <t>CCF03230-01-001</t>
  </si>
  <si>
    <t>CCF03230-02-001</t>
  </si>
  <si>
    <t>CCF03248-01-001</t>
  </si>
  <si>
    <t>CCF03336-01-001</t>
  </si>
  <si>
    <t>CCF03349-01-001</t>
  </si>
  <si>
    <t>CCF03393-01-001</t>
  </si>
  <si>
    <t>CCF03429-01-001</t>
  </si>
  <si>
    <t>CCF03435-01-001</t>
  </si>
  <si>
    <t>CCF03504-01-001</t>
  </si>
  <si>
    <t>CCF03577-01-001</t>
  </si>
  <si>
    <t>CCF03578-01-001</t>
  </si>
  <si>
    <t>CCF03578-03-001</t>
  </si>
  <si>
    <t>CCF03597-01-001</t>
  </si>
  <si>
    <t>CCF03605-01-001</t>
  </si>
  <si>
    <t>CCF03629-01-001</t>
  </si>
  <si>
    <t>CCF03684-01-001</t>
  </si>
  <si>
    <t>CCF03818-01-001</t>
  </si>
  <si>
    <t>CCF03935-01-001</t>
  </si>
  <si>
    <t>CCF04010-01-001</t>
  </si>
  <si>
    <t>CCF04112-01-002</t>
  </si>
  <si>
    <t>CCF04126-01-001</t>
  </si>
  <si>
    <t>CCF04323-01-001</t>
  </si>
  <si>
    <t>CCF04340-01-001</t>
  </si>
  <si>
    <t>CCF04366-01-001</t>
  </si>
  <si>
    <t>CCF04386-01-001</t>
  </si>
  <si>
    <t>CCF04392-01-001</t>
  </si>
  <si>
    <t>CCF04499-01-001</t>
  </si>
  <si>
    <t>CCF04503-01-001</t>
  </si>
  <si>
    <t>CCF04551-01-001</t>
  </si>
  <si>
    <t>CCF04565-01-001</t>
  </si>
  <si>
    <t>CCF04593-01-001</t>
  </si>
  <si>
    <t>CCF04597-01-001</t>
  </si>
  <si>
    <t>CCF04612-01-001</t>
  </si>
  <si>
    <t>CCF04612-01-002</t>
  </si>
  <si>
    <t>CCF04630-01-001</t>
  </si>
  <si>
    <t>CCF04635-01-001</t>
  </si>
  <si>
    <t>CCF04659-01-001</t>
  </si>
  <si>
    <t>CCF04689-01-001</t>
  </si>
  <si>
    <t>CCF04689-02-001</t>
  </si>
  <si>
    <t>CCF04706-01-001</t>
  </si>
  <si>
    <t>CCF04706-01-002</t>
  </si>
  <si>
    <t>CCF04706-02-001</t>
  </si>
  <si>
    <t>CCF04706-02-002</t>
  </si>
  <si>
    <t>CCF04706-04-001</t>
  </si>
  <si>
    <t>CCF04738-01-001</t>
  </si>
  <si>
    <t>CCF04753-01-001</t>
  </si>
  <si>
    <t>CCF04755-01-001</t>
  </si>
  <si>
    <t>CCF04781-01-001</t>
  </si>
  <si>
    <t>CCF04781-02-002</t>
  </si>
  <si>
    <t>CCF04784-01-001</t>
  </si>
  <si>
    <t>CCF04830-01-001</t>
  </si>
  <si>
    <t>CCF04840-01-001</t>
  </si>
  <si>
    <t>CCF04840-02-001</t>
  </si>
  <si>
    <t>CCF04850-01-001</t>
  </si>
  <si>
    <t>CCF04874-01-001</t>
  </si>
  <si>
    <t>CCF04886-01-001</t>
  </si>
  <si>
    <t>CCF04906-01-001</t>
  </si>
  <si>
    <t>CCF04906-03-001</t>
  </si>
  <si>
    <t>CCF05021-01-001</t>
  </si>
  <si>
    <t>CCF05063-01-001</t>
  </si>
  <si>
    <t>CCF05086-01-001</t>
  </si>
  <si>
    <t>CCF05123-01-001</t>
  </si>
  <si>
    <t>CCF05123-02-001</t>
  </si>
  <si>
    <t>CCF05130-01-001</t>
  </si>
  <si>
    <t>CCF05153-01-001</t>
  </si>
  <si>
    <t>CCF05169-01-001</t>
  </si>
  <si>
    <t>CCF05183-01-001</t>
  </si>
  <si>
    <t>CCF05264-01-001</t>
  </si>
  <si>
    <t>CCF05266-01-001</t>
  </si>
  <si>
    <t>CCF05270-01-001</t>
  </si>
  <si>
    <t>CCF05319-01-001</t>
  </si>
  <si>
    <t>CCF05321-01-001</t>
  </si>
  <si>
    <t>CCF05388-01-001</t>
  </si>
  <si>
    <t>CCF05406-01-001</t>
  </si>
  <si>
    <t>CCF05418-01-001</t>
  </si>
  <si>
    <t>CCF05428-01-001</t>
  </si>
  <si>
    <t>CCF05556-01-001</t>
  </si>
  <si>
    <t>CCF05583-01-001</t>
  </si>
  <si>
    <t>CCF05652-01-001</t>
  </si>
  <si>
    <t>CCF05681-01-001</t>
  </si>
  <si>
    <t>CCF05708-01-001</t>
  </si>
  <si>
    <t>CCF05724-01-001</t>
  </si>
  <si>
    <t>CCF05724-01-002</t>
  </si>
  <si>
    <t>CCF05724-01-003</t>
  </si>
  <si>
    <t>CCF05724-02-002</t>
  </si>
  <si>
    <t>CCF05729-01-001</t>
  </si>
  <si>
    <t>CCF05759-01-001</t>
  </si>
  <si>
    <t>CCF05795-01-001</t>
  </si>
  <si>
    <t>CCF05816-01-001</t>
  </si>
  <si>
    <t>CCF05833-01-001</t>
  </si>
  <si>
    <t>CCF05851-01-001</t>
  </si>
  <si>
    <t>CCF05875-02-001</t>
  </si>
  <si>
    <t>CCF05879-01-001</t>
  </si>
  <si>
    <t>CCF05909-01-001</t>
  </si>
  <si>
    <t>CCF05953-01-001</t>
  </si>
  <si>
    <t>CCF06082-01-001</t>
  </si>
  <si>
    <t>CCF06128-01-001</t>
  </si>
  <si>
    <t>CCF06211-01-001</t>
  </si>
  <si>
    <t>CCF06338-01-001</t>
  </si>
  <si>
    <t>CCF06338-02-001</t>
  </si>
  <si>
    <t>CCF06408-01-001</t>
  </si>
  <si>
    <t>CCF06451-01-001</t>
  </si>
  <si>
    <t>CCF06482-01-001</t>
  </si>
  <si>
    <t>CCF06571-01-001</t>
  </si>
  <si>
    <t>CCF06601-01-001</t>
  </si>
  <si>
    <t>CCF06617-01-001</t>
  </si>
  <si>
    <t>CCF06628-01-001</t>
  </si>
  <si>
    <t>CCF06636-01-001</t>
  </si>
  <si>
    <t>CCF06645-01-001</t>
  </si>
  <si>
    <t>CCF06715-01-001</t>
  </si>
  <si>
    <t>CCF06821-01-001</t>
  </si>
  <si>
    <t>CCF06839-01-001</t>
  </si>
  <si>
    <t>CCF06869-01-001</t>
  </si>
  <si>
    <t>CCF06939-01-001</t>
  </si>
  <si>
    <t>CCF06944-01-001</t>
  </si>
  <si>
    <t>CCF06968-01-001</t>
  </si>
  <si>
    <t>CCF06975-01-001</t>
  </si>
  <si>
    <t>CCF07010-01-001</t>
  </si>
  <si>
    <t>CCF07018-01-001</t>
  </si>
  <si>
    <t>CCF07072-01-001</t>
  </si>
  <si>
    <t>CCF07087-01-001</t>
  </si>
  <si>
    <t>CCF07087-02-002</t>
  </si>
  <si>
    <t>CCF07102-01-001</t>
  </si>
  <si>
    <t>CCF07102-02-001</t>
  </si>
  <si>
    <t>CCF07103-01-001</t>
  </si>
  <si>
    <t>CCF07141-01-001</t>
  </si>
  <si>
    <t>CCF07171-01-001</t>
  </si>
  <si>
    <t>CCF07216-01-001</t>
  </si>
  <si>
    <t>CCF07219-01-001</t>
  </si>
  <si>
    <t>CCF07232-01-001</t>
  </si>
  <si>
    <t>CCF07238-01-001</t>
  </si>
  <si>
    <t>CCF07316-01-001</t>
  </si>
  <si>
    <t>CCF07393-01-001</t>
  </si>
  <si>
    <t>CCF07427-01-001</t>
  </si>
  <si>
    <t>CCF07484-01-001</t>
  </si>
  <si>
    <t>CCF07531-01-001</t>
  </si>
  <si>
    <t>CCF07535-01-001</t>
  </si>
  <si>
    <t>CCF07559-01-001</t>
  </si>
  <si>
    <t>CCF07559-02-001</t>
  </si>
  <si>
    <t>CCF07579-01-001</t>
  </si>
  <si>
    <t>CCF07596-01-001</t>
  </si>
  <si>
    <t>CCF07685-01-001</t>
  </si>
  <si>
    <t>CCF07701-01-001</t>
  </si>
  <si>
    <t>CCF07791-01-001</t>
  </si>
  <si>
    <t>CCF07793-01-001</t>
  </si>
  <si>
    <t>CCF07809-01-001</t>
  </si>
  <si>
    <t>CCF07817-01-001</t>
  </si>
  <si>
    <t>CCF07845-01-001</t>
  </si>
  <si>
    <t>CCF07913-01-001</t>
  </si>
  <si>
    <t>CCF08008-01-001</t>
  </si>
  <si>
    <t>CCF08010-01-001</t>
  </si>
  <si>
    <t>CCF08025-01-001</t>
  </si>
  <si>
    <t>CCF08042-01-001</t>
  </si>
  <si>
    <t>CCF08049-01-001</t>
  </si>
  <si>
    <t>CCF08063-01-001</t>
  </si>
  <si>
    <t>CCF08082-01-001</t>
  </si>
  <si>
    <t>CCF08084-01-001</t>
  </si>
  <si>
    <t>CCF08098-01-001</t>
  </si>
  <si>
    <t>CCF08122-01-001</t>
  </si>
  <si>
    <t>CCF08126-01-001</t>
  </si>
  <si>
    <t>CCF08144-01-001</t>
  </si>
  <si>
    <t>CCF08146-01-001</t>
  </si>
  <si>
    <t>CCF08146-02-002</t>
  </si>
  <si>
    <t>CCF08150-01-001</t>
  </si>
  <si>
    <t>CCF08158-01-001</t>
  </si>
  <si>
    <t>CCF08207-01-001</t>
  </si>
  <si>
    <t>CCF08221-01-001</t>
  </si>
  <si>
    <t>CCF08221-01-002</t>
  </si>
  <si>
    <t>CCF08221-02-001</t>
  </si>
  <si>
    <t>CCF08243-01-001</t>
  </si>
  <si>
    <t>CCF08386-01-001</t>
  </si>
  <si>
    <t>CCF08395-01-001</t>
  </si>
  <si>
    <t>CCF08397-01-001</t>
  </si>
  <si>
    <t>CCF08437-01-001</t>
  </si>
  <si>
    <t>CCF08452-01-001</t>
  </si>
  <si>
    <t>CCF08486-01-001</t>
  </si>
  <si>
    <t>CCF08543-01-001</t>
  </si>
  <si>
    <t>CCF08632-01-001</t>
  </si>
  <si>
    <t>CCF08669-01-001</t>
  </si>
  <si>
    <t>CCF08714-01-001</t>
  </si>
  <si>
    <t>CCF08763-01-001</t>
  </si>
  <si>
    <t>CCF08785-01-001</t>
  </si>
  <si>
    <t>CCF08814-01-001</t>
  </si>
  <si>
    <t>CCF08906-01-001</t>
  </si>
  <si>
    <t>CCF08917-01-001</t>
  </si>
  <si>
    <t>CCF08932-01-001</t>
  </si>
  <si>
    <t>CCF08969-01-001</t>
  </si>
  <si>
    <t>CCF08999-01-001</t>
  </si>
  <si>
    <t>CCF09029-01-001</t>
  </si>
  <si>
    <t>CCF09029-02-001</t>
  </si>
  <si>
    <t>CCF09046-01-001</t>
  </si>
  <si>
    <t>CCF09053-01-001</t>
  </si>
  <si>
    <t>CCF09089-01-001</t>
  </si>
  <si>
    <t>CCF09098-01-001</t>
  </si>
  <si>
    <t>CCF09281-01-001</t>
  </si>
  <si>
    <t>CCF09281-02-001</t>
  </si>
  <si>
    <t>CCF09281-02-002</t>
  </si>
  <si>
    <t>CCF09306-01-001</t>
  </si>
  <si>
    <t>CCF09307-01-001</t>
  </si>
  <si>
    <t>CCF09310-01-001</t>
  </si>
  <si>
    <t>CCF09336-01-001</t>
  </si>
  <si>
    <t>CCF09347-01-001</t>
  </si>
  <si>
    <t>CCF09364-01-001</t>
  </si>
  <si>
    <t>CCF09368-01-001</t>
  </si>
  <si>
    <t>CCF09368-02-001</t>
  </si>
  <si>
    <t>CCF09395-01-001</t>
  </si>
  <si>
    <t>CCF09426-01-001</t>
  </si>
  <si>
    <t>CCF09456-01-001</t>
  </si>
  <si>
    <t>CCF09468-01-001</t>
  </si>
  <si>
    <t>CCF09481-01-001</t>
  </si>
  <si>
    <t>CCF09506-01-001</t>
  </si>
  <si>
    <t>CCF09534-01-001</t>
  </si>
  <si>
    <t>CCF09546-01-001</t>
  </si>
  <si>
    <t>CCF09610-01-001</t>
  </si>
  <si>
    <t>CCF09639-01-001</t>
  </si>
  <si>
    <t>CCF09644-01-001</t>
  </si>
  <si>
    <t>CCF09674-01-001</t>
  </si>
  <si>
    <t>CCF09675-01-001</t>
  </si>
  <si>
    <t>CCF09675-01-002</t>
  </si>
  <si>
    <t>CCF09760-01-001</t>
  </si>
  <si>
    <t>CCF09773-01-001</t>
  </si>
  <si>
    <t>CCF09773-02-002</t>
  </si>
  <si>
    <t>CCF09884-01-001</t>
  </si>
  <si>
    <t>CCF09960-01-001</t>
  </si>
  <si>
    <t>CCF09967-01-001</t>
  </si>
  <si>
    <t>CCF10257-01-001</t>
  </si>
  <si>
    <t>CCF10292-01-001</t>
  </si>
  <si>
    <t>CCF10336-01-001</t>
  </si>
  <si>
    <t>CCF10354-01-001</t>
  </si>
  <si>
    <t>CCF10535-01-001</t>
  </si>
  <si>
    <t>CCF10632-01-001</t>
  </si>
  <si>
    <t>CCF10719-01-001</t>
  </si>
  <si>
    <t>CCF10749-01-001</t>
  </si>
  <si>
    <t>CCF10786-01-001</t>
  </si>
  <si>
    <t>CCF10801-01-001</t>
  </si>
  <si>
    <t>CCF10837-01-001</t>
  </si>
  <si>
    <t>CCF10867-01-001</t>
  </si>
  <si>
    <t>CCF10918-01-001</t>
  </si>
  <si>
    <t>CCF10920-01-001</t>
  </si>
  <si>
    <t>CCF10928-01-001</t>
  </si>
  <si>
    <t>CCF10929-01-001</t>
  </si>
  <si>
    <t>CCF10942-01-001</t>
  </si>
  <si>
    <t>CCF10984-01-001</t>
  </si>
  <si>
    <t>CCF11040-01-001</t>
  </si>
  <si>
    <t>CCF11153-01-001</t>
  </si>
  <si>
    <t>CCF11153-02-001</t>
  </si>
  <si>
    <t>CCF11246-01-001</t>
  </si>
  <si>
    <t>CCF11266-01-001</t>
  </si>
  <si>
    <t>CCF11316-01-001</t>
  </si>
  <si>
    <t>CCF11498-01-001</t>
  </si>
  <si>
    <t>CCF11502-01-001</t>
  </si>
  <si>
    <t>CCF11516-01-001</t>
  </si>
  <si>
    <t>CCF11533-01-001</t>
  </si>
  <si>
    <t>CCF11535-01-001</t>
  </si>
  <si>
    <t>CCF11540-01-001</t>
  </si>
  <si>
    <t>CCF11556-01-001</t>
  </si>
  <si>
    <t>CCF11564-01-001</t>
  </si>
  <si>
    <t>CCF11576-01-001</t>
  </si>
  <si>
    <t>CCF11592-01-001</t>
  </si>
  <si>
    <t>CCF11609-01-001</t>
  </si>
  <si>
    <t>CCF11715-01-001</t>
  </si>
  <si>
    <t>CCF11749-01-001</t>
  </si>
  <si>
    <t>CCF11778-01-001</t>
  </si>
  <si>
    <t>CCF11852-01-001</t>
  </si>
  <si>
    <t>CCF11859-01-001</t>
  </si>
  <si>
    <t>CCF11885-01-001</t>
  </si>
  <si>
    <t>CCF11888-01-001</t>
  </si>
  <si>
    <t>CCF11889-01-001</t>
  </si>
  <si>
    <t>CCF11889-02-001</t>
  </si>
  <si>
    <t>CCF11905-01-001</t>
  </si>
  <si>
    <t>CCF11952-01-001</t>
  </si>
  <si>
    <t>CCF11971-01-001</t>
  </si>
  <si>
    <t>CCF12105-01-001</t>
  </si>
  <si>
    <t>CCF12113-01-001</t>
  </si>
  <si>
    <t>CCF12121-01-001</t>
  </si>
  <si>
    <t>CCF12150-01-001</t>
  </si>
  <si>
    <t>CCF12171-01-001</t>
  </si>
  <si>
    <t>CCF12256-01-001</t>
  </si>
  <si>
    <t>CCF12259-01-001</t>
  </si>
  <si>
    <t>CCF12260-01-001</t>
  </si>
  <si>
    <t>CCF12335-01-001</t>
  </si>
  <si>
    <t>CCF12350-01-001</t>
  </si>
  <si>
    <t>CCF12774-01-001</t>
  </si>
  <si>
    <t>CCF12786-01-001</t>
  </si>
  <si>
    <t>CCF12786-01-002</t>
  </si>
  <si>
    <t>CCF12786-02-001</t>
  </si>
  <si>
    <t>CCF12856-01-001</t>
  </si>
  <si>
    <t>CCF12860-01-001</t>
  </si>
  <si>
    <t>CCF12866-01-001</t>
  </si>
  <si>
    <t>CCF12884-01-001</t>
  </si>
  <si>
    <t>CCF12901-01-001</t>
  </si>
  <si>
    <t>CCF12911-01-001</t>
  </si>
  <si>
    <t>CCF12942-01-001</t>
  </si>
  <si>
    <t>CCF13078-01-001</t>
  </si>
  <si>
    <t>CCF13134-01-001</t>
  </si>
  <si>
    <t>CCF13162-01-001</t>
  </si>
  <si>
    <t>CCF13162-02-001</t>
  </si>
  <si>
    <t>CCF13181-01-001</t>
  </si>
  <si>
    <t>CCF13228-01-001</t>
  </si>
  <si>
    <t>CCF13280-01-001</t>
  </si>
  <si>
    <t>CCF13288-01-001</t>
  </si>
  <si>
    <t>CCF13297-01-001</t>
  </si>
  <si>
    <t>CCF13317-01-001</t>
  </si>
  <si>
    <t>CCF13353-01-001</t>
  </si>
  <si>
    <t>CCF13372-01-001</t>
  </si>
  <si>
    <t>CCF13393-01-001</t>
  </si>
  <si>
    <t>CCF13399-01-001</t>
  </si>
  <si>
    <t>CCF13408-01-001</t>
  </si>
  <si>
    <t>CCF13415-01-001</t>
  </si>
  <si>
    <t>CCF13440-01-001</t>
  </si>
  <si>
    <t>CCF13451-01-001</t>
  </si>
  <si>
    <t>CCF13463-01-001</t>
  </si>
  <si>
    <t>CCF13463-02-001</t>
  </si>
  <si>
    <t>CCF13466-01-001</t>
  </si>
  <si>
    <t>CCF13467-01-001</t>
  </si>
  <si>
    <t>CCF13473-01-001</t>
  </si>
  <si>
    <t>CCF13476-01-001</t>
  </si>
  <si>
    <t>CCF13478-01-001</t>
  </si>
  <si>
    <t>CCF13493-01-001</t>
  </si>
  <si>
    <t>CCF13567-01-001</t>
  </si>
  <si>
    <t>CCF13569-01-001</t>
  </si>
  <si>
    <t>CCF13702-01-001</t>
  </si>
  <si>
    <t>CCF13746-01-001</t>
  </si>
  <si>
    <t>CCF13747-01-001</t>
  </si>
  <si>
    <t>CCF13909-01-001</t>
  </si>
  <si>
    <t>CCF13980-01-001</t>
  </si>
  <si>
    <t>CCF14012-01-001</t>
  </si>
  <si>
    <t>CCF14020-01-001</t>
  </si>
  <si>
    <t>CCF14025-01-001</t>
  </si>
  <si>
    <t>CCF14039-01-001</t>
  </si>
  <si>
    <t>CCF14048-01-001</t>
  </si>
  <si>
    <t>CCF14048-01-002</t>
  </si>
  <si>
    <t>CCF14060-01-001</t>
  </si>
  <si>
    <t>CCF14069-01-001</t>
  </si>
  <si>
    <t>CCF14098-01-001</t>
  </si>
  <si>
    <t>CCF14099-01-001</t>
  </si>
  <si>
    <t>CCF14116-01-001</t>
  </si>
  <si>
    <t>CCF14144-01-001</t>
  </si>
  <si>
    <t>CCF14154-01-001</t>
  </si>
  <si>
    <t>CCF14176-01-001</t>
  </si>
  <si>
    <t>CCF14189-01-001</t>
  </si>
  <si>
    <t>CCF14200-01-001</t>
  </si>
  <si>
    <t>CCF14214-01-001</t>
  </si>
  <si>
    <t>CCF14234-01-001</t>
  </si>
  <si>
    <t>CCF14397-01-001</t>
  </si>
  <si>
    <t>CCF14443-01-001</t>
  </si>
  <si>
    <t>CCF14466-01-001</t>
  </si>
  <si>
    <t>CCF14548-01-001</t>
  </si>
  <si>
    <t>CCF14548-02-001</t>
  </si>
  <si>
    <t>CCF14763-01-001</t>
  </si>
  <si>
    <t>CCF14793-01-001</t>
  </si>
  <si>
    <t>CCF14796-01-001</t>
  </si>
  <si>
    <t>CCF14797-01-001</t>
  </si>
  <si>
    <t>CCF14818-01-001</t>
  </si>
  <si>
    <t>CCF14821-01-001</t>
  </si>
  <si>
    <t>CCF14822-01-001</t>
  </si>
  <si>
    <t>CCF14854-01-001</t>
  </si>
  <si>
    <t>CCF14890-01-001</t>
  </si>
  <si>
    <t>CCF14944-01-001</t>
  </si>
  <si>
    <t>CCF15020-01-001</t>
  </si>
  <si>
    <t>CCF15021-01-001</t>
  </si>
  <si>
    <t>CCF15025-01-001</t>
  </si>
  <si>
    <t>CCF15025-02-001</t>
  </si>
  <si>
    <t>CCF15039-01-001</t>
  </si>
  <si>
    <t>CCF15062-01-001</t>
  </si>
  <si>
    <t>CCF15077-01-001</t>
  </si>
  <si>
    <t>CCF15094-01-001</t>
  </si>
  <si>
    <t>CCF15113-01-001</t>
  </si>
  <si>
    <t>CCF15204-01-001</t>
  </si>
  <si>
    <t>CCF15310-01-001</t>
  </si>
  <si>
    <t>CCF15409-01-001</t>
  </si>
  <si>
    <t>CCF15411-01-001</t>
  </si>
  <si>
    <t>CCF15488-01-001</t>
  </si>
  <si>
    <t>CCF15665-01-001</t>
  </si>
  <si>
    <t>CCF15687-01-001</t>
  </si>
  <si>
    <t>CCF15729-01-001</t>
  </si>
  <si>
    <t>CCF15756-01-001</t>
  </si>
  <si>
    <t>CCF15909-01-001</t>
  </si>
  <si>
    <t>CCF15909-02-001</t>
  </si>
  <si>
    <t>CCF15937-01-001</t>
  </si>
  <si>
    <t>CCF15969-01-001</t>
  </si>
  <si>
    <t>CCF15969-02-001</t>
  </si>
  <si>
    <t>CCF15970-01-001</t>
  </si>
  <si>
    <t>CCF16010-01-001</t>
  </si>
  <si>
    <t>CCF16081-01-001</t>
  </si>
  <si>
    <t>CCF16165-01-001</t>
  </si>
  <si>
    <t>CCF16206-01-001</t>
  </si>
  <si>
    <t>CCF16236-01-001</t>
  </si>
  <si>
    <t>CCF16327-01-001</t>
  </si>
  <si>
    <t>CCF16407-01-001</t>
  </si>
  <si>
    <t>CCF16414-01-001</t>
  </si>
  <si>
    <t>CCF16495-01-001</t>
  </si>
  <si>
    <t>CCF16624-01-001</t>
  </si>
  <si>
    <t>CCF16664-01-001</t>
  </si>
  <si>
    <t>CCF16667-01-001</t>
  </si>
  <si>
    <t>CCF16769-01-001</t>
  </si>
  <si>
    <t>CCF16875-01-001</t>
  </si>
  <si>
    <t>CCF16909-01-001</t>
  </si>
  <si>
    <t>CCF16914-01-001</t>
  </si>
  <si>
    <t>CCF16963-01-001</t>
  </si>
  <si>
    <t>CCF17048-01-001</t>
  </si>
  <si>
    <t>CCF17261-01-001</t>
  </si>
  <si>
    <t>CCF17316-01-001</t>
  </si>
  <si>
    <t>CCF17335-01-001</t>
  </si>
  <si>
    <t>CCF17350-01-001</t>
  </si>
  <si>
    <t>CCF17365-01-001</t>
  </si>
  <si>
    <t>CCF17381-01-001</t>
  </si>
  <si>
    <t>CCF17393-01-001</t>
  </si>
  <si>
    <t>CCF17437-01-001</t>
  </si>
  <si>
    <t>CCF17487-01-001</t>
  </si>
  <si>
    <t>C</t>
  </si>
  <si>
    <t>T</t>
  </si>
  <si>
    <t>exonic</t>
  </si>
  <si>
    <t>.</t>
  </si>
  <si>
    <t>ATM:NM_000051:exon13:c.C2098T:p.Q700X,ATM:NM_001351834:exon14:c.C2098T:p.Q700X</t>
  </si>
  <si>
    <t>Ataxia-telangiectasia_syndrome|Hereditary_cancer-predisposing_syndrome|Familial_cancer_of_breast|not_provided</t>
  </si>
  <si>
    <t>MONDO:MONDO:0008840,MedGen:C0004135,OMIM:208900,Orphanet:ORPHA100,SNOMED_CT:68504005|MONDO:MONDO:0015356,MeSH:D009386,MedGen:C0027672,Orphanet:ORPHA140162,SNOMED_CT:699346009|MONDO:MONDO:0016419,MedGen:C0346153,OMIM:114480,Orphanet:ORPHA227535,SNOMED_CT:254843006|MedGen:CN517202</t>
  </si>
  <si>
    <t>criteria_provided,_multiple_submitters,_no_conflicts</t>
  </si>
  <si>
    <t>Pathogenic/Likely_pathogenic</t>
  </si>
  <si>
    <t>N</t>
  </si>
  <si>
    <t>A</t>
  </si>
  <si>
    <t>D</t>
  </si>
  <si>
    <t>.;Dominant;Dominant;</t>
  </si>
  <si>
    <t>.;High;High;</t>
  </si>
  <si>
    <t>.;.;.</t>
  </si>
  <si>
    <t>PASS</t>
  </si>
  <si>
    <t>AC=2;AF=0.003401;AN=1080;AS_InbreedingCoeff=-0.0061;AS_QD=13.32;BaseQRankSum=0.512;ClippingRankSum=0.354;DP=14914;ExcessHet=3.0331;FS=1.435;InbreedingCoeff=0.2032;MLEAC=4;MLEAF=0.003401;MQ=56.35;MQRankSum=0.044;QD=13.32;RAW_MQ=457200;ReadPosRankSum=0.358;SOR=0.877;VQSLOD=0.813;culprit=FS</t>
  </si>
  <si>
    <t>GT:AD:DP:GQ:PL</t>
  </si>
  <si>
    <t>0/0:22,0:22:60:0,60,724</t>
  </si>
  <si>
    <t>0/0:27,0:27:75:0,75,1125</t>
  </si>
  <si>
    <t>0/0:21,0:21:60:0,60,730</t>
  </si>
  <si>
    <t>0/0:21,0:21:38:0,38,590</t>
  </si>
  <si>
    <t>0/0:1,0:1:3:0,3,35</t>
  </si>
  <si>
    <t>0/0:35,0:35:99:0,99,1485</t>
  </si>
  <si>
    <t>0/0:10,0:10:30:0,30,308</t>
  </si>
  <si>
    <t>0/0:33,0:33:96:0,96,1440</t>
  </si>
  <si>
    <t>0/0:7,0:7:21:0,21,223</t>
  </si>
  <si>
    <t>0/0:25,0:25:72:0,72,1080</t>
  </si>
  <si>
    <t>0/0:11,0:11:33:0,33,372</t>
  </si>
  <si>
    <t>0/0:19,0:19:54:0,54,810</t>
  </si>
  <si>
    <t>0/0:22,0:22:60:0,60,734</t>
  </si>
  <si>
    <t>0/0:34,0:34:99:0,102,1101</t>
  </si>
  <si>
    <t>0/0:33,0:33:99:0,99,1117</t>
  </si>
  <si>
    <t>0/0:26,0:26:72:0,72,1080</t>
  </si>
  <si>
    <t>0/0:37,0:37:99:0,99,1485</t>
  </si>
  <si>
    <t>0/0:16,0:16:48:0,48,506</t>
  </si>
  <si>
    <t>0/0:37,0:37:99:0,100,1232</t>
  </si>
  <si>
    <t>0/0:34,0:34:99:0,99,1141</t>
  </si>
  <si>
    <t>0/0:17,0:17:16:0,16,522</t>
  </si>
  <si>
    <t>0/0:28,0:28:81:0,81,953</t>
  </si>
  <si>
    <t>0/0:40,0:40:99:0,106,1301</t>
  </si>
  <si>
    <t>0/0:28,0:28:81:0,81,843</t>
  </si>
  <si>
    <t>0/0:25,0:25:72:0,72,828</t>
  </si>
  <si>
    <t>0/0:29,0:29:81:0,81,1215</t>
  </si>
  <si>
    <t>0/0:25,0:25:72:0,72,829</t>
  </si>
  <si>
    <t>0/0:57,0:57:99:0,120,1800</t>
  </si>
  <si>
    <t>0/0:37,0:37:96:0,96,1440</t>
  </si>
  <si>
    <t>0/0:39,0:39:99:0,104,1336</t>
  </si>
  <si>
    <t>0/0:27,0:27:72:0,72,1080</t>
  </si>
  <si>
    <t>0/0:35,0:35:93:0,93,1395</t>
  </si>
  <si>
    <t>0/0:34,0:34:99:0,99,1116</t>
  </si>
  <si>
    <t>0/0:25,0:25:72:0,72,839</t>
  </si>
  <si>
    <t>0/0:35,0:35:99:0,102,1256</t>
  </si>
  <si>
    <t>0/0:36,0:36:99:0,99,1281</t>
  </si>
  <si>
    <t>0/0:32,0:32:90:0,90,996</t>
  </si>
  <si>
    <t>0/0:37,0:37:99:0,100,1222</t>
  </si>
  <si>
    <t>0/0:26,0:26:72:0,72,823</t>
  </si>
  <si>
    <t>0/0:37,0:37:99:0,105,1266</t>
  </si>
  <si>
    <t>0/0:26,0:26:72:0,72,904</t>
  </si>
  <si>
    <t>0/0:37,0:37:99:0,102,1530</t>
  </si>
  <si>
    <t>0/0:4,0:4:12:0,12,99</t>
  </si>
  <si>
    <t>0/0:15,0:15:10:0,10,391</t>
  </si>
  <si>
    <t>0/0:23,0:23:69:0,69,739</t>
  </si>
  <si>
    <t>0/0:40,0:40:99:0,106,1315</t>
  </si>
  <si>
    <t>0/0:6,0:6:18:0,18,178</t>
  </si>
  <si>
    <t>0/0:15,0:15:45:0,45,491</t>
  </si>
  <si>
    <t>0/0:8,0:8:21:0,21,315</t>
  </si>
  <si>
    <t>0/0:31,0:31:90:0,90,997</t>
  </si>
  <si>
    <t>0/0:28,0:28:84:0,84,833</t>
  </si>
  <si>
    <t>0/0:4,0:4:0:0,0,70</t>
  </si>
  <si>
    <t>0/0:18,0:18:0:0,0,447</t>
  </si>
  <si>
    <t>0/0:24,0:24:72:0,72,774</t>
  </si>
  <si>
    <t>0/0:7,0:7:18:0,18,270</t>
  </si>
  <si>
    <t>0/0:12,0:12:33:0,33,495</t>
  </si>
  <si>
    <t>0/0:22,0:22:60:0,60,719</t>
  </si>
  <si>
    <t>0/0:34,0:34:99:0,99,1176</t>
  </si>
  <si>
    <t>0/0:4,0:4:12:0,12,119</t>
  </si>
  <si>
    <t>0/0:31,0:31:90:0,90,1028</t>
  </si>
  <si>
    <t>0/0:9,0:9:27:0,27,243</t>
  </si>
  <si>
    <t>0/0:34,0:34:99:0,99,1485</t>
  </si>
  <si>
    <t>0/0:17,0:17:51:0,51,511</t>
  </si>
  <si>
    <t>0/0:15,0:15:45:0,45,441</t>
  </si>
  <si>
    <t>0/0:8,0:8:24:0,24,268</t>
  </si>
  <si>
    <t>0/0:10,0:10:0:0,0,278</t>
  </si>
  <si>
    <t>0/0:7,0:7:0:0,0,149</t>
  </si>
  <si>
    <t>0/0:38,0:38:99:0,99,1301</t>
  </si>
  <si>
    <t>0/0:26,0:26:75:0,75,1125</t>
  </si>
  <si>
    <t>0/0:7,0:7:0:0,0,113</t>
  </si>
  <si>
    <t>0/0:37,0:37:99:0,99,1181</t>
  </si>
  <si>
    <t>0/0:34,0:34:99:0,99,1161</t>
  </si>
  <si>
    <t>0/0:20,0:20:60:0,60,635</t>
  </si>
  <si>
    <t>0/0:39,0:39:99:0,100,1296</t>
  </si>
  <si>
    <t>0/0:24,0:24:69:0,69,1035</t>
  </si>
  <si>
    <t>0/1:14,18:32:99:444,0,390</t>
  </si>
  <si>
    <t>0/1:20,18:38:99:432,0,517</t>
  </si>
  <si>
    <t>0/0:30,0:30:90:0,90,1023</t>
  </si>
  <si>
    <t>0/0:25,0:25:61:0,61,800</t>
  </si>
  <si>
    <t>0/0:27,0:27:72:0,72,929</t>
  </si>
  <si>
    <t>0/0:36,0:36:99:0,99,1071</t>
  </si>
  <si>
    <t>0/0:35,0:35:99:0,102,1200</t>
  </si>
  <si>
    <t>0/0:2,0:2:6:0,6,59</t>
  </si>
  <si>
    <t>0/0:36,0:36:99:0,99,1485</t>
  </si>
  <si>
    <t>0/0:35,0:35:99:0,102,1156</t>
  </si>
  <si>
    <t>0/0:31,0:31:90:0,90,1350</t>
  </si>
  <si>
    <t>0/0:59,0:59:99:0,120,1800</t>
  </si>
  <si>
    <t>0/0:27,0:27:81:0,81,898</t>
  </si>
  <si>
    <t>0/0:9,0:9:0:0,0,172</t>
  </si>
  <si>
    <t>0/0:1,0:1:3:0,3,25</t>
  </si>
  <si>
    <t>0/0:13,0:13:36:0,36,540</t>
  </si>
  <si>
    <t>0/0:4,0:4:12:0,12,139</t>
  </si>
  <si>
    <t>0/0:9,0:9:27:0,27,252</t>
  </si>
  <si>
    <t>0/0:3,0:3:9:0,9,84</t>
  </si>
  <si>
    <t>0/0:10,0:10:5:0,5,228</t>
  </si>
  <si>
    <t>0/0:8,0:8:24:0,24,238</t>
  </si>
  <si>
    <t>0/0:10,0:10:27:0,27,405</t>
  </si>
  <si>
    <t>0/0:2,0:2:6:0,6,49</t>
  </si>
  <si>
    <t>0/0:11,0:11:33:0,33,302</t>
  </si>
  <si>
    <t>0/0:15,0:15:42:0,42,630</t>
  </si>
  <si>
    <t>0/0:34,0:34:99:0,99,1152</t>
  </si>
  <si>
    <t>0/0:8,0:8:24:0,24,187</t>
  </si>
  <si>
    <t>0/0:35,0:35:99:0,99,1196</t>
  </si>
  <si>
    <t>0/0:4,0:4:12:0,12,78</t>
  </si>
  <si>
    <t>0/0:5,0:5:15:0,15,154</t>
  </si>
  <si>
    <t>0/0:16,0:16:45:0,45,675</t>
  </si>
  <si>
    <t>0/0:23,0:23:60:0,60,900</t>
  </si>
  <si>
    <t>0/0:35,0:35:99:0,99,1230</t>
  </si>
  <si>
    <t>0/0:3,0:3:9:0,9,74</t>
  </si>
  <si>
    <t>0/0:28,0:28:81:0,81,1215</t>
  </si>
  <si>
    <t>0/0:20,0:20:54:0,54,810</t>
  </si>
  <si>
    <t>0/0:37,0:37:99:0,106,1266</t>
  </si>
  <si>
    <t>./.:2,0:2:.:0,0,0</t>
  </si>
  <si>
    <t>0/0:4,0:4:0:0,0,25</t>
  </si>
  <si>
    <t>0/0:31,0:31:87:0,87,1305</t>
  </si>
  <si>
    <t>0/0:11,0:11:33:0,33,342</t>
  </si>
  <si>
    <t>0/0:46,0:46:99:0,103,1418</t>
  </si>
  <si>
    <t>0/0:7,0:7:21:0,21,213</t>
  </si>
  <si>
    <t>0/0:30,0:30:84:0,84,1260</t>
  </si>
  <si>
    <t>0/0:5,0:5:0:0,0,64</t>
  </si>
  <si>
    <t>0/0:43,0:43:99:0,103,1349</t>
  </si>
  <si>
    <t>0/0:20,0:20:51:0,51,765</t>
  </si>
  <si>
    <t>0/0:33,0:33:99:0,99,1107</t>
  </si>
  <si>
    <t>0/0:5,0:5:0:0,0,94</t>
  </si>
  <si>
    <t>0/0:14,0:14:17:0,17,357</t>
  </si>
  <si>
    <t>0/0:10,0:10:0:0,0,189</t>
  </si>
  <si>
    <t>0/0:25,0:25:40:0,40,719</t>
  </si>
  <si>
    <t>0/0:20,0:20:60:0,60,695</t>
  </si>
  <si>
    <t>0/0:14,0:14:39:0,39,585</t>
  </si>
  <si>
    <t>0/0:35,0:35:99:0,99,1215</t>
  </si>
  <si>
    <t>0/0:11,0:11:0:0,0,193</t>
  </si>
  <si>
    <t>0/0:5,0:5:15:0,15,133</t>
  </si>
  <si>
    <t>0/0:26,0:26:78:0,78,884</t>
  </si>
  <si>
    <t>0/0:13,0:13:39:0,39,402</t>
  </si>
  <si>
    <t>0/0:5,0:5:15:0,15,144</t>
  </si>
  <si>
    <t>0/0:30,0:30:87:0,87,1305</t>
  </si>
  <si>
    <t>0/0:2,0:2:0:0,0,10</t>
  </si>
  <si>
    <t>0/0:5,0:5:12:0,12,180</t>
  </si>
  <si>
    <t>0/0:30,0:30:55:0,55,933</t>
  </si>
  <si>
    <t>0/0:16,0:16:42:0,42,630</t>
  </si>
  <si>
    <t>0/0:9,0:9:24:0,24,360</t>
  </si>
  <si>
    <t>0/0:22,0:22:60:0,60,745</t>
  </si>
  <si>
    <t>0/0:10,0:10:30:0,30,287</t>
  </si>
  <si>
    <t>0/0:12,0:12:22:0,22,268</t>
  </si>
  <si>
    <t>0/0:3,0:3:9:0,9,104</t>
  </si>
  <si>
    <t>0/0:23,0:23:34:0,34,629</t>
  </si>
  <si>
    <t>0/0:20,0:20:60:0,60,625</t>
  </si>
  <si>
    <t>0/0:22,0:22:66:0,66,714</t>
  </si>
  <si>
    <t>0/0:23,0:23:63:0,63,945</t>
  </si>
  <si>
    <t>0/0:11,0:11:30:0,30,450</t>
  </si>
  <si>
    <t>0/0:22,0:22:63:0,63,725</t>
  </si>
  <si>
    <t>0/0:10,0:10:30:0,30,348</t>
  </si>
  <si>
    <t>0/0:19,0:19:57:0,57,570</t>
  </si>
  <si>
    <t>0/0:36,0:36:99:0,102,1110</t>
  </si>
  <si>
    <t>0/0:33,0:33:84:0,84,1027</t>
  </si>
  <si>
    <t>0/0:36,0:36:99:0,102,1211</t>
  </si>
  <si>
    <t>0/0:26,0:26:64:0,64,795</t>
  </si>
  <si>
    <t>0/0:18,0:18:45:0,45,675</t>
  </si>
  <si>
    <t>0/0:38,0:38:99:0,100,1220</t>
  </si>
  <si>
    <t>0/0:36,0:36:99:0,99,1191</t>
  </si>
  <si>
    <t>0/0:12,0:12:36:0,36,337</t>
  </si>
  <si>
    <t>0/0:21,0:21:60:0,60,619</t>
  </si>
  <si>
    <t>0/0:31,0:31:90:0,90,1052</t>
  </si>
  <si>
    <t>0/0:24,0:24:63:0,63,945</t>
  </si>
  <si>
    <t>0/0:22,0:22:66:0,66,745</t>
  </si>
  <si>
    <t>0/0:9,0:9:13:0,13,224</t>
  </si>
  <si>
    <t>0/0:6,0:6:0:0,0,129</t>
  </si>
  <si>
    <t>0/0:9,0:9:27:0,27,283</t>
  </si>
  <si>
    <t>0/0:14,0:14:42:0,42,467</t>
  </si>
  <si>
    <t>0/0:29,0:29:84:0,84,1260</t>
  </si>
  <si>
    <t>0/0:15,0:15:20:0,20,342</t>
  </si>
  <si>
    <t>0/0:6,0:6:0:0,0,119</t>
  </si>
  <si>
    <t>0/0:31,0:31:90:0,90,1047</t>
  </si>
  <si>
    <t>0/0:40,0:40:99:0,101,1231</t>
  </si>
  <si>
    <t>0/0:23,0:23:55:0,55,741</t>
  </si>
  <si>
    <t>0/0:9,0:9:2:0,2,193</t>
  </si>
  <si>
    <t>0/0:5,0:5:15:0,15,134</t>
  </si>
  <si>
    <t>0/0:4,0:4:0:0,0,35</t>
  </si>
  <si>
    <t>0/0:10,0:10:30:0,30,257</t>
  </si>
  <si>
    <t>0/0:30,0:30:81:0,81,1215</t>
  </si>
  <si>
    <t>0/0:30,0:30:90:0,90,1003</t>
  </si>
  <si>
    <t>0/0:37,0:37:99:0,99,1206</t>
  </si>
  <si>
    <t>0/0:7,0:7:0:0,0,25</t>
  </si>
  <si>
    <t>0/0:12,0:12:30:0,30,450</t>
  </si>
  <si>
    <t>0/0:36,0:36:99:0,108,1171</t>
  </si>
  <si>
    <t>0/0:38,0:38:99:0,102,1295</t>
  </si>
  <si>
    <t>0/0:24,0:24:61:0,61,800</t>
  </si>
  <si>
    <t>0/0:5,0:5:15:0,15,113</t>
  </si>
  <si>
    <t>0/0:40,0:40:99:0,102,1270</t>
  </si>
  <si>
    <t>0/0:5,0:5:0:0,0,84</t>
  </si>
  <si>
    <t>0/0:24,0:24:72:0,72,783</t>
  </si>
  <si>
    <t>0/0:33,0:33:90:0,90,1350</t>
  </si>
  <si>
    <t>0/0:36,0:36:99:0,99,1280</t>
  </si>
  <si>
    <t>0/0:39,0:39:99:0,106,1274</t>
  </si>
  <si>
    <t>0/0:25,0:25:66:0,66,990</t>
  </si>
  <si>
    <t>0/0:37,0:37:99:0,105,1260</t>
  </si>
  <si>
    <t>0/0:35,0:35:90:0,90,1182</t>
  </si>
  <si>
    <t>0/0:35,0:35:99:0,99,1211</t>
  </si>
  <si>
    <t>0/0:34,0:34:99:0,99,1111</t>
  </si>
  <si>
    <t>0/0:38,0:38:99:0,100,1286</t>
  </si>
  <si>
    <t>0/0:34,0:34:99:0,99,1226</t>
  </si>
  <si>
    <t>0/0:32,0:32:90:0,90,1350</t>
  </si>
  <si>
    <t>0/0:30,0:30:78:0,78,1170</t>
  </si>
  <si>
    <t>0/0:34,0:34:90:0,90,1350</t>
  </si>
  <si>
    <t>0/0:32,0:32:87:0,87,1305</t>
  </si>
  <si>
    <t>0/0:28,0:28:75:0,75,1125</t>
  </si>
  <si>
    <t>0/0:33,0:33:99:0,99,1017</t>
  </si>
  <si>
    <t>0/0:31,0:31:68:0,68,928</t>
  </si>
  <si>
    <t>0/0:35,0:35:99:0,99,1176</t>
  </si>
  <si>
    <t>0/0:33,0:33:99:0,99,1087</t>
  </si>
  <si>
    <t>0/0:28,0:28:81:0,81,963</t>
  </si>
  <si>
    <t>0/0:21,0:21:60:0,60,680</t>
  </si>
  <si>
    <t>0/0:25,0:25:72:0,72,869</t>
  </si>
  <si>
    <t>0/0:21,0:21:60:0,60,654</t>
  </si>
  <si>
    <t>0/0:28,0:28:59:0,59,894</t>
  </si>
  <si>
    <t>0/0:21,0:21:60:0,60,790</t>
  </si>
  <si>
    <t>0/0:31,0:31:81:0,81,1215</t>
  </si>
  <si>
    <t>0/0:24,0:24:58:0,58,765</t>
  </si>
  <si>
    <t>0/0:27,0:27:81:0,81,878</t>
  </si>
  <si>
    <t>0/0:34,0:34:99:0,99,1122</t>
  </si>
  <si>
    <t>0/0:35,0:35:96:0,96,1440</t>
  </si>
  <si>
    <t>0/0:29,0:29:81:0,81,978</t>
  </si>
  <si>
    <t>0/0:36,0:36:99:0,105,1232</t>
  </si>
  <si>
    <t>0/0:31,0:31:72:0,72,1080</t>
  </si>
  <si>
    <t>0/0:38,0:38:99:0,100,1226</t>
  </si>
  <si>
    <t>0/0:28,0:28:70:0,70,874</t>
  </si>
  <si>
    <t>0/0:34,0:34:99:0,99,1142</t>
  </si>
  <si>
    <t>0/0:22,0:22:60:0,60,779</t>
  </si>
  <si>
    <t>0/0:38,0:38:99:0,102,1261</t>
  </si>
  <si>
    <t>0/0:38,0:38:96:0,96,1440</t>
  </si>
  <si>
    <t>0/0:30,0:30:90:0,90,982</t>
  </si>
  <si>
    <t>0/0:37,0:37:99:0,101,1254</t>
  </si>
  <si>
    <t>0/0:27,0:27:81:0,81,929</t>
  </si>
  <si>
    <t>0/0:32,0:32:90:0,90,1052</t>
  </si>
  <si>
    <t>0/0:31,0:31:90:0,90,1037</t>
  </si>
  <si>
    <t>0/0:44,0:44:99:0,109,1508</t>
  </si>
  <si>
    <t>0/0:44,0:44:99:0,103,1401</t>
  </si>
  <si>
    <t>0/0:26,0:26:72:0,72,883</t>
  </si>
  <si>
    <t>0/0:35,0:35:99:0,99,1085</t>
  </si>
  <si>
    <t>0/0:29,0:29:81:0,81,958</t>
  </si>
  <si>
    <t>0/0:31,0:31:90:0,90,1048</t>
  </si>
  <si>
    <t>0/0:5,0:5:15:0,15,123</t>
  </si>
  <si>
    <t>0/0:22,0:22:60:0,60,900</t>
  </si>
  <si>
    <t>0/0:38,0:38:99:0,99,1271</t>
  </si>
  <si>
    <t>0/0:22,0:22:41:0,41,695</t>
  </si>
  <si>
    <t>0/0:36,0:36:99:0,99,1226</t>
  </si>
  <si>
    <t>0/0:36,0:36:99:0,99,1211</t>
  </si>
  <si>
    <t>0/0:34,0:34:99:0,99,1140</t>
  </si>
  <si>
    <t>0/0:35,0:35:99:0,99,1226</t>
  </si>
  <si>
    <t>0/0:20,0:20:57:0,57,855</t>
  </si>
  <si>
    <t>0/0:35,0:35:99:0,102,1236</t>
  </si>
  <si>
    <t>0/0:32,0:32:93:0,93,992</t>
  </si>
  <si>
    <t>0/0:30,0:30:82:0,82,1063</t>
  </si>
  <si>
    <t>0/0:39,0:39:99:0,102,1356</t>
  </si>
  <si>
    <t>0/0:29,0:29:81:0,81,948</t>
  </si>
  <si>
    <t>0/0:35,0:35:99:0,99,1186</t>
  </si>
  <si>
    <t>0/0:27,0:27:81:0,81,868</t>
  </si>
  <si>
    <t>0/0:29,0:29:81:0,81,1008</t>
  </si>
  <si>
    <t>0/0:23,0:23:60:0,60,749</t>
  </si>
  <si>
    <t>0/0:29,0:29:75:0,75,1125</t>
  </si>
  <si>
    <t>0/0:35,0:35:99:0,102,1176</t>
  </si>
  <si>
    <t>0/0:37,0:37:76:0,76,1137</t>
  </si>
  <si>
    <t>0/0:38,0:38:99:0,102,1247</t>
  </si>
  <si>
    <t>0/0:26,0:26:72:0,72,874</t>
  </si>
  <si>
    <t>0/0:31,0:31:90:0,90,1078</t>
  </si>
  <si>
    <t>0/0:21,0:21:60:0,60,900</t>
  </si>
  <si>
    <t>0/0:27,0:27:81:0,81,919</t>
  </si>
  <si>
    <t>0/0:23,0:23:66:0,66,990</t>
  </si>
  <si>
    <t>0/0:39,0:39:99:0,102,1530</t>
  </si>
  <si>
    <t>0/0:35,0:35:99:0,99,1181</t>
  </si>
  <si>
    <t>0/0:35,0:35:99:0,99,1252</t>
  </si>
  <si>
    <t>0/0:33,0:33:99:0,99,1127</t>
  </si>
  <si>
    <t>0/0:31,0:31:90:0,90,1007</t>
  </si>
  <si>
    <t>0/0:25,0:25:63:0,63,870</t>
  </si>
  <si>
    <t>0/0:37,0:37:99:0,102,1175</t>
  </si>
  <si>
    <t>0/0:34,0:34:99:0,99,1086</t>
  </si>
  <si>
    <t>0/0:34,0:34:93:0,93,1395</t>
  </si>
  <si>
    <t>0/0:38,0:38:99:0,102,1530</t>
  </si>
  <si>
    <t>0/0:34,0:34:99:0,99,1205</t>
  </si>
  <si>
    <t>0/0:35,0:35:99:0,99,1126</t>
  </si>
  <si>
    <t>0/0:3,0:3:9:0,9,94</t>
  </si>
  <si>
    <t>0/0:26,0:26:72:0,72,889</t>
  </si>
  <si>
    <t>0/0:28,0:28:81:0,81,913</t>
  </si>
  <si>
    <t>0/0:32,0:32:61:0,61,1023</t>
  </si>
  <si>
    <t>0/0:40,0:40:99:0,108,1371</t>
  </si>
  <si>
    <t>0/0:37,0:37:99:0,99,1276</t>
  </si>
  <si>
    <t>0/0:37,0:37:99:0,99,1270</t>
  </si>
  <si>
    <t>0/0:32,0:32:82:0,82,1013</t>
  </si>
  <si>
    <t>0/0:35,0:35:99:0,99,1157</t>
  </si>
  <si>
    <t>0/0:34,0:34:99:0,99,1177</t>
  </si>
  <si>
    <t>0/0:35,0:35:99:0,99,1212</t>
  </si>
  <si>
    <t>0/0:19,0:19:57:0,57,620</t>
  </si>
  <si>
    <t>0/0:35,0:35:99:0,99,1166</t>
  </si>
  <si>
    <t>0/0:35,0:35:99:0,99,1201</t>
  </si>
  <si>
    <t>0/0:35,0:35:99:0,105,1136</t>
  </si>
  <si>
    <t>0/0:29,0:29:78:0,78,1170</t>
  </si>
  <si>
    <t>0/0:34,0:34:99:0,99,1102</t>
  </si>
  <si>
    <t>0/0:23,0:23:61:0,61,800</t>
  </si>
  <si>
    <t>0/0:30,0:30:90:0,90,993</t>
  </si>
  <si>
    <t>0/0:24,0:24:72:0,72,834</t>
  </si>
  <si>
    <t>0/0:29,0:29:84:0,84,948</t>
  </si>
  <si>
    <t>0/0:20,0:20:60:0,60,675</t>
  </si>
  <si>
    <t>0/0:21,0:21:63:0,63,710</t>
  </si>
  <si>
    <t>0/0:28,0:28:81:0,81,958</t>
  </si>
  <si>
    <t>0/0:34,0:34:99:0,99,1132</t>
  </si>
  <si>
    <t>0/0:28,0:28:81:0,81,933</t>
  </si>
  <si>
    <t>0/0:37,0:37:99:0,105,1575</t>
  </si>
  <si>
    <t>0/0:39,0:39:99:0,104,1355</t>
  </si>
  <si>
    <t>0/0:21,0:21:60:0,60,700</t>
  </si>
  <si>
    <t>0/0:18,0:18:51:0,51,765</t>
  </si>
  <si>
    <t>0/0:20,0:20:60:0,60,655</t>
  </si>
  <si>
    <t>0/0:13,0:13:39:0,39,442</t>
  </si>
  <si>
    <t>0/0:36,0:36:99:0,100,1226</t>
  </si>
  <si>
    <t>0/0:27,0:27:78:0,78,1170</t>
  </si>
  <si>
    <t>0/0:39,0:39:99:0,102,1305</t>
  </si>
  <si>
    <t>0/0:37,0:37:99:0,100,1151</t>
  </si>
  <si>
    <t>0/0:37,0:37:99:0,102,1224</t>
  </si>
  <si>
    <t>0/0:38,0:38:99:0,105,1316</t>
  </si>
  <si>
    <t>0/0:26,0:26:66:0,66,869</t>
  </si>
  <si>
    <t>0/0:30,0:30:90:0,90,992</t>
  </si>
  <si>
    <t>0/0:25,0:25:61:0,61,759</t>
  </si>
  <si>
    <t>0/0:35,0:35:99:0,99,1256</t>
  </si>
  <si>
    <t>0/0:35,0:35:99:0,99,1277</t>
  </si>
  <si>
    <t>0/0:34,0:34:99:0,99,1242</t>
  </si>
  <si>
    <t>0/0:35,0:35:99:0,99,1301</t>
  </si>
  <si>
    <t>0/0:33,0:33:87:0,87,1305</t>
  </si>
  <si>
    <t>0/0:31,0:31:90:0,90,1027</t>
  </si>
  <si>
    <t>0/0:25,0:25:72:0,72,849</t>
  </si>
  <si>
    <t>0/0:37,0:37:99:0,102,1226</t>
  </si>
  <si>
    <t>0/0:22,0:22:63:0,63,770</t>
  </si>
  <si>
    <t>0/0:21,0:21:60:0,60,698</t>
  </si>
  <si>
    <t>0/0:37,0:37:99:0,102,1246</t>
  </si>
  <si>
    <t>0/0:28,0:28:72:0,72,1080</t>
  </si>
  <si>
    <t>0/0:38,0:38:99:0,105,1260</t>
  </si>
  <si>
    <t>0/0:39,0:39:99:0,102,1275</t>
  </si>
  <si>
    <t>0/0:21,0:21:63:0,63,720</t>
  </si>
  <si>
    <t>0/0:36,0:36:99:0,105,1575</t>
  </si>
  <si>
    <t>0/0:23,0:23:66:0,66,790</t>
  </si>
  <si>
    <t>0/0:23,0:23:66:0,66,849</t>
  </si>
  <si>
    <t>0/0:34,0:34:99:0,99,1211</t>
  </si>
  <si>
    <t>0/0:37,0:37:99:0,99,1281</t>
  </si>
  <si>
    <t>0/0:13,0:13:39:0,39,452</t>
  </si>
  <si>
    <t>0/0:34,0:34:99:0,99,1101</t>
  </si>
  <si>
    <t>0/0:34,0:34:88:0,88,1082</t>
  </si>
  <si>
    <t>0/0:37,0:37:99:0,99,1256</t>
  </si>
  <si>
    <t>0/0:31,0:31:90:0,90,1006</t>
  </si>
  <si>
    <t>0/0:21,0:21:60:0,60,704</t>
  </si>
  <si>
    <t>0/0:25,0:25:63:0,63,945</t>
  </si>
  <si>
    <t>0/0:31,0:31:90:0,90,1058</t>
  </si>
  <si>
    <t>0/0:23,0:23:60:0,60,855</t>
  </si>
  <si>
    <t>0/0:29,0:29:72:0,72,888</t>
  </si>
  <si>
    <t>0/0:22,0:22:60:0,60,739</t>
  </si>
  <si>
    <t>0/0:30,0:30:90:0,90,1002</t>
  </si>
  <si>
    <t>0/0:23,0:23:63:0,63,739</t>
  </si>
  <si>
    <t>0/0:8,0:8:24:0,24,258</t>
  </si>
  <si>
    <t>0/0:38,0:38:99:0,105,1291</t>
  </si>
  <si>
    <t>0/0:36,0:36:99:0,102,1196</t>
  </si>
  <si>
    <t>0/0:32,0:32:78:0,78,1170</t>
  </si>
  <si>
    <t>0/0:34,0:34:99:0,99,1251</t>
  </si>
  <si>
    <t>0/0:20,0:20:60:0,60,644</t>
  </si>
  <si>
    <t>0/0:36,0:36:99:0,99,1385</t>
  </si>
  <si>
    <t>0/0:35,0:35:99:0,102,1381</t>
  </si>
  <si>
    <t>0/0:24,0:24:72:0,72,763</t>
  </si>
  <si>
    <t>0/0:26,0:26:75:0,75,864</t>
  </si>
  <si>
    <t>0/0:22,0:22:61:0,61,739</t>
  </si>
  <si>
    <t>0/0:30,0:30:84:0,84,1068</t>
  </si>
  <si>
    <t>0/0:28,0:28:81:0,81,943</t>
  </si>
  <si>
    <t>0/0:33,0:33:99:0,99,1067</t>
  </si>
  <si>
    <t>0/0:25,0:25:72:0,72,863</t>
  </si>
  <si>
    <t>0/0:32,0:32:90:0,90,1077</t>
  </si>
  <si>
    <t>0/0:34,0:34:99:0,99,1162</t>
  </si>
  <si>
    <t>0/0:39,0:39:99:0,99,1250</t>
  </si>
  <si>
    <t>0/0:38,0:38:99:0,103,1250</t>
  </si>
  <si>
    <t>0/0:26,0:26:72:0,72,884</t>
  </si>
  <si>
    <t>0/0:40,0:40:99:0,106,1291</t>
  </si>
  <si>
    <t>0/0:32,0:32:81:0,81,1215</t>
  </si>
  <si>
    <t>0/0:35,0:35:90:0,90,1350</t>
  </si>
  <si>
    <t>0/0:35,0:35:99:0,99,1156</t>
  </si>
  <si>
    <t>0/0:40,0:40:99:0,107,1310</t>
  </si>
  <si>
    <t>0/0:21,0:21:57:0,57,855</t>
  </si>
  <si>
    <t>0/0:37,0:37:99:0,99,1191</t>
  </si>
  <si>
    <t>DIS3L2:NM_001257281:exon5:c.C274T:p.R92X,DIS3L2:NM_001257282:exon5:c.C274T:p.R92X,DIS3L2:NM_152383:exon5:c.C274T:p.R92X</t>
  </si>
  <si>
    <t>Perlman_syndrome</t>
  </si>
  <si>
    <t>MONDO:MONDO:0009965,MedGen:C0796113,OMIM:267000,Orphanet:ORPHA2849</t>
  </si>
  <si>
    <t>criteria_provided,_single_submitter</t>
  </si>
  <si>
    <t>.;Recessive;.;.;Recessive;</t>
  </si>
  <si>
    <t>.;High;.;.;High;</t>
  </si>
  <si>
    <t>.;Rrp44-like cold shock domain;.;Rrp44-like cold shock domain;Rrp44-like cold shock domain</t>
  </si>
  <si>
    <t>AC=1;AF=0.0008375;AN=1084;AS_InbreedingCoeff=-0.018;AS_QD=6.38;BaseQRankSum=0.671;ClippingRankSum=-0.752;DP=16800;ExcessHet=3.0103;FS=0;InbreedingCoeff=0.0339;MLEAC=1;MLEAF=0.0008375;MQ=53.67;MQRankSum=-0.183;QD=6.37;RAW_MQ=115200;ReadPosRankSum=1.73;SOR=0.693;VQSLOD=2.07;culprit=QD</t>
  </si>
  <si>
    <t>0/0:24,0:24:72:0,72,779</t>
  </si>
  <si>
    <t>0/0:20,0:20:60:0,60,645</t>
  </si>
  <si>
    <t>0/0:26,0:26:43:0,43,643</t>
  </si>
  <si>
    <t>0/0:6,0:6:0:0,0,39</t>
  </si>
  <si>
    <t>0/0:34,0:34:96:0,96,1440</t>
  </si>
  <si>
    <t>0/0:36,0:36:99:0,99,1351</t>
  </si>
  <si>
    <t>0/0:44,0:44:99:0,101,1420</t>
  </si>
  <si>
    <t>0/0:12,0:12:1:0,1,267</t>
  </si>
  <si>
    <t>0/0:27,0:27:72:0,72,838</t>
  </si>
  <si>
    <t>0/0:38,0:38:99:0,102,1306</t>
  </si>
  <si>
    <t>0/0:38,0:38:99:0,108,1620</t>
  </si>
  <si>
    <t>0/0:32,0:32:84:0,84,1260</t>
  </si>
  <si>
    <t>0/0:37,0:37:99:0,99,1192</t>
  </si>
  <si>
    <t>0/0:36,0:36:99:0,102,1131</t>
  </si>
  <si>
    <t>0/0:19,0:19:32:0,32,470</t>
  </si>
  <si>
    <t>0/0:30,0:30:90:0,90,962</t>
  </si>
  <si>
    <t>0/0:37,0:37:99:0,102,1227</t>
  </si>
  <si>
    <t>0/0:23,0:23:60:0,60,728</t>
  </si>
  <si>
    <t>0/0:26,0:26:75:0,75,833</t>
  </si>
  <si>
    <t>0/0:37,0:37:99:0,100,1191</t>
  </si>
  <si>
    <t>0/0:60,0:60:99:0,120,1800</t>
  </si>
  <si>
    <t>0/0:33,0:33:90:0,90,1142</t>
  </si>
  <si>
    <t>0/0:33,0:33:99:0,99,1036</t>
  </si>
  <si>
    <t>0/0:39,0:39:99:0,102,1478</t>
  </si>
  <si>
    <t>0/0:22,0:22:60:0,60,735</t>
  </si>
  <si>
    <t>0/0:33,0:33:93:0,93,1395</t>
  </si>
  <si>
    <t>0/0:35,0:35:99:0,99,1167</t>
  </si>
  <si>
    <t>0/0:12,0:12:36:0,36,307</t>
  </si>
  <si>
    <t>0/0:9,0:9:0:0,0,183</t>
  </si>
  <si>
    <t>0/0:18,0:18:19:0,19,415</t>
  </si>
  <si>
    <t>0/0:24,0:24:60:0,60,809</t>
  </si>
  <si>
    <t>0/0:18,0:18:19:0,19,396</t>
  </si>
  <si>
    <t>0/0:24,0:24:66:0,66,990</t>
  </si>
  <si>
    <t>0/0:10,0:10:0:0,0,167</t>
  </si>
  <si>
    <t>0/0:38,0:38:99:0,99,1309</t>
  </si>
  <si>
    <t>0/0:10,0:10:0:0,0,208</t>
  </si>
  <si>
    <t>0/0:29,0:29:52:0,52,707</t>
  </si>
  <si>
    <t>0/0:20,0:20:0:0,0,272</t>
  </si>
  <si>
    <t>0/0:24,0:24:72:0,72,734</t>
  </si>
  <si>
    <t>0/0:20,0:20:0:0,0,308</t>
  </si>
  <si>
    <t>0/0:16,0:16:48:0,48,436</t>
  </si>
  <si>
    <t>0/0:13,0:13:39:0,39,362</t>
  </si>
  <si>
    <t>0/0:36,0:36:99:0,99,1151</t>
  </si>
  <si>
    <t>0/0:14,0:14:36:0,36,540</t>
  </si>
  <si>
    <t>0/0:37,0:37:99:0,102,1261</t>
  </si>
  <si>
    <t>0/0:11,0:11:27:0,27,405</t>
  </si>
  <si>
    <t>0/0:37,0:37:99:0,100,1211</t>
  </si>
  <si>
    <t>0/0:12,0:12:1:0,1,277</t>
  </si>
  <si>
    <t>0/0:14,0:14:7:0,7,317</t>
  </si>
  <si>
    <t>0/0:13,0:13:39:0,39,311</t>
  </si>
  <si>
    <t>0/0:21,0:21:60:0,60,563</t>
  </si>
  <si>
    <t>0/0:10,0:10:30:0,30,267</t>
  </si>
  <si>
    <t>0/0:39,0:39:99:0,106,1271</t>
  </si>
  <si>
    <t>0/0:6,0:6:0:0,0,74</t>
  </si>
  <si>
    <t>0/0:36,0:36:99:0,99,1246</t>
  </si>
  <si>
    <t>0/0:38,0:38:99:0,99,1161</t>
  </si>
  <si>
    <t>0/0:39,0:39:99:0,101,1251</t>
  </si>
  <si>
    <t>0/0:22,0:22:31:0,31,615</t>
  </si>
  <si>
    <t>0/0:39,0:39:99:0,99,1226</t>
  </si>
  <si>
    <t>0/0:38,0:38:99:0,99,1311</t>
  </si>
  <si>
    <t>0/0:31,0:31:93:0,93,1078</t>
  </si>
  <si>
    <t>0/0:39,0:39:99:0,105,1280</t>
  </si>
  <si>
    <t>0/0:36,0:36:99:0,99,1171</t>
  </si>
  <si>
    <t>0/0:35,0:35:99:0,99,1322</t>
  </si>
  <si>
    <t>0/0:37,0:37:99:0,99,1287</t>
  </si>
  <si>
    <t>0/0:32,0:32:93:0,93,1072</t>
  </si>
  <si>
    <t>0/0:29,0:29:87:0,87,937</t>
  </si>
  <si>
    <t>0/0:75,0:75:99:0,120,1800</t>
  </si>
  <si>
    <t>0/0:37,0:37:99:0,99,1301</t>
  </si>
  <si>
    <t>0/0:17,0:17:26:0,26,400</t>
  </si>
  <si>
    <t>0/0:9,0:9:2:0,2,152</t>
  </si>
  <si>
    <t>0/0:14,0:14:17:0,17,367</t>
  </si>
  <si>
    <t>0/0:9,0:9:27:0,27,233</t>
  </si>
  <si>
    <t>0/0:4,0:4:9:0,9,135</t>
  </si>
  <si>
    <t>0/0:19,0:19:0:0,0,321</t>
  </si>
  <si>
    <t>0/0:9,0:9:0:0,0,99</t>
  </si>
  <si>
    <t>0/0:8,0:8:24:0,24,208</t>
  </si>
  <si>
    <t>0/0:20,0:20:60:0,60,534</t>
  </si>
  <si>
    <t>0/0:42,0:42:99:0,105,1385</t>
  </si>
  <si>
    <t>0/0:14,0:14:0:0,0,54</t>
  </si>
  <si>
    <t>0/0:35,0:35:99:0,102,1136</t>
  </si>
  <si>
    <t>0/0:36,0:36:99:0,103,1171</t>
  </si>
  <si>
    <t>0/0:6,0:6:18:0,18,128</t>
  </si>
  <si>
    <t>0/0:34,0:34:99:0,99,1172</t>
  </si>
  <si>
    <t>0/0:9,0:9:27:0,27,212</t>
  </si>
  <si>
    <t>0/0:11,0:11:33:0,33,292</t>
  </si>
  <si>
    <t>0/0:38,0:38:99:0,102,1236</t>
  </si>
  <si>
    <t>0/0:17,0:17:51:0,51,541</t>
  </si>
  <si>
    <t>0/0:19,0:19:48:0,48,720</t>
  </si>
  <si>
    <t>0/0:42,0:42:99:0,110,1549</t>
  </si>
  <si>
    <t>0/0:7,0:7:0:0,0,74</t>
  </si>
  <si>
    <t>0/0:35,0:35:99:0,99,1140</t>
  </si>
  <si>
    <t>0/0:12,0:12:0:0,0,188</t>
  </si>
  <si>
    <t>0/0:15,0:15:0:0,0,227</t>
  </si>
  <si>
    <t>0/0:36,0:36:99:0,100,1201</t>
  </si>
  <si>
    <t>0/0:11,0:11:0:0,0,212</t>
  </si>
  <si>
    <t>0/0:41,0:41:99:0,101,1390</t>
  </si>
  <si>
    <t>0/0:12,0:12:1:0,1,237</t>
  </si>
  <si>
    <t>0/0:34,0:34:99:0,99,1480</t>
  </si>
  <si>
    <t>0/0:11,0:11:8:0,8,212</t>
  </si>
  <si>
    <t>0/0:36,0:36:99:0,99,1201</t>
  </si>
  <si>
    <t>0/0:34,0:34:99:0,99,1056</t>
  </si>
  <si>
    <t>0/0:30,0:30:90:0,90,1033</t>
  </si>
  <si>
    <t>0/0:30,0:30:81:0,81,1043</t>
  </si>
  <si>
    <t>0/0:38,0:38:99:0,100,1181</t>
  </si>
  <si>
    <t>0/0:11,0:11:0:0,0,78</t>
  </si>
  <si>
    <t>0/0:9,0:9:27:0,27,242</t>
  </si>
  <si>
    <t>0/0:10,0:10:30:0,30,237</t>
  </si>
  <si>
    <t>0/0:19,0:19:0:0,0,251</t>
  </si>
  <si>
    <t>0/0:16,0:16:48:0,48,435</t>
  </si>
  <si>
    <t>0/0:16,0:16:23:0,23,406</t>
  </si>
  <si>
    <t>0/0:38,0:38:99:0,101,1230</t>
  </si>
  <si>
    <t>0/0:25,0:25:46:0,46,751</t>
  </si>
  <si>
    <t>0/0:21,0:21:63:0,63,559</t>
  </si>
  <si>
    <t>0/0:18,0:18:19:0,19,426</t>
  </si>
  <si>
    <t>0/0:14,0:14:42:0,42,345</t>
  </si>
  <si>
    <t>0/0:6,0:6:0:0,0,88</t>
  </si>
  <si>
    <t>0/0:16,0:16:34:0,34,427</t>
  </si>
  <si>
    <t>0/0:9,0:9:27:0,27,263</t>
  </si>
  <si>
    <t>0/0:37,0:37:97:0,97,1127</t>
  </si>
  <si>
    <t>0/0:8,0:8:24:0,24,228</t>
  </si>
  <si>
    <t>./.:4,0:4:.:0,0,0</t>
  </si>
  <si>
    <t>0/0:31,0:31:79:0,79,948</t>
  </si>
  <si>
    <t>0/0:11,0:11:0:0,0,173</t>
  </si>
  <si>
    <t>0/0:9,0:9:0:0,0,114</t>
  </si>
  <si>
    <t>0/0:5,0:5:9:0,9,135</t>
  </si>
  <si>
    <t>0/0:10,0:10:0:0,0,168</t>
  </si>
  <si>
    <t>0/0:12,0:12:36:0,36,357</t>
  </si>
  <si>
    <t>0/0:16,0:16:48:0,48,456</t>
  </si>
  <si>
    <t>0/0:32,0:32:96:0,96,1082</t>
  </si>
  <si>
    <t>0/0:22,0:22:60:0,60,759</t>
  </si>
  <si>
    <t>0/0:16,0:16:48:0,48,416</t>
  </si>
  <si>
    <t>0/0:21,0:21:60:0,60,574</t>
  </si>
  <si>
    <t>0/0:37,0:37:99:0,99,1272</t>
  </si>
  <si>
    <t>0/0:38,0:38:99:0,100,1216</t>
  </si>
  <si>
    <t>0/0:30,0:30:90:0,90,902</t>
  </si>
  <si>
    <t>0/0:16,0:16:13:0,13,366</t>
  </si>
  <si>
    <t>0/0:19,0:19:43:0,43,501</t>
  </si>
  <si>
    <t>0/0:18,0:18:54:0,54,545</t>
  </si>
  <si>
    <t>0/0:28,0:28:84:0,84,873</t>
  </si>
  <si>
    <t>0/0:34,0:34:0:0,0,722</t>
  </si>
  <si>
    <t>0/0:25,0:25:72:0,72,753</t>
  </si>
  <si>
    <t>0/0:33,0:33:84:0,84,1260</t>
  </si>
  <si>
    <t>0/0:12,0:12:36:0,36,316</t>
  </si>
  <si>
    <t>0/0:9,0:9:0:0,0,95</t>
  </si>
  <si>
    <t>0/0:9,0:9:0:0,0,168</t>
  </si>
  <si>
    <t>0/0:10,0:10:30:0,30,247</t>
  </si>
  <si>
    <t>0/0:20,0:20:0:0,0,376</t>
  </si>
  <si>
    <t>0/0:17,0:17:16:0,16,360</t>
  </si>
  <si>
    <t>0/0:39,0:39:99:0,101,1330</t>
  </si>
  <si>
    <t>0/0:43,0:43:99:0,103,1424</t>
  </si>
  <si>
    <t>0/0:13,0:13:33:0,33,495</t>
  </si>
  <si>
    <t>0/0:18,0:18:29:0,29,406</t>
  </si>
  <si>
    <t>0/0:6,0:6:15:0,15,225</t>
  </si>
  <si>
    <t>0/0:38,0:38:99:0,103,1266</t>
  </si>
  <si>
    <t>0/0:36,0:36:99:0,99,1310</t>
  </si>
  <si>
    <t>0/0:29,0:29:84:0,84,968</t>
  </si>
  <si>
    <t>0/0:14,0:14:0:0,0,247</t>
  </si>
  <si>
    <t>0/0:12,0:12:11:0,11,247</t>
  </si>
  <si>
    <t>0/0:9,0:9:27:0,27,223</t>
  </si>
  <si>
    <t>0/0:34,0:34:99:0,99,1167</t>
  </si>
  <si>
    <t>0/0:37,0:37:97:0,97,1147</t>
  </si>
  <si>
    <t>0/0:8,0:8:0:0,0,103</t>
  </si>
  <si>
    <t>0/0:6,0:6:18:0,18,148</t>
  </si>
  <si>
    <t>0/0:12,0:12:1:0,1,247</t>
  </si>
  <si>
    <t>0/0:28,0:28:78:0,78,1170</t>
  </si>
  <si>
    <t>0/0:35,0:35:99:0,99,1185</t>
  </si>
  <si>
    <t>0/0:39,0:39:99:0,99,1261</t>
  </si>
  <si>
    <t>0/0:29,0:29:81:0,81,928</t>
  </si>
  <si>
    <t>0/0:34,0:34:99:0,102,1092</t>
  </si>
  <si>
    <t>0/0:28,0:28:73:0,73,939</t>
  </si>
  <si>
    <t>0/0:29,0:29:84:0,84,988</t>
  </si>
  <si>
    <t>0/0:40,0:40:99:0,105,1575</t>
  </si>
  <si>
    <t>0/0:35,0:35:99:0,99,1130</t>
  </si>
  <si>
    <t>0/0:31,0:31:90:0,90,1038</t>
  </si>
  <si>
    <t>0/0:29,0:29:81:0,81,998</t>
  </si>
  <si>
    <t>0/0:25,0:25:72:0,72,809</t>
  </si>
  <si>
    <t>0/0:36,0:36:99:0,99,1340</t>
  </si>
  <si>
    <t>0/0:37,0:37:99:0,99,1221</t>
  </si>
  <si>
    <t>0/0:39,0:39:99:0,109,1235</t>
  </si>
  <si>
    <t>0/0:29,0:29:87:0,87,847</t>
  </si>
  <si>
    <t>0/0:38,0:38:99:0,101,1375</t>
  </si>
  <si>
    <t>0/0:37,0:37:99:0,110,1261</t>
  </si>
  <si>
    <t>0/0:22,0:22:60:0,60,725</t>
  </si>
  <si>
    <t>0/0:31,0:31:93:0,93,987</t>
  </si>
  <si>
    <t>0/0:40,0:40:99:0,100,1381</t>
  </si>
  <si>
    <t>0/0:28,0:28:81:0,81,903</t>
  </si>
  <si>
    <t>0/0:38,0:38:99:0,99,1306</t>
  </si>
  <si>
    <t>0/0:34,0:34:99:0,99,1121</t>
  </si>
  <si>
    <t>0/0:35,0:35:80:0,80,1116</t>
  </si>
  <si>
    <t>0/0:37,0:37:99:0,105,1250</t>
  </si>
  <si>
    <t>0/0:39,0:39:99:0,106,1261</t>
  </si>
  <si>
    <t>0/0:36,0:36:99:0,99,1232</t>
  </si>
  <si>
    <t>0/0:38,0:38:99:0,99,1310</t>
  </si>
  <si>
    <t>0/0:34,0:34:99:0,99,1225</t>
  </si>
  <si>
    <t>0/0:39,0:39:99:0,111,1266</t>
  </si>
  <si>
    <t>0/0:36,0:36:99:0,99,1276</t>
  </si>
  <si>
    <t>0/0:26,0:26:75:0,75,894</t>
  </si>
  <si>
    <t>0/0:36,0:36:99:0,105,1171</t>
  </si>
  <si>
    <t>0/0:34,0:34:99:0,99,1274</t>
  </si>
  <si>
    <t>0/0:21,0:21:60:0,60,720</t>
  </si>
  <si>
    <t>0/0:37,0:37:99:0,102,1116</t>
  </si>
  <si>
    <t>0/0:21,0:21:60:0,60,820</t>
  </si>
  <si>
    <t>0/0:23,0:23:66:0,66,749</t>
  </si>
  <si>
    <t>0/0:36,0:36:99:0,99,1161</t>
  </si>
  <si>
    <t>0/0:24,0:24:57:0,57,664</t>
  </si>
  <si>
    <t>0/0:22,0:22:60:0,60,755</t>
  </si>
  <si>
    <t>0/0:37,0:37:99:0,111,1246</t>
  </si>
  <si>
    <t>0/0:39,0:39:99:0,99,1305</t>
  </si>
  <si>
    <t>0/0:30,0:30:76:0,76,924</t>
  </si>
  <si>
    <t>0/0:36,0:36:99:0,99,1251</t>
  </si>
  <si>
    <t>0/0:39,0:39:99:0,102,1310</t>
  </si>
  <si>
    <t>0/0:39,0:39:99:0,106,1301</t>
  </si>
  <si>
    <t>0/0:36,0:36:99:0,100,1182</t>
  </si>
  <si>
    <t>0/0:38,0:38:99:0,102,1266</t>
  </si>
  <si>
    <t>0/0:32,0:32:91:0,91,1062</t>
  </si>
  <si>
    <t>0/0:36,0:36:99:0,102,1171</t>
  </si>
  <si>
    <t>0/0:38,0:38:99:0,105,1575</t>
  </si>
  <si>
    <t>0/0:32,0:32:93:0,93,1395</t>
  </si>
  <si>
    <t>0/0:19,0:19:57:0,57,630</t>
  </si>
  <si>
    <t>0/0:35,0:35:99:0,99,1326</t>
  </si>
  <si>
    <t>0/0:38,0:38:99:0,100,1232</t>
  </si>
  <si>
    <t>0/0:31,0:31:84:0,84,1260</t>
  </si>
  <si>
    <t>0/0:40,0:40:85:0,85,1251</t>
  </si>
  <si>
    <t>0/0:37,0:37:99:0,102,1200</t>
  </si>
  <si>
    <t>0/1:22,10:32:99:231,0,629</t>
  </si>
  <si>
    <t>0/0:24,0:24:72:0,72,784</t>
  </si>
  <si>
    <t>0/0:35,0:35:99:0,99,1161</t>
  </si>
  <si>
    <t>0/0:36,0:36:99:0,102,1261</t>
  </si>
  <si>
    <t>0/0:34,0:34:99:0,99,1155</t>
  </si>
  <si>
    <t>0/0:36,0:36:99:0,99,1162</t>
  </si>
  <si>
    <t>0/0:25,0:25:72:0,72,859</t>
  </si>
  <si>
    <t>0/0:29,0:29:87:0,87,968</t>
  </si>
  <si>
    <t>0/0:35,0:35:99:0,102,1177</t>
  </si>
  <si>
    <t>0/0:37,0:37:99:0,102,1220</t>
  </si>
  <si>
    <t>0/0:44,0:44:99:0,104,1400</t>
  </si>
  <si>
    <t>0/0:37,0:37:99:0,100,1172</t>
  </si>
  <si>
    <t>0/0:35,0:35:99:0,99,1206</t>
  </si>
  <si>
    <t>0/0:36,0:36:99:0,99,1221</t>
  </si>
  <si>
    <t>0/0:35,0:35:99:0,99,1216</t>
  </si>
  <si>
    <t>0/0:34,0:34:99:0,99,1042</t>
  </si>
  <si>
    <t>0/0:37,0:37:99:0,99,1156</t>
  </si>
  <si>
    <t>0/0:38,0:38:99:0,99,1260</t>
  </si>
  <si>
    <t>0/0:36,0:36:99:0,99,1252</t>
  </si>
  <si>
    <t>0/0:42,0:42:92:0,92,1391</t>
  </si>
  <si>
    <t>0/0:36,0:36:99:0,99,1270</t>
  </si>
  <si>
    <t>0/0:29,0:29:73:0,73,909</t>
  </si>
  <si>
    <t>0/0:35,0:35:99:0,99,1177</t>
  </si>
  <si>
    <t>0/0:40,0:40:99:0,101,1351</t>
  </si>
  <si>
    <t>0/0:32,0:32:71:0,71,962</t>
  </si>
  <si>
    <t>0/0:43,0:43:99:0,111,1445</t>
  </si>
  <si>
    <t>0/0:36,0:36:99:0,102,1530</t>
  </si>
  <si>
    <t>0/0:36,0:36:99:0,105,1081</t>
  </si>
  <si>
    <t>0/0:35,0:35:99:0,102,1275</t>
  </si>
  <si>
    <t>0/0:27,0:27:81:0,81,899</t>
  </si>
  <si>
    <t>0/0:40,0:40:99:0,101,1291</t>
  </si>
  <si>
    <t>0/0:38,0:38:99:0,101,1271</t>
  </si>
  <si>
    <t>0/0:33,0:33:99:0,99,1077</t>
  </si>
  <si>
    <t>0/0:35,0:35:99:0,102,1196</t>
  </si>
  <si>
    <t>0/0:39,0:39:99:0,102,1245</t>
  </si>
  <si>
    <t>0/0:35,0:35:99:0,100,1192</t>
  </si>
  <si>
    <t>0/0:36,0:36:99:0,100,1171</t>
  </si>
  <si>
    <t>0/0:27,0:27:72:0,72,919</t>
  </si>
  <si>
    <t>0/0:43,0:43:99:0,106,1520</t>
  </si>
  <si>
    <t>0/0:35,0:35:90:0,90,1076</t>
  </si>
  <si>
    <t>0/0:37,0:37:99:0,102,1205</t>
  </si>
  <si>
    <t>0/0:37,0:37:99:0,99,1286</t>
  </si>
  <si>
    <t>0/0:39,0:39:99:0,99,1321</t>
  </si>
  <si>
    <t>0/0:40,0:40:99:0,103,1281</t>
  </si>
  <si>
    <t>0/0:34,0:34:99:0,99,1171</t>
  </si>
  <si>
    <t>0/0:32,0:32:90:0,90,1072</t>
  </si>
  <si>
    <t>0/0:23,0:23:63:0,63,780</t>
  </si>
  <si>
    <t>0/0:34,0:34:99:0,99,1072</t>
  </si>
  <si>
    <t>0/0:34,0:34:87:0,87,982</t>
  </si>
  <si>
    <t>0/0:27,0:27:81:0,81,788</t>
  </si>
  <si>
    <t>0/0:25,0:25:36:0,36,680</t>
  </si>
  <si>
    <t>0/0:40,0:40:99:0,108,1320</t>
  </si>
  <si>
    <t>0/0:32,0:32:91:0,91,1052</t>
  </si>
  <si>
    <t>0/0:36,0:36:99:0,102,1191</t>
  </si>
  <si>
    <t>0/0:35,0:35:99:0,102,1146</t>
  </si>
  <si>
    <t>0/0:42,0:42:99:0,108,1350</t>
  </si>
  <si>
    <t>0/0:39,0:39:99:0,106,1250</t>
  </si>
  <si>
    <t>0/0:43,0:43:99:0,120,1800</t>
  </si>
  <si>
    <t>0/0:31,0:31:58:0,58,837</t>
  </si>
  <si>
    <t>0/0:25,0:25:72:0,72,819</t>
  </si>
  <si>
    <t>0/0:34,0:34:99:0,99,1166</t>
  </si>
  <si>
    <t>0/0:38,0:38:99:0,99,1226</t>
  </si>
  <si>
    <t>0/0:37,0:37:99:0,99,1202</t>
  </si>
  <si>
    <t>0/0:30,0:30:90:0,90,973</t>
  </si>
  <si>
    <t>0/0:35,0:35:99:0,99,1310</t>
  </si>
  <si>
    <t>0/0:35,0:35:99:0,99,1232</t>
  </si>
  <si>
    <t>0/0:36,0:36:99:0,102,1240</t>
  </si>
  <si>
    <t>0/0:40,0:40:99:0,101,1250</t>
  </si>
  <si>
    <t>0/0:30,0:30:90:0,90,983</t>
  </si>
  <si>
    <t>0/0:30,0:30:90:0,90,942</t>
  </si>
  <si>
    <t>0/0:38,0:38:99:0,101,1280</t>
  </si>
  <si>
    <t>0/0:36,0:36:99:0,100,1202</t>
  </si>
  <si>
    <t>0/0:33,0:33:85:0,85,998</t>
  </si>
  <si>
    <t>0/0:38,0:38:99:0,100,1267</t>
  </si>
  <si>
    <t>0/0:42,0:42:99:0,107,1365</t>
  </si>
  <si>
    <t>0/0:32,0:32:90:0,90,1092</t>
  </si>
  <si>
    <t>0/0:35,0:35:99:0,100,1150</t>
  </si>
  <si>
    <t>0/0:43,0:43:99:0,101,1475</t>
  </si>
  <si>
    <t>0/0:37,0:37:99:0,103,1226</t>
  </si>
  <si>
    <t>0/0:30,0:30:75:0,75,988</t>
  </si>
  <si>
    <t>0/0:34,0:34:77:0,77,1072</t>
  </si>
  <si>
    <t>0/0:30,0:30:90:0,90,943</t>
  </si>
  <si>
    <t>0/0:36,0:36:99:0,102,1221</t>
  </si>
  <si>
    <t>0/0:30,0:30:65:0,65,853</t>
  </si>
  <si>
    <t>0/0:39,0:39:99:0,105,1285</t>
  </si>
  <si>
    <t>0/0:36,0:36:99:0,99,1261</t>
  </si>
  <si>
    <t>0/0:24,0:24:72:0,72,793</t>
  </si>
  <si>
    <t>0/0:38,0:38:99:0,100,1262</t>
  </si>
  <si>
    <t>0/0:34,0:34:99:0,102,1072</t>
  </si>
  <si>
    <t>0/0:18,0:18:54:0,54,626</t>
  </si>
  <si>
    <t>0/0:34,0:34:99:0,99,1287</t>
  </si>
  <si>
    <t>0/0:36,0:36:94:0,94,1152</t>
  </si>
  <si>
    <t>0/0:36,0:36:99:0,105,1211</t>
  </si>
  <si>
    <t>0/0:37,0:37:99:0,108,1226</t>
  </si>
  <si>
    <t>0/0:22,0:22:52:0,52,665</t>
  </si>
  <si>
    <t>0/0:30,0:30:90:0,90,1043</t>
  </si>
  <si>
    <t>0/0:37,0:37:99:0,102,1281</t>
  </si>
  <si>
    <t>0/0:36,0:36:99:0,100,1191</t>
  </si>
  <si>
    <t>0/0:38,0:38:99:0,106,1250</t>
  </si>
  <si>
    <t>0/0:27,0:27:81:0,81,908</t>
  </si>
  <si>
    <t>0/0:38,0:38:99:0,99,1225</t>
  </si>
  <si>
    <t>0/0:38,0:38:99:0,103,1296</t>
  </si>
  <si>
    <t>0/0:28,0:28:84:0,84,863</t>
  </si>
  <si>
    <t>0/0:37,0:37:99:0,100,1236</t>
  </si>
  <si>
    <t>0/0:30,0:30:90:0,90,963</t>
  </si>
  <si>
    <t>0/0:35,0:35:99:0,99,1207</t>
  </si>
  <si>
    <t>0/0:39,0:39:99:0,102,1307</t>
  </si>
  <si>
    <t>0/0:42,0:42:99:0,101,1415</t>
  </si>
  <si>
    <t>0/0:31,0:31:90:0,90,977</t>
  </si>
  <si>
    <t>0/0:33,0:33:64:0,64,997</t>
  </si>
  <si>
    <t>0/0:36,0:36:99:0,103,1135</t>
  </si>
  <si>
    <t>0/0:29,0:29:81:0,81,968</t>
  </si>
  <si>
    <t>0/0:37,0:37:99:0,102,1181</t>
  </si>
  <si>
    <t>0/0:25,0:25:72:0,72,824</t>
  </si>
  <si>
    <t>0/0:37,0:37:99:0,99,1315</t>
  </si>
  <si>
    <t>0/0:32,0:32:96:0,96,962</t>
  </si>
  <si>
    <t>0/0:34,0:34:99:0,99,1191</t>
  </si>
  <si>
    <t>0/0:48,0:48:99:0,110,1488</t>
  </si>
  <si>
    <t>0/0:50,0:50:99:0,108,1505</t>
  </si>
  <si>
    <t>0/0:35,0:35:99:0,99,1116</t>
  </si>
  <si>
    <t>0/0:23,0:23:60:0,60,790</t>
  </si>
  <si>
    <t>0/0:35,0:35:99:0,99,1135</t>
  </si>
  <si>
    <t>0/0:37,0:37:99:0,100,1242</t>
  </si>
  <si>
    <t>0/0:38,0:38:99:0,100,1265</t>
  </si>
  <si>
    <t>0/0:37,0:37:99:0,111,1191</t>
  </si>
  <si>
    <t>0/0:36,0:36:99:0,99,1195</t>
  </si>
  <si>
    <t>0/0:32,0:32:90:0,90,1168</t>
  </si>
  <si>
    <t>0/0:39,0:39:99:0,101,1305</t>
  </si>
  <si>
    <t>0/0:38,0:38:99:0,101,1330</t>
  </si>
  <si>
    <t>0/0:39,0:39:99:0,100,1250</t>
  </si>
  <si>
    <t>.;</t>
  </si>
  <si>
    <t>AC=1;AF=0.0008375;AN=1084;AS_InbreedingCoeff=0.0319;AS_QD=14.41;BaseQRankSum=1.11;ClippingRankSum=0.736;DP=18652;ExcessHet=3.0103;FS=10.037;InbreedingCoeff=0.1488;MLEAC=1;MLEAF=0.0008375;MQ=61.6;MQRankSum=0.763;QD=14.79;RAW_MQ=140400;ReadPosRankSum=0.736;SOR=0.982;VQSLOD=1.79;culprit=SOR</t>
  </si>
  <si>
    <t>0/0:40,0:40:99:0,105,1260</t>
  </si>
  <si>
    <t>0/0:24,0:24:60:0,60,845</t>
  </si>
  <si>
    <t>0/0:38,0:38:99:0,99,1485</t>
  </si>
  <si>
    <t>0/0:4,0:4:0:0,0,39</t>
  </si>
  <si>
    <t>0/0:38,0:38:90:0,90,1242</t>
  </si>
  <si>
    <t>0/0:18,0:18:19:0,19,406</t>
  </si>
  <si>
    <t>0/0:37,0:37:99:0,105,1320</t>
  </si>
  <si>
    <t>0/0:29,0:29:87:0,87,817</t>
  </si>
  <si>
    <t>0/0:37,0:37:90:0,90,1350</t>
  </si>
  <si>
    <t>0/0:41,0:41:99:0,100,1224</t>
  </si>
  <si>
    <t>0/0:34,0:34:99:0,99,1092</t>
  </si>
  <si>
    <t>0/0:39,0:39:99:0,108,1285</t>
  </si>
  <si>
    <t>0/0:17,0:17:16:0,16,401</t>
  </si>
  <si>
    <t>0/0:43,0:43:99:0,101,1347</t>
  </si>
  <si>
    <t>0/0:39,0:39:99:0,99,1332</t>
  </si>
  <si>
    <t>0/0:36,0:36:99:0,105,1191</t>
  </si>
  <si>
    <t>0/0:79,0:79:99:0,120,1800</t>
  </si>
  <si>
    <t>0/0:37,0:37:99:0,102,1260</t>
  </si>
  <si>
    <t>0/0:32,0:32:90:0,90,1062</t>
  </si>
  <si>
    <t>0/0:41,0:41:99:0,111,1495</t>
  </si>
  <si>
    <t>0/0:37,0:37:99:0,105,1271</t>
  </si>
  <si>
    <t>0/0:37,0:37:99:0,101,1220</t>
  </si>
  <si>
    <t>0/0:36,0:36:99:0,108,1191</t>
  </si>
  <si>
    <t>0/0:48,0:48:99:0,101,1443</t>
  </si>
  <si>
    <t>0/0:37,0:37:99:0,99,1385</t>
  </si>
  <si>
    <t>0/0:37,0:37:99:0,106,1236</t>
  </si>
  <si>
    <t>0/0:38,0:38:99:0,99,1216</t>
  </si>
  <si>
    <t>0/1:15,19:34:99:518,0,389</t>
  </si>
  <si>
    <t>0/0:35,0:35:99:0,102,1530</t>
  </si>
  <si>
    <t>0/0:45,0:45:99:0,107,1364</t>
  </si>
  <si>
    <t>0/0:43,0:43:99:0,118,1613</t>
  </si>
  <si>
    <t>0/0:36,0:36:99:0,99,1241</t>
  </si>
  <si>
    <t>0/0:4,0:4:12:0,12,109</t>
  </si>
  <si>
    <t>0/0:36,0:36:99:0,102,1520</t>
  </si>
  <si>
    <t>0/0:41,0:41:99:0,99,1485</t>
  </si>
  <si>
    <t>0/0:35,0:35:70:0,70,886</t>
  </si>
  <si>
    <t>0/0:33,0:33:93:0,93,1082</t>
  </si>
  <si>
    <t>0/0:27,0:27:80:0,80,656</t>
  </si>
  <si>
    <t>0/0:43,0:43:99:0,107,1439</t>
  </si>
  <si>
    <t>0/0:18,0:18:54:0,54,485</t>
  </si>
  <si>
    <t>0/0:38,0:38:99:0,100,1221</t>
  </si>
  <si>
    <t>0/0:37,0:37:99:0,105,1286</t>
  </si>
  <si>
    <t>0/0:21,0:21:60:0,60,674</t>
  </si>
  <si>
    <t>0/0:24,0:24:60:0,60,900</t>
  </si>
  <si>
    <t>0/0:11,0:11:0:0,0,233</t>
  </si>
  <si>
    <t>0/0:39,0:39:99:0,102,1281</t>
  </si>
  <si>
    <t>0/0:5,0:5:0:0,0,74</t>
  </si>
  <si>
    <t>0/0:40,0:40:99:0,111,1555</t>
  </si>
  <si>
    <t>0/0:37,0:37:99:0,105,1261</t>
  </si>
  <si>
    <t>0/0:55,0:55:99:0,120,1800</t>
  </si>
  <si>
    <t>0/0:42,0:42:99:0,108,1335</t>
  </si>
  <si>
    <t>0/0:35,0:35:99:0,99,1406</t>
  </si>
  <si>
    <t>0/0:38,0:38:99:0,100,1201</t>
  </si>
  <si>
    <t>0/0:38,0:38:99:0,101,1279</t>
  </si>
  <si>
    <t>0/0:28,0:28:81:0,81,893</t>
  </si>
  <si>
    <t>0/0:38,0:38:99:0,101,1220</t>
  </si>
  <si>
    <t>0/0:43,0:43:99:0,111,1665</t>
  </si>
  <si>
    <t>0/0:7,0:7:21:0,21,183</t>
  </si>
  <si>
    <t>0/0:46,0:46:99:0,115,1473</t>
  </si>
  <si>
    <t>0/0:40,0:40:99:0,101,1356</t>
  </si>
  <si>
    <t>0/0:40,0:40:99:0,100,1257</t>
  </si>
  <si>
    <t>0/0:63,0:63:99:0,120,1800</t>
  </si>
  <si>
    <t>0/0:43,0:43:99:0,119,1653</t>
  </si>
  <si>
    <t>0/0:24,0:24:58:0,58,685</t>
  </si>
  <si>
    <t>0/0:32,0:32:71:0,71,822</t>
  </si>
  <si>
    <t>0/0:14,0:14:42:0,42,356</t>
  </si>
  <si>
    <t>0/0:17,0:17:48:0,48,720</t>
  </si>
  <si>
    <t>0/0:33,0:33:99:0,99,1097</t>
  </si>
  <si>
    <t>0/0:40,0:40:99:0,104,1334</t>
  </si>
  <si>
    <t>0/0:2,0:2:6:0,6,39</t>
  </si>
  <si>
    <t>0/0:42,0:42:99:0,104,1320</t>
  </si>
  <si>
    <t>0/0:37,0:37:99:0,99,1211</t>
  </si>
  <si>
    <t>0/0:39,0:39:99:0,102,1326</t>
  </si>
  <si>
    <t>0/0:35,0:35:99:0,105,1111</t>
  </si>
  <si>
    <t>0/0:1,0:3:3:0,3,25</t>
  </si>
  <si>
    <t>0/0:35,0:35:99:0,99,1247</t>
  </si>
  <si>
    <t>0/0:40,0:40:99:0,106,1321</t>
  </si>
  <si>
    <t>0/0:3,0:3:6:0,6,90</t>
  </si>
  <si>
    <t>0/0:14,0:14:42:0,42,366</t>
  </si>
  <si>
    <t>0/0:52,0:52:99:0,120,1800</t>
  </si>
  <si>
    <t>./.:1,0:1:.:0,0,0</t>
  </si>
  <si>
    <t>0/0:12,0:12:36:0,36,297</t>
  </si>
  <si>
    <t>0/0:62,0:62:67:0,67,1536</t>
  </si>
  <si>
    <t>0/0:33,0:33:90:0,90,1097</t>
  </si>
  <si>
    <t>0/0:37,0:37:99:0,103,1246</t>
  </si>
  <si>
    <t>0/0:40,0:40:99:0,114,1366</t>
  </si>
  <si>
    <t>0/0:20,0:20:60:0,60,575</t>
  </si>
  <si>
    <t>0/0:49,0:49:99:0,110,1348</t>
  </si>
  <si>
    <t>0/0:38,0:38:78:0,78,986</t>
  </si>
  <si>
    <t>0/0:45,0:45:99:0,100,1274</t>
  </si>
  <si>
    <t>0/0:15,0:15:39:0,39,585</t>
  </si>
  <si>
    <t>0/0:13,0:13:27:0,27,405</t>
  </si>
  <si>
    <t>0/0:22,0:22:63:0,63,554</t>
  </si>
  <si>
    <t>0/0:28,0:28:81:0,81,867</t>
  </si>
  <si>
    <t>0/0:35,0:35:99:0,102,1096</t>
  </si>
  <si>
    <t>0/0:19,0:19:57:0,57,540</t>
  </si>
  <si>
    <t>0/0:25,0:25:50:0,50,619</t>
  </si>
  <si>
    <t>0/0:35,0:35:81:0,81,1137</t>
  </si>
  <si>
    <t>0/0:26,0:26:43:0,43,714</t>
  </si>
  <si>
    <t>0/0:23,0:23:34:0,34,549</t>
  </si>
  <si>
    <t>0/0:7,0:7:21:0,21,193</t>
  </si>
  <si>
    <t>0/0:37,0:37:99:0,108,1240</t>
  </si>
  <si>
    <t>0/0:22,0:22:63:0,63,945</t>
  </si>
  <si>
    <t>0/0:13,0:13:39:0,39,352</t>
  </si>
  <si>
    <t>0/0:34,0:34:99:0,99,1112</t>
  </si>
  <si>
    <t>0/0:44,0:44:99:0,100,1454</t>
  </si>
  <si>
    <t>0/0:38,0:38:99:0,105,1250</t>
  </si>
  <si>
    <t>0/0:39,0:39:99:0,103,1247</t>
  </si>
  <si>
    <t>0/0:39,0:39:99:0,105,1260</t>
  </si>
  <si>
    <t>0/0:31,0:31:90:0,90,987</t>
  </si>
  <si>
    <t>0/0:43,0:43:99:0,101,1441</t>
  </si>
  <si>
    <t>0/0:39,0:39:99:0,100,1255</t>
  </si>
  <si>
    <t>0/0:12,0:12:21:0,21,308</t>
  </si>
  <si>
    <t>0/0:39,0:39:99:0,100,1265</t>
  </si>
  <si>
    <t>0/0:19,0:19:22:0,22,481</t>
  </si>
  <si>
    <t>0/0:35,0:35:99:0,99,1061</t>
  </si>
  <si>
    <t>0/0:49,0:49:99:0,111,1577</t>
  </si>
  <si>
    <t>0/0:45,0:45:99:0,101,1510</t>
  </si>
  <si>
    <t>0/0:26,0:26:78:0,78,763</t>
  </si>
  <si>
    <t>0/0:26,0:26:63:0,63,654</t>
  </si>
  <si>
    <t>0/0:19,0:19:51:0,51,765</t>
  </si>
  <si>
    <t>0/0:34,0:34:99:0,99,941</t>
  </si>
  <si>
    <t>0/0:10,0:10:5:0,5,187</t>
  </si>
  <si>
    <t>0/0:39,0:39:99:0,100,1336</t>
  </si>
  <si>
    <t>0/0:31,0:31:85:0,85,1048</t>
  </si>
  <si>
    <t>0/0:39,0:39:99:0,105,1311</t>
  </si>
  <si>
    <t>0/0:35,0:35:99:0,103,1207</t>
  </si>
  <si>
    <t>0/0:35,0:35:99:0,105,1217</t>
  </si>
  <si>
    <t>0/0:22,0:22:63:0,63,724</t>
  </si>
  <si>
    <t>0/0:5,0:5:15:0,15,124</t>
  </si>
  <si>
    <t>0/0:7,0:7:0:0,0,124</t>
  </si>
  <si>
    <t>0/0:25,0:25:75:0,75,829</t>
  </si>
  <si>
    <t>0/0:11,0:11:33:0,33,272</t>
  </si>
  <si>
    <t>0/0:39,0:39:99:0,104,1285</t>
  </si>
  <si>
    <t>0/0:21,0:21:48:0,48,720</t>
  </si>
  <si>
    <t>0/0:40,0:40:99:0,101,1330</t>
  </si>
  <si>
    <t>0/0:28,0:28:81:0,81,957</t>
  </si>
  <si>
    <t>0/0:38,0:38:99:0,100,1271</t>
  </si>
  <si>
    <t>0/0:18,0:18:42:0,42,630</t>
  </si>
  <si>
    <t>0/0:36,0:36:99:0,99,1231</t>
  </si>
  <si>
    <t>0/0:38,0:38:99:0,103,1307</t>
  </si>
  <si>
    <t>0/0:40,0:40:95:0,95,1231</t>
  </si>
  <si>
    <t>0/0:38,0:38:90:0,90,1232</t>
  </si>
  <si>
    <t>0/0:34,0:34:99:0,99,1137</t>
  </si>
  <si>
    <t>0/0:33,0:33:99:0,99,1147</t>
  </si>
  <si>
    <t>0/0:39,0:39:99:0,102,1291</t>
  </si>
  <si>
    <t>0/0:38,0:38:99:0,103,1211</t>
  </si>
  <si>
    <t>0/0:39,0:39:99:0,101,1267</t>
  </si>
  <si>
    <t>0/0:40,0:40:99:0,107,1349</t>
  </si>
  <si>
    <t>0/0:31,0:31:79:0,79,999</t>
  </si>
  <si>
    <t>0/0:34,0:34:99:0,99,1266</t>
  </si>
  <si>
    <t>0/0:38,0:38:99:0,101,1295</t>
  </si>
  <si>
    <t>0/0:34,0:34:99:0,99,1232</t>
  </si>
  <si>
    <t>0/0:40,0:40:99:0,104,1430</t>
  </si>
  <si>
    <t>0/0:37,0:37:99:0,105,1316</t>
  </si>
  <si>
    <t>0/0:32,0:32:90:0,90,1012</t>
  </si>
  <si>
    <t>0/0:47,0:47:99:0,107,1577</t>
  </si>
  <si>
    <t>0/0:39,0:39:99:0,103,1351</t>
  </si>
  <si>
    <t>0/0:37,0:37:99:0,99,1232</t>
  </si>
  <si>
    <t>0/0:35,0:35:99:0,99,1155</t>
  </si>
  <si>
    <t>0/0:35,0:35:99:0,99,1187</t>
  </si>
  <si>
    <t>0/0:36,0:36:93:0,93,1395</t>
  </si>
  <si>
    <t>0/0:49,0:49:99:0,120,1800</t>
  </si>
  <si>
    <t>0/0:43,0:43:99:0,103,1364</t>
  </si>
  <si>
    <t>0/0:35,0:35:99:0,99,1154</t>
  </si>
  <si>
    <t>0/0:24,0:24:72:0,72,754</t>
  </si>
  <si>
    <t>0/0:37,0:37:99:0,108,1331</t>
  </si>
  <si>
    <t>0/0:36,0:36:99:0,99,1236</t>
  </si>
  <si>
    <t>0/0:36,0:36:99:0,102,1281</t>
  </si>
  <si>
    <t>0/0:40,0:40:99:0,107,1391</t>
  </si>
  <si>
    <t>0/0:40,0:40:99:0,101,1220</t>
  </si>
  <si>
    <t>0/0:37,0:37:99:0,99,1186</t>
  </si>
  <si>
    <t>0/0:20,0:20:60:0,60,680</t>
  </si>
  <si>
    <t>0/0:31,0:31:90:0,90,986</t>
  </si>
  <si>
    <t>0/0:34,0:34:99:0,99,1301</t>
  </si>
  <si>
    <t>0/0:19,0:19:57:0,57,600</t>
  </si>
  <si>
    <t>0/0:41,0:41:99:0,110,1376</t>
  </si>
  <si>
    <t>0/0:37,0:37:99:0,99,1291</t>
  </si>
  <si>
    <t>0/0:50,0:50:99:0,120,1800</t>
  </si>
  <si>
    <t>0/0:42,0:42:99:0,104,1361</t>
  </si>
  <si>
    <t>0/0:37,0:37:99:0,105,1240</t>
  </si>
  <si>
    <t>0/0:39,0:39:99:0,106,1276</t>
  </si>
  <si>
    <t>0/0:34,0:34:99:0,99,1236</t>
  </si>
  <si>
    <t>0/0:35,0:35:99:0,101,1260</t>
  </si>
  <si>
    <t>0/0:38,0:38:99:0,99,1307</t>
  </si>
  <si>
    <t>0/0:26,0:26:72:0,72,919</t>
  </si>
  <si>
    <t>0/0:39,0:39:99:0,99,1290</t>
  </si>
  <si>
    <t>0/0:39,0:39:99:0,102,1381</t>
  </si>
  <si>
    <t>0/0:36,0:36:99:0,101,1221</t>
  </si>
  <si>
    <t>0/0:37,0:37:99:0,99,1261</t>
  </si>
  <si>
    <t>0/0:40,0:40:99:0,111,1310</t>
  </si>
  <si>
    <t>0/0:31,0:31:90:0,90,1017</t>
  </si>
  <si>
    <t>0/0:27,0:27:81:0,81,858</t>
  </si>
  <si>
    <t>0/0:32,0:32:96:0,96,1032</t>
  </si>
  <si>
    <t>0/0:40,0:40:99:0,106,1285</t>
  </si>
  <si>
    <t>0/0:38,0:38:99:0,102,1250</t>
  </si>
  <si>
    <t>0/0:36,0:36:99:0,99,1285</t>
  </si>
  <si>
    <t>0/0:37,0:37:99:0,99,1198</t>
  </si>
  <si>
    <t>0/0:36,0:36:99:0,102,1330</t>
  </si>
  <si>
    <t>0/0:34,0:34:99:0,99,1182</t>
  </si>
  <si>
    <t>0/0:38,0:38:99:0,105,1280</t>
  </si>
  <si>
    <t>0/0:39,0:39:99:0,105,1351</t>
  </si>
  <si>
    <t>0/0:40,0:40:99:0,107,1285</t>
  </si>
  <si>
    <t>0/0:61,0:61:99:0,120,1800</t>
  </si>
  <si>
    <t>0/0:29,0:29:62:0,62,909</t>
  </si>
  <si>
    <t>0/0:37,0:37:99:0,105,1206</t>
  </si>
  <si>
    <t>0/0:35,0:35:99:0,100,1252</t>
  </si>
  <si>
    <t>0/0:41,0:41:99:0,108,1620</t>
  </si>
  <si>
    <t>0/0:38,0:38:99:0,103,1161</t>
  </si>
  <si>
    <t>0/0:36,0:36:99:0,104,1252</t>
  </si>
  <si>
    <t>0/0:36,0:36:99:0,99,1181</t>
  </si>
  <si>
    <t>0/0:41,0:41:99:0,101,1340</t>
  </si>
  <si>
    <t>0/0:38,0:38:99:0,102,1206</t>
  </si>
  <si>
    <t>0/0:37,0:37:99:0,104,1201</t>
  </si>
  <si>
    <t>0/0:38,0:38:99:0,99,1420</t>
  </si>
  <si>
    <t>0/0:39,0:39:99:0,103,1285</t>
  </si>
  <si>
    <t>0/0:37,0:37:99:0,103,1266</t>
  </si>
  <si>
    <t>0/0:34,0:34:99:0,100,1142</t>
  </si>
  <si>
    <t>0/0:37,0:37:99:0,111,1256</t>
  </si>
  <si>
    <t>0/0:35,0:35:99:0,99,1316</t>
  </si>
  <si>
    <t>0/0:37,0:37:99:0,105,1281</t>
  </si>
  <si>
    <t>0/0:39,0:39:99:0,103,1277</t>
  </si>
  <si>
    <t>0/0:35,0:35:99:0,100,1181</t>
  </si>
  <si>
    <t>0/0:26,0:26:75:0,75,874</t>
  </si>
  <si>
    <t>0/0:29,0:29:87:0,87,948</t>
  </si>
  <si>
    <t>0/0:41,0:41:99:0,106,1320</t>
  </si>
  <si>
    <t>0/0:30,0:30:81:0,81,1013</t>
  </si>
  <si>
    <t>0/0:39,0:39:99:0,105,1336</t>
  </si>
  <si>
    <t>0/0:35,0:35:99:0,99,1296</t>
  </si>
  <si>
    <t>0/0:36,0:36:99:0,102,1351</t>
  </si>
  <si>
    <t>0/0:36,0:36:99:0,99,1160</t>
  </si>
  <si>
    <t>0/0:34,0:34:99:0,99,1265</t>
  </si>
  <si>
    <t>0/0:35,0:35:99:0,99,1246</t>
  </si>
  <si>
    <t>0/0:35,0:35:99:0,99,1142</t>
  </si>
  <si>
    <t>0/0:38,0:38:99:0,103,1229</t>
  </si>
  <si>
    <t>0/0:43,0:43:99:0,107,1318</t>
  </si>
  <si>
    <t>0/0:37,0:37:99:0,102,1231</t>
  </si>
  <si>
    <t>0/0:47,0:47:99:0,110,1628</t>
  </si>
  <si>
    <t>0/0:40,0:40:99:0,99,1371</t>
  </si>
  <si>
    <t>0/0:35,0:35:99:0,99,1286</t>
  </si>
  <si>
    <t>0/0:38,0:38:99:0,100,1211</t>
  </si>
  <si>
    <t>0/0:33,0:33:99:0,99,1137</t>
  </si>
  <si>
    <t>0/0:44,0:44:99:0,118,1612</t>
  </si>
  <si>
    <t>0/0:35,0:35:99:0,104,1196</t>
  </si>
  <si>
    <t>0/0:40,0:40:99:0,109,1326</t>
  </si>
  <si>
    <t>0/0:36,0:36:99:0,100,1272</t>
  </si>
  <si>
    <t>0/0:39,0:39:99:0,108,1326</t>
  </si>
  <si>
    <t>0/0:40,0:40:99:0,102,1330</t>
  </si>
  <si>
    <t>0/0:40,0:40:99:0,102,1286</t>
  </si>
  <si>
    <t>0/0:37,0:37:99:0,100,1221</t>
  </si>
  <si>
    <t>0/0:39,0:39:99:0,108,1275</t>
  </si>
  <si>
    <t>0/0:38,0:38:79:0,79,1111</t>
  </si>
  <si>
    <t>0/0:29,0:29:72:0,72,903</t>
  </si>
  <si>
    <t>0/0:37,0:37:99:0,99,1155</t>
  </si>
  <si>
    <t>0/0:37,0:37:99:0,102,1287</t>
  </si>
  <si>
    <t>0/0:29,0:29:81:0,81,1043</t>
  </si>
  <si>
    <t>0/0:39,0:39:99:0,106,1291</t>
  </si>
  <si>
    <t>0/0:44,0:44:99:0,107,1440</t>
  </si>
  <si>
    <t>0/0:71,0:71:99:0,110,1800</t>
  </si>
  <si>
    <t>0/0:48,0:48:99:0,115,1800</t>
  </si>
  <si>
    <t>0/0:40,0:40:99:0,114,1511</t>
  </si>
  <si>
    <t>0/0:37,0:37:99:0,105,1391</t>
  </si>
  <si>
    <t>0/0:44,0:44:99:0,107,1484</t>
  </si>
  <si>
    <t>0/0:36,0:36:99:0,100,1230</t>
  </si>
  <si>
    <t>0/0:34,0:34:99:0,99,1217</t>
  </si>
  <si>
    <t>0/0:25,0:25:72:0,72,799</t>
  </si>
  <si>
    <t>0/0:23,0:23:66:0,66,709</t>
  </si>
  <si>
    <t>0/0:39,0:39:99:0,107,1315</t>
  </si>
  <si>
    <t>0/0:38,0:38:99:0,100,1266</t>
  </si>
  <si>
    <t>0/0:38,0:38:99:0,108,1276</t>
  </si>
  <si>
    <t>0/0:36,0:36:83:0,83,1082</t>
  </si>
  <si>
    <t>0/0:35,0:35:99:0,99,1147</t>
  </si>
  <si>
    <t>0/0:33,0:33:91:0,91,1127</t>
  </si>
  <si>
    <t>0/0:40,0:40:99:0,108,1240</t>
  </si>
  <si>
    <t>0/0:37,0:37:99:0,105,1241</t>
  </si>
  <si>
    <t>0/0:37,0:37:99:0,102,1236</t>
  </si>
  <si>
    <t>0/0:34,0:34:99:0,99,1147</t>
  </si>
  <si>
    <t>0/0:39,0:39:99:0,103,1226</t>
  </si>
  <si>
    <t>0/0:29,0:29:81:0,81,1023</t>
  </si>
  <si>
    <t>0/0:39,0:39:99:0,101,1286</t>
  </si>
  <si>
    <t>0/0:34,0:34:99:0,102,1131</t>
  </si>
  <si>
    <t>0/0:28,0:28:81:0,81,902</t>
  </si>
  <si>
    <t>0/0:32,0:32:96:0,96,1072</t>
  </si>
  <si>
    <t>0/0:53,0:53:99:0,120,1800</t>
  </si>
  <si>
    <t>0/0:38,0:38:99:0,102,1388</t>
  </si>
  <si>
    <t>0/0:36,0:36:99:0,100,1266</t>
  </si>
  <si>
    <t>0/0:26,0:26:78:0,78,854</t>
  </si>
  <si>
    <t>0/0:41,0:41:99:0,105,1351</t>
  </si>
  <si>
    <t>0/0:42,0:42:99:0,107,1400</t>
  </si>
  <si>
    <t>0/0:38,0:38:99:0,99,1266</t>
  </si>
  <si>
    <t>0/0:34,0:34:99:0,102,1102</t>
  </si>
  <si>
    <t>0/0:27,0:27:81:0,81,909</t>
  </si>
  <si>
    <t>0/0:31,0:31:93:0,93,1068</t>
  </si>
  <si>
    <t>0/0:43,0:43:99:0,107,1293</t>
  </si>
  <si>
    <t>0/0:35,0:35:99:0,99,1291</t>
  </si>
  <si>
    <t>0/0:33,0:33:99:0,99,1086</t>
  </si>
  <si>
    <t>0/0:32,0:32:87:0,87,1113</t>
  </si>
  <si>
    <t>0/0:28,0:28:84:0,84,862</t>
  </si>
  <si>
    <t>0/0:34,0:34:99:0,102,1152</t>
  </si>
  <si>
    <t>0/0:35,0:35:99:0,99,1219</t>
  </si>
  <si>
    <t>0/0:35,0:35:99:0,99,1202</t>
  </si>
  <si>
    <t>0/0:38,0:38:99:0,105,1301</t>
  </si>
  <si>
    <t>0/0:37,0:37:99:0,100,1181</t>
  </si>
  <si>
    <t>0/0:41,0:41:99:0,108,1504</t>
  </si>
  <si>
    <t>0/0:36,0:36:99:0,102,1355</t>
  </si>
  <si>
    <t>0/0:37,0:37:99:0,100,1131</t>
  </si>
  <si>
    <t>0/0:39,0:39:99:0,111,1391</t>
  </si>
  <si>
    <t>0/0:31,0:31:79:0,79,1009</t>
  </si>
  <si>
    <t>0/0:35,0:35:99:0,99,1242</t>
  </si>
  <si>
    <t>0/0:37,0:37:86:0,86,1157</t>
  </si>
  <si>
    <t>0/0:40,0:40:99:0,106,1281</t>
  </si>
  <si>
    <t>0/0:28,0:28:73:0,73,878</t>
  </si>
  <si>
    <t>0/0:38,0:38:99:0,103,1316</t>
  </si>
  <si>
    <t>0/0:37,0:37:99:0,102,1166</t>
  </si>
  <si>
    <t>0/0:40,0:40:99:0,99,1350</t>
  </si>
  <si>
    <t>SDHA:NM_001294332:exon2:c.C91T:p.R31X,SDHA:NM_001330758:exon2:c.C91T:p.R31X,SDHA:NM_004168:exon2:c.C91T:p.R31X</t>
  </si>
  <si>
    <t>Score=0.937212;Name=chr3:197617792</t>
  </si>
  <si>
    <t>Rhabdomyosarcoma|Pilocytic_astrocytoma|Gastrointestinal_stromal_tumor|Leigh_syndrome|Carney_triad|Dilated_cardiomyopathy_1GG|Paragangliomas_5|Hereditary_cancer-predisposing_syndrome|Neurodegeneration_with_ataxia_and_late-onset_optic_atrophy|Mitochondrial_complex_II_deficiency,_nuclear_type_1|not_provided</t>
  </si>
  <si>
    <t>Human_Phenotype_Ontology:HP:0002859,MONDO:MONDO:0005212,MeSH:D012208,MedGen:C0035412,Orphanet:ORPHA780|Human_Phenotype_Ontology:HP:0033680,MONDO:MONDO:0016691,MedGen:C0334583,Orphanet:ORPHA251612|Human_Phenotype_Ontology:HP:0100723,MONDO:MONDO:0011719,MeSH:D046152,MedGen:C0238198,OMIM:606764,Orphanet:ORPHA44890|MONDO:MONDO:0009723,MedGen:C0023264,OMIM:256000,Orphanet:ORPHA506,SNOMED_CT:29570005|MONDO:MONDO:0011424,MedGen:C1858592,OMIM:604287,Orphanet:ORPHA139411|MONDO:MONDO:0013339,MedGen:C3150898,OMIM:613642|MONDO:MONDO:0013602,MedGen:C3279992,OMIM:614165|MONDO:MONDO:0015356,MeSH:D009386,MedGen:C0027672,Orphanet:ORPHA140162,SNOMED_CT:699346009|MONDO:MONDO:0031006,MedGen:C5543254,OMIM:619259|MONDO:MONDO:0100294,MedGen:C1855008,OMIM:252011,Orphanet:ORPHA3208|MedGen:CN517202</t>
  </si>
  <si>
    <t>U</t>
  </si>
  <si>
    <t>.;Recessive;.;.;</t>
  </si>
  <si>
    <t>.;High;.;.;</t>
  </si>
  <si>
    <t>.;.;.;.</t>
  </si>
  <si>
    <t>rs142441643</t>
  </si>
  <si>
    <t>AC=1;AF=0.0008547;AN=1076;AS_InbreedingCoeff=0.0114;AS_QD=12.67;BaseQRankSum=1;ClippingRankSum=0.248;DB;DP=17272;ExcessHet=3.0103;FS=2.808;InbreedingCoeff=0.3753;MLEAC=1;MLEAF=0.0008547;MQ=38.16;MQRankSum=0.573;NEGATIVE_TRAIN_SITE;QD=12.63;RAW_MQ=26217;ReadPosRankSum=-0.248;SOR=1.17;VQSLOD=0.068;culprit=MQ</t>
  </si>
  <si>
    <t>0/0:36,0:36:96:0,96,1440</t>
  </si>
  <si>
    <t>0/0:25,0:25:75:0,75,799</t>
  </si>
  <si>
    <t>0/0:10,0:10:30:0,30,277</t>
  </si>
  <si>
    <t>0/0:39,0:39:99:0,108,1350</t>
  </si>
  <si>
    <t>0/0:34,0:34:99:0,99,1045</t>
  </si>
  <si>
    <t>0/0:38,0:38:99:0,101,1261</t>
  </si>
  <si>
    <t>0/0:7,0:7:21:0,21,203</t>
  </si>
  <si>
    <t>0/0:36,0:36:99:0,105,1216</t>
  </si>
  <si>
    <t>0/0:40,0:40:99:0,111,1665</t>
  </si>
  <si>
    <t>0/0:29,0:29:81:0,81,947</t>
  </si>
  <si>
    <t>0/0:67,0:67:99:0,120,1800</t>
  </si>
  <si>
    <t>0/0:28,0:28:81:0,81,998</t>
  </si>
  <si>
    <t>0/0:35,0:35:99:0,99,1220</t>
  </si>
  <si>
    <t>0/0:37,0:37:99:0,99,1277</t>
  </si>
  <si>
    <t>0/0:25,0:25:40:0,40,800</t>
  </si>
  <si>
    <t>0/0:37,0:37:99:0,100,1229</t>
  </si>
  <si>
    <t>0/0:24,0:24:72:0,72,794</t>
  </si>
  <si>
    <t>0/0:39,0:39:99:0,105,1575</t>
  </si>
  <si>
    <t>0/0:40,0:40:99:0,104,1320</t>
  </si>
  <si>
    <t>0/0:37,0:37:99:0,100,1176</t>
  </si>
  <si>
    <t>0/0:39,0:39:99:0,109,1316</t>
  </si>
  <si>
    <t>0/0:39,0:39:99:0,104,1340</t>
  </si>
  <si>
    <t>0/0:43,0:43:99:0,115,1345</t>
  </si>
  <si>
    <t>0/0:26,0:26:72:0,72,854</t>
  </si>
  <si>
    <t>0/0:40,0:40:99:0,110,1330</t>
  </si>
  <si>
    <t>0/0:10,0:10:5:0,5,207</t>
  </si>
  <si>
    <t>0/0:39,0:39:99:0,101,1415</t>
  </si>
  <si>
    <t>0/0:31,0:31:82:0,82,953</t>
  </si>
  <si>
    <t>0/0:13,0:13:39:0,39,331</t>
  </si>
  <si>
    <t>0/0:13,0:13:24:0,24,292</t>
  </si>
  <si>
    <t>0/0:37,0:37:99:0,100,1255</t>
  </si>
  <si>
    <t>0/0:17,0:17:51:0,51,450</t>
  </si>
  <si>
    <t>0/0:39,0:39:99:0,102,1267</t>
  </si>
  <si>
    <t>0/0:41,0:41:99:0,101,1411</t>
  </si>
  <si>
    <t>0/0:20,0:20:60:0,60,629</t>
  </si>
  <si>
    <t>0/0:30,0:30:55:0,55,803</t>
  </si>
  <si>
    <t>0/0:40,0:40:99:0,100,1346</t>
  </si>
  <si>
    <t>0/0:39,0:39:99:0,100,1240</t>
  </si>
  <si>
    <t>0/0:36,0:36:99:0,99,1130</t>
  </si>
  <si>
    <t>0/0:36,0:36:99:0,100,1161</t>
  </si>
  <si>
    <t>0/0:41,0:41:99:0,104,1385</t>
  </si>
  <si>
    <t>0/0:83,0:83:99:0,120,1800</t>
  </si>
  <si>
    <t>0/0:39,0:39:99:0,108,1265</t>
  </si>
  <si>
    <t>0/0:39,0:39:99:0,106,1254</t>
  </si>
  <si>
    <t>0/0:44,0:44:99:0,106,1455</t>
  </si>
  <si>
    <t>0/0:37,0:37:99:0,99,1220</t>
  </si>
  <si>
    <t>0/0:1,0:1:3:0,3,14</t>
  </si>
  <si>
    <t>0/0:42,0:42:99:0,105,1395</t>
  </si>
  <si>
    <t>0/0:39,0:39:99:0,100,1315</t>
  </si>
  <si>
    <t>0/0:38,0:38:99:0,106,1291</t>
  </si>
  <si>
    <t>0/0:43,0:43:99:0,108,1394</t>
  </si>
  <si>
    <t>0/0:26,0:26:78:0,78,723</t>
  </si>
  <si>
    <t>0/0:12,0:12:36:0,36,347</t>
  </si>
  <si>
    <t>0/0:15,0:15:45:0,45,431</t>
  </si>
  <si>
    <t>0/0:4,0:4:0:0,0,59</t>
  </si>
  <si>
    <t>./.:0,0:0:.:0,0,0</t>
  </si>
  <si>
    <t>0/0:17,0:17:51:0,51,551</t>
  </si>
  <si>
    <t>0/0:41,0:41:99:0,104,1355</t>
  </si>
  <si>
    <t>0/0:7,0:7:6:0,6,134</t>
  </si>
  <si>
    <t>0/0:40,0:40:99:0,106,1261</t>
  </si>
  <si>
    <t>0/0:27,0:27:81:0,81,918</t>
  </si>
  <si>
    <t>0/0:35,0:35:99:0,102,1322</t>
  </si>
  <si>
    <t>0/0:26,0:26:72:0,72,743</t>
  </si>
  <si>
    <t>0/0:37,0:37:99:0,99,1341</t>
  </si>
  <si>
    <t>0/0:39,0:39:99:0,101,1261</t>
  </si>
  <si>
    <t>0/0:29,0:29:87:0,87,928</t>
  </si>
  <si>
    <t>0/0:37,0:37:99:0,105,1310</t>
  </si>
  <si>
    <t>0/0:37,0:37:99:0,103,1225</t>
  </si>
  <si>
    <t>0/0:12,0:12:27:0,27,405</t>
  </si>
  <si>
    <t>0/0:41,0:41:99:0,99,1446</t>
  </si>
  <si>
    <t>0/0:4,0:4:12:0,12,88</t>
  </si>
  <si>
    <t>0/0:26,0:26:75:0,75,989</t>
  </si>
  <si>
    <t>0/0:31,0:31:90:0,90,1001</t>
  </si>
  <si>
    <t>0/0:36,0:36:99:0,99,1448</t>
  </si>
  <si>
    <t>0/0:21,0:21:60:0,60,679</t>
  </si>
  <si>
    <t>0/0:13,0:13:39:0,39,382</t>
  </si>
  <si>
    <t>0/0:32,0:32:96:0,96,942</t>
  </si>
  <si>
    <t>0/0:16,0:16:13:0,13,406</t>
  </si>
  <si>
    <t>0/0:16,0:16:23:0,23,376</t>
  </si>
  <si>
    <t>0/0:17,0:17:51:0,51,430</t>
  </si>
  <si>
    <t>0/0:22,0:22:31:0,31,595</t>
  </si>
  <si>
    <t>0/0:11,0:11:0:0,0,263</t>
  </si>
  <si>
    <t>0/0:38,0:38:99:0,114,1261</t>
  </si>
  <si>
    <t>0/0:31,0:31:90:0,90,1018</t>
  </si>
  <si>
    <t>0/0:5,0:5:0:0,0,21</t>
  </si>
  <si>
    <t>0/0:43,0:43:99:0,110,1539</t>
  </si>
  <si>
    <t>0/0:27,0:27:81:0,81,828</t>
  </si>
  <si>
    <t>0/0:35,0:35:99:0,100,1201</t>
  </si>
  <si>
    <t>0/0:39,0:39:99:0,109,1296</t>
  </si>
  <si>
    <t>0/0:26,0:26:72:0,72,843</t>
  </si>
  <si>
    <t>0/0:44,0:44:99:0,103,1411</t>
  </si>
  <si>
    <t>0/0:45,0:45:99:0,103,1459</t>
  </si>
  <si>
    <t>0/0:36,0:36:99:0,100,1051</t>
  </si>
  <si>
    <t>0/0:36,0:36:99:0,100,1434</t>
  </si>
  <si>
    <t>0/0:26,0:26:43:0,43,683</t>
  </si>
  <si>
    <t>0/0:18,0:18:54:0,54,525</t>
  </si>
  <si>
    <t>0/0:10,0:10:30:0,30,297</t>
  </si>
  <si>
    <t>0/0:28,0:28:81:0,81,772</t>
  </si>
  <si>
    <t>0/0:41,0:41:99:0,103,1371</t>
  </si>
  <si>
    <t>0/0:40,0:40:99:0,107,1356</t>
  </si>
  <si>
    <t>0/0:39,0:39:99:0,107,1296</t>
  </si>
  <si>
    <t>0/0:35,0:35:99:0,102,1266</t>
  </si>
  <si>
    <t>0/0:27,0:27:81:0,81,889</t>
  </si>
  <si>
    <t>0/0:25,0:25:72:0,72,883</t>
  </si>
  <si>
    <t>0/0:18,0:18:54:0,54,576</t>
  </si>
  <si>
    <t>0/0:8,0:8:24:0,24,198</t>
  </si>
  <si>
    <t>0/0:14,0:14:42:0,42,346</t>
  </si>
  <si>
    <t>0/1:3,6:9:47:141,0,47</t>
  </si>
  <si>
    <t>0/0:27,0:27:81:0,81,848</t>
  </si>
  <si>
    <t>0/0:35,0:35:99:0,101,1211</t>
  </si>
  <si>
    <t>0/0:8,0:8:24:0,24,197</t>
  </si>
  <si>
    <t>0/0:39,0:39:99:0,101,1259</t>
  </si>
  <si>
    <t>0/0:41,0:41:99:0,105,1575</t>
  </si>
  <si>
    <t>0/0:38,0:38:99:0,99,1351</t>
  </si>
  <si>
    <t>0/0:36,0:36:99:0,102,1231</t>
  </si>
  <si>
    <t>0/0:35,0:35:91:0,91,1118</t>
  </si>
  <si>
    <t>0/0:32,0:32:93:0,93,1092</t>
  </si>
  <si>
    <t>0/0:41,0:41:99:0,103,1330</t>
  </si>
  <si>
    <t>0/0:34,0:34:99:0,99,1146</t>
  </si>
  <si>
    <t>0/0:36,0:36:99:0,102,1150</t>
  </si>
  <si>
    <t>0/0:33,0:33:99:0,99,1057</t>
  </si>
  <si>
    <t>0/0:35,0:35:99:0,102,1281</t>
  </si>
  <si>
    <t>0/0:34,0:34:99:0,99,1240</t>
  </si>
  <si>
    <t>0/0:42,0:42:99:0,108,1410</t>
  </si>
  <si>
    <t>0/0:39,0:39:99:0,100,1353</t>
  </si>
  <si>
    <t>0/0:37,0:37:99:0,108,1195</t>
  </si>
  <si>
    <t>0/0:28,0:28:81:0,81,863</t>
  </si>
  <si>
    <t>0/0:37,0:37:99:0,104,1306</t>
  </si>
  <si>
    <t>0/0:39,0:39:99:0,112,1316</t>
  </si>
  <si>
    <t>0/0:33,0:33:99:0,99,1051</t>
  </si>
  <si>
    <t>0/0:24,0:24:72:0,72,804</t>
  </si>
  <si>
    <t>0/0:38,0:38:99:0,106,1280</t>
  </si>
  <si>
    <t>0/0:37,0:37:99:0,103,1267</t>
  </si>
  <si>
    <t>0/0:35,0:35:99:0,99,1195</t>
  </si>
  <si>
    <t>0/0:29,0:29:81:0,81,938</t>
  </si>
  <si>
    <t>0/0:34,0:34:99:0,99,1246</t>
  </si>
  <si>
    <t>0/0:28,0:28:81:0,81,873</t>
  </si>
  <si>
    <t>0/0:26,0:26:72:0,72,863</t>
  </si>
  <si>
    <t>0/0:35,0:35:99:0,99,1192</t>
  </si>
  <si>
    <t>0/0:39,0:39:99:0,106,1342</t>
  </si>
  <si>
    <t>0/0:36,0:36:99:0,100,1242</t>
  </si>
  <si>
    <t>0/0:41,0:41:99:0,111,1351</t>
  </si>
  <si>
    <t>0/0:42,0:42:99:0,100,1360</t>
  </si>
  <si>
    <t>0/0:41,0:41:99:0,114,1356</t>
  </si>
  <si>
    <t>0/0:47,0:47:99:0,117,1755</t>
  </si>
  <si>
    <t>0/0:38,0:38:99:0,103,1247</t>
  </si>
  <si>
    <t>0/0:37,0:37:99:0,103,1215</t>
  </si>
  <si>
    <t>0/0:38,0:38:99:0,101,1231</t>
  </si>
  <si>
    <t>0/0:35,0:35:99:0,99,1300</t>
  </si>
  <si>
    <t>0/0:37,0:37:99:0,102,1256</t>
  </si>
  <si>
    <t>0/0:32,0:32:96:0,96,992</t>
  </si>
  <si>
    <t>0/0:41,0:41:99:0,106,1409</t>
  </si>
  <si>
    <t>0/0:31,0:31:90:0,90,1002</t>
  </si>
  <si>
    <t>0/0:37,0:37:99:0,99,1226</t>
  </si>
  <si>
    <t>0/0:28,0:28:81:0,81,883</t>
  </si>
  <si>
    <t>0/0:23,0:23:63:0,63,800</t>
  </si>
  <si>
    <t>0/0:32,0:32:71:0,71,973</t>
  </si>
  <si>
    <t>0/0:30,0:30:90:0,90,1017</t>
  </si>
  <si>
    <t>0/0:36,0:36:99:0,99,1216</t>
  </si>
  <si>
    <t>0/0:37,0:37:99:0,99,1321</t>
  </si>
  <si>
    <t>0/0:42,0:42:99:0,105,1340</t>
  </si>
  <si>
    <t>0/0:34,0:34:99:0,99,1310</t>
  </si>
  <si>
    <t>0/0:27,0:27:46:0,46,779</t>
  </si>
  <si>
    <t>0/0:37,0:37:99:0,99,1165</t>
  </si>
  <si>
    <t>0/0:28,0:28:81:0,81,973</t>
  </si>
  <si>
    <t>0/0:30,0:30:90:0,90,953</t>
  </si>
  <si>
    <t>0/0:36,0:36:99:0,105,1205</t>
  </si>
  <si>
    <t>0/0:34,0:34:99:0,99,1332</t>
  </si>
  <si>
    <t>0/0:32,0:32:84:0,84,1098</t>
  </si>
  <si>
    <t>0/0:39,0:39:99:0,102,1296</t>
  </si>
  <si>
    <t>0/0:39,0:39:99:0,105,1301</t>
  </si>
  <si>
    <t>0/0:28,0:28:84:0,84,853</t>
  </si>
  <si>
    <t>0/0:40,0:40:99:0,99,1341</t>
  </si>
  <si>
    <t>0/0:39,0:39:99:0,105,1290</t>
  </si>
  <si>
    <t>0/0:26,0:26:75:0,75,904</t>
  </si>
  <si>
    <t>0/0:34,0:34:99:0,99,1156</t>
  </si>
  <si>
    <t>0/0:38,0:38:99:0,109,1391</t>
  </si>
  <si>
    <t>0/0:37,0:37:99:0,100,1202</t>
  </si>
  <si>
    <t>0/0:37,0:37:99:0,102,1291</t>
  </si>
  <si>
    <t>0/0:35,0:35:99:0,100,1186</t>
  </si>
  <si>
    <t>0/0:38,0:38:99:0,100,1279</t>
  </si>
  <si>
    <t>0/0:28,0:28:81:0,81,892</t>
  </si>
  <si>
    <t>0/0:37,0:37:99:0,99,1185</t>
  </si>
  <si>
    <t>0/0:38,0:38:99:0,100,1192</t>
  </si>
  <si>
    <t>0/0:27,0:27:81:0,81,933</t>
  </si>
  <si>
    <t>0/0:38,0:38:99:0,100,1240</t>
  </si>
  <si>
    <t>0/0:32,0:32:93:0,93,1052</t>
  </si>
  <si>
    <t>0/0:36,0:36:99:0,99,1321</t>
  </si>
  <si>
    <t>0/0:25,0:25:72:0,72,794</t>
  </si>
  <si>
    <t>0/0:33,0:33:99:0,99,1047</t>
  </si>
  <si>
    <t>0/0:22,0:22:66:0,66,735</t>
  </si>
  <si>
    <t>0/0:38,0:38:99:0,99,1232</t>
  </si>
  <si>
    <t>0/0:43,0:43:99:0,102,1424</t>
  </si>
  <si>
    <t>0/0:19,0:19:32:0,32,530</t>
  </si>
  <si>
    <t>0/0:43,0:43:99:0,100,1355</t>
  </si>
  <si>
    <t>0/0:29,0:29:73:0,73,929</t>
  </si>
  <si>
    <t>0/0:42,0:42:99:0,101,1405</t>
  </si>
  <si>
    <t>0/0:32,0:32:90:0,90,1031</t>
  </si>
  <si>
    <t>0/0:26,0:26:78:0,78,874</t>
  </si>
  <si>
    <t>0/0:36,0:36:99:0,102,1395</t>
  </si>
  <si>
    <t>0/0:42,0:42:99:0,112,1410</t>
  </si>
  <si>
    <t>0/0:40,0:40:99:0,103,1310</t>
  </si>
  <si>
    <t>0/0:29,0:29:87:0,87,978</t>
  </si>
  <si>
    <t>0/0:41,0:41:99:0,112,1386</t>
  </si>
  <si>
    <t>0/0:37,0:37:99:0,105,1220</t>
  </si>
  <si>
    <t>0/0:36,0:36:99:0,100,1271</t>
  </si>
  <si>
    <t>0/0:20,0:20:60:0,60,665</t>
  </si>
  <si>
    <t>0/0:36,0:36:99:0,105,1201</t>
  </si>
  <si>
    <t>0/0:36,0:36:99:0,105,1241</t>
  </si>
  <si>
    <t>0/0:36,0:36:99:0,100,1232</t>
  </si>
  <si>
    <t>0/0:31,0:31:90:0,90,947</t>
  </si>
  <si>
    <t>0/0:38,0:38:99:0,109,1291</t>
  </si>
  <si>
    <t>0/0:42,0:42:99:0,100,1395</t>
  </si>
  <si>
    <t>0/0:36,0:36:99:0,99,1287</t>
  </si>
  <si>
    <t>0/0:32,0:32:96:0,96,1062</t>
  </si>
  <si>
    <t>0/0:13,0:13:39:0,39,432</t>
  </si>
  <si>
    <t>0/0:39,0:39:99:0,108,1620</t>
  </si>
  <si>
    <t>0/0:35,0:35:99:0,100,1221</t>
  </si>
  <si>
    <t>0/0:36,0:36:73:0,73,1112</t>
  </si>
  <si>
    <t>0/0:40,0:40:99:0,111,1300</t>
  </si>
  <si>
    <t>0/0:39,0:39:99:0,103,1287</t>
  </si>
  <si>
    <t>0/0:37,0:37:99:0,102,1206</t>
  </si>
  <si>
    <t>0/0:35,0:35:99:0,99,1266</t>
  </si>
  <si>
    <t>0/0:27,0:27:81:0,81,838</t>
  </si>
  <si>
    <t>0/0:35,0:35:99:0,100,1197</t>
  </si>
  <si>
    <t>0/0:37,0:37:99:0,103,1287</t>
  </si>
  <si>
    <t>0/0:36,0:36:99:0,99,1205</t>
  </si>
  <si>
    <t>0/0:38,0:38:99:0,102,1297</t>
  </si>
  <si>
    <t>0/0:37,0:37:99:0,99,1121</t>
  </si>
  <si>
    <t>0/0:37,0:37:76:0,76,1116</t>
  </si>
  <si>
    <t>0/0:38,0:38:99:0,102,1230</t>
  </si>
  <si>
    <t>0/0:34,0:34:99:0,99,1021</t>
  </si>
  <si>
    <t>0/0:34,0:34:99:0,99,1181</t>
  </si>
  <si>
    <t>0/0:35,0:35:91:0,91,1027</t>
  </si>
  <si>
    <t>0/0:37,0:37:99:0,99,1246</t>
  </si>
  <si>
    <t>0/0:34,0:34:77:0,77,1082</t>
  </si>
  <si>
    <t>0/0:36,0:36:99:0,99,1286</t>
  </si>
  <si>
    <t>0/0:29,0:29:72:0,72,1080</t>
  </si>
  <si>
    <t>0/0:20,0:20:60:0,60,605</t>
  </si>
  <si>
    <t>0/0:29,0:29:84:0,84,928</t>
  </si>
  <si>
    <t>0/0:38,0:38:99:0,102,1291</t>
  </si>
  <si>
    <t>0/0:38,0:38:99:0,103,1267</t>
  </si>
  <si>
    <t>0/0:34,0:34:77:0,77,1022</t>
  </si>
  <si>
    <t>0/0:41,0:41:99:0,109,1376</t>
  </si>
  <si>
    <t>0/0:38,0:38:99:0,102,1267</t>
  </si>
  <si>
    <t>0/0:40,0:40:99:0,113,1330</t>
  </si>
  <si>
    <t>0/0:21,0:21:60:0,60,739</t>
  </si>
  <si>
    <t>0/0:38,0:38:99:0,100,1237</t>
  </si>
  <si>
    <t>0/0:32,0:32:85:0,85,1098</t>
  </si>
  <si>
    <t>0/0:35,0:35:99:0,105,1177</t>
  </si>
  <si>
    <t>0/0:32,0:32:90:0,90,1042</t>
  </si>
  <si>
    <t>0/0:38,0:38:99:0,102,1205</t>
  </si>
  <si>
    <t>0/0:34,0:34:99:0,99,1081</t>
  </si>
  <si>
    <t>0/0:39,0:39:99:0,99,1291</t>
  </si>
  <si>
    <t>0/0:28,0:28:81:0,81,882</t>
  </si>
  <si>
    <t>0/0:43,0:43:99:0,110,1394</t>
  </si>
  <si>
    <t>Hereditary_cancer-predisposing_syndrome|not_provided</t>
  </si>
  <si>
    <t>MONDO:MONDO:0015356,MeSH:D009386,MedGen:C0027672,Orphanet:ORPHA140162,SNOMED_CT:699346009|MedGen:CN517202</t>
  </si>
  <si>
    <t>Recessive;</t>
  </si>
  <si>
    <t>High;</t>
  </si>
  <si>
    <t>rs374133543</t>
  </si>
  <si>
    <t>AC=2;AF=0.001704;AN=1076;AS_InbreedingCoeff=-0.0043;AS_QD=11.25;BaseQRankSum=1.85;ClippingRankSum=0.996;DB;DP=15986;ExcessHet=3.014;FS=1.054;InbreedingCoeff=0.2875;MLEAC=2;MLEAF=0.001704;MQ=56.92;MQRankSum=0.29;QD=11.25;RAW_MQ=194400;ReadPosRankSum=1.35;SOR=0.941;VQSLOD=1.48;culprit=FS</t>
  </si>
  <si>
    <t>0/0:18,0:18:54:0,54,596</t>
  </si>
  <si>
    <t>0/0:35,0:35:99:0,102,1197</t>
  </si>
  <si>
    <t>0/1:17,12:29:99:310,0,479</t>
  </si>
  <si>
    <t>0/1:11,13:24:99:335,0,281</t>
  </si>
  <si>
    <t>0/0:35,0:35:99:0,99,1222</t>
  </si>
  <si>
    <t>0/0:10,0:10:30:0,30,318</t>
  </si>
  <si>
    <t>0/0:37,0:37:99:0,99,1212</t>
  </si>
  <si>
    <t>0/0:22,0:22:63:0,63,755</t>
  </si>
  <si>
    <t>0/0:37,0:37:93:0,93,1395</t>
  </si>
  <si>
    <t>0/0:35,0:35:99:0,99,1210</t>
  </si>
  <si>
    <t>0/0:40,0:40:99:0,108,1340</t>
  </si>
  <si>
    <t>0/0:35,0:35:71:0,71,1147</t>
  </si>
  <si>
    <t>0/0:26,0:26:73:0,73,899</t>
  </si>
  <si>
    <t>0/0:38,0:38:99:0,103,1216</t>
  </si>
  <si>
    <t>0/0:34,0:34:99:0,99,1130</t>
  </si>
  <si>
    <t>0/0:26,0:26:60:0,60,900</t>
  </si>
  <si>
    <t>0/0:21,0:21:60:0,60,669</t>
  </si>
  <si>
    <t>0/0:40,0:40:99:0,103,1366</t>
  </si>
  <si>
    <t>0/0:40,0:40:99:0,114,1320</t>
  </si>
  <si>
    <t>0/0:2,0:2:3:0,3,45</t>
  </si>
  <si>
    <t>0/0:12,0:12:36:0,36,407</t>
  </si>
  <si>
    <t>0/0:12,0:12:36:0,36,367</t>
  </si>
  <si>
    <t>0/0:6,0:6:18:0,18,199</t>
  </si>
  <si>
    <t>0/0:13,0:13:39:0,39,391</t>
  </si>
  <si>
    <t>0/0:38,0:38:99:0,99,1261</t>
  </si>
  <si>
    <t>0/0:36,0:36:99:0,99,1332</t>
  </si>
  <si>
    <t>0/0:41,0:41:99:0,100,1384</t>
  </si>
  <si>
    <t>0/0:45,0:45:99:0,105,1609</t>
  </si>
  <si>
    <t>0/0:28,0:28:72:0,72,909</t>
  </si>
  <si>
    <t>0/0:37,0:37:99:0,99,1196</t>
  </si>
  <si>
    <t>0/0:39,0:39:99:0,100,1335</t>
  </si>
  <si>
    <t>0/0:37,0:37:99:0,105,1290</t>
  </si>
  <si>
    <t>0/0:34,0:34:99:0,99,1197</t>
  </si>
  <si>
    <t>0/0:22,0:22:54:0,54,810</t>
  </si>
  <si>
    <t>0/0:10,0:10:24:0,24,360</t>
  </si>
  <si>
    <t>0/0:40,0:40:99:0,101,1426</t>
  </si>
  <si>
    <t>0/0:54,0:54:99:0,120,1800</t>
  </si>
  <si>
    <t>0/0:9,0:9:27:0,27,273</t>
  </si>
  <si>
    <t>0/0:13,0:13:39:0,39,371</t>
  </si>
  <si>
    <t>0/0:8,0:8:0:0,0,119</t>
  </si>
  <si>
    <t>0/0:9,0:9:27:0,27,253</t>
  </si>
  <si>
    <t>0/0:35,0:35:99:0,100,1191</t>
  </si>
  <si>
    <t>0/0:23,0:23:57:0,57,855</t>
  </si>
  <si>
    <t>0/0:7,0:7:21:0,21,243</t>
  </si>
  <si>
    <t>0/0:39,0:39:99:0,101,1247</t>
  </si>
  <si>
    <t>0/0:17,0:17:51:0,51,591</t>
  </si>
  <si>
    <t>0/0:35,0:35:99:0,99,1217</t>
  </si>
  <si>
    <t>0/0:36,0:36:99:0,100,1252</t>
  </si>
  <si>
    <t>0/0:5,0:5:0:0,0,25</t>
  </si>
  <si>
    <t>0/0:43,0:43:99:0,105,1554</t>
  </si>
  <si>
    <t>0/0:21,0:21:54:0,54,810</t>
  </si>
  <si>
    <t>0/0:35,0:35:99:0,105,1146</t>
  </si>
  <si>
    <t>0/0:9,0:9:27:0,27,293</t>
  </si>
  <si>
    <t>0/0:8,0:8:15:0,15,225</t>
  </si>
  <si>
    <t>0/0:3,0:3:9:0,9,64</t>
  </si>
  <si>
    <t>0/0:10,0:10:21:0,21,315</t>
  </si>
  <si>
    <t>0/0:37,0:37:99:0,102,1090</t>
  </si>
  <si>
    <t>0/0:8,0:8:24:0,24,248</t>
  </si>
  <si>
    <t>0/0:15,0:15:45:0,45,451</t>
  </si>
  <si>
    <t>0/0:41,0:41:99:0,112,1341</t>
  </si>
  <si>
    <t>0/0:33,0:33:81:0,81,1215</t>
  </si>
  <si>
    <t>0/0:3,0:3:9:0,9,63</t>
  </si>
  <si>
    <t>0/0:2,0:2:6:0,6,70</t>
  </si>
  <si>
    <t>0/0:40,0:40:99:0,100,1320</t>
  </si>
  <si>
    <t>0/0:32,0:32:91:0,91,1113</t>
  </si>
  <si>
    <t>0/0:14,0:14:33:0,33,495</t>
  </si>
  <si>
    <t>0/0:36,0:36:99:0,101,1211</t>
  </si>
  <si>
    <t>0/0:31,0:31:82:0,82,1043</t>
  </si>
  <si>
    <t>0/0:19,0:19:57:0,57,610</t>
  </si>
  <si>
    <t>0/0:40,0:40:99:0,114,1330</t>
  </si>
  <si>
    <t>0/0:7,0:7:21:0,21,233</t>
  </si>
  <si>
    <t>0/0:11,0:11:0:0,0,293</t>
  </si>
  <si>
    <t>0/0:47,0:47:99:0,104,1344</t>
  </si>
  <si>
    <t>0/0:18,0:18:54:0,54,606</t>
  </si>
  <si>
    <t>0/0:38,0:38:99:0,100,1252</t>
  </si>
  <si>
    <t>0/0:37,0:37:99:0,102,1216</t>
  </si>
  <si>
    <t>0/0:8,0:8:18:0,18,270</t>
  </si>
  <si>
    <t>0/0:11,0:11:33:0,33,322</t>
  </si>
  <si>
    <t>0/0:35,0:35:99:0,99,1281</t>
  </si>
  <si>
    <t>0/0:31,0:31:79:0,79,1029</t>
  </si>
  <si>
    <t>0/0:36,0:36:99:0,100,1211</t>
  </si>
  <si>
    <t>0/0:5,0:5:15:0,15,103</t>
  </si>
  <si>
    <t>0/0:35,0:35:99:0,100,1212</t>
  </si>
  <si>
    <t>0/0:36,0:36:99:0,102,1271</t>
  </si>
  <si>
    <t>0/0:37,0:37:99:0,103,1257</t>
  </si>
  <si>
    <t>0/0:21,0:21:60:0,60,689</t>
  </si>
  <si>
    <t>0/0:36,0:36:99:0,102,1206</t>
  </si>
  <si>
    <t>0/0:44,0:44:97:0,97,1440</t>
  </si>
  <si>
    <t>0/0:44,0:44:99:0,113,1604</t>
  </si>
  <si>
    <t>0/0:37,0:37:99:0,99,1231</t>
  </si>
  <si>
    <t>0/0:37,0:37:81:0,81,1215</t>
  </si>
  <si>
    <t>0/0:35,0:35:99:0,102,1246</t>
  </si>
  <si>
    <t>0/0:35,0:35:90:0,90,1122</t>
  </si>
  <si>
    <t>0/0:37,0:37:99:0,99,1271</t>
  </si>
  <si>
    <t>0/0:35,0:35:99:0,99,1295</t>
  </si>
  <si>
    <t>0/0:37,0:37:99:0,100,1246</t>
  </si>
  <si>
    <t>0/0:39,0:39:99:0,108,1270</t>
  </si>
  <si>
    <t>0/0:37,0:37:99:0,99,1160</t>
  </si>
  <si>
    <t>0/0:43,0:43:99:0,114,1710</t>
  </si>
  <si>
    <t>0/0:34,0:34:99:0,99,1267</t>
  </si>
  <si>
    <t>0/0:35,0:35:99:0,100,1187</t>
  </si>
  <si>
    <t>0/0:24,0:24:61:0,61,780</t>
  </si>
  <si>
    <t>0/0:30,0:30:90:0,90,1013</t>
  </si>
  <si>
    <t>0/0:23,0:23:60:0,60,759</t>
  </si>
  <si>
    <t>0/0:37,0:37:99:0,108,1340</t>
  </si>
  <si>
    <t>0/0:34,0:34:99:0,99,1157</t>
  </si>
  <si>
    <t>0/0:38,0:38:99:0,102,1286</t>
  </si>
  <si>
    <t>0/0:35,0:35:81:0,81,1215</t>
  </si>
  <si>
    <t>0/0:42,0:42:99:0,110,1613</t>
  </si>
  <si>
    <t>0/0:36,0:36:99:0,99,1222</t>
  </si>
  <si>
    <t>0/0:36,0:36:99:0,101,1151</t>
  </si>
  <si>
    <t>0/0:23,0:23:62:0,62,909</t>
  </si>
  <si>
    <t>0/0:22,0:22:60:0,60,790</t>
  </si>
  <si>
    <t>0/0:26,0:26:72:0,72,853</t>
  </si>
  <si>
    <t>0/0:28,0:28:81:0,81,923</t>
  </si>
  <si>
    <t>0/0:39,0:39:99:0,100,1247</t>
  </si>
  <si>
    <t>0/0:36,0:36:99:0,99,1336</t>
  </si>
  <si>
    <t>0/0:36,0:36:99:0,106,1131</t>
  </si>
  <si>
    <t>0/0:42,0:42:99:0,107,1430</t>
  </si>
  <si>
    <t>0/0:35,0:35:99:0,101,1106</t>
  </si>
  <si>
    <t>0/0:27,0:27:67:0,67,870</t>
  </si>
  <si>
    <t>0/0:37,0:37:99:0,102,1391</t>
  </si>
  <si>
    <t>0/0:35,0:35:99:0,105,1176</t>
  </si>
  <si>
    <t>0/0:24,0:24:72:0,72,814</t>
  </si>
  <si>
    <t>0/0:36,0:36:99:0,99,1186</t>
  </si>
  <si>
    <t>0/0:39,0:39:99:0,105,1322</t>
  </si>
  <si>
    <t>0/0:34,0:34:99:0,102,1162</t>
  </si>
  <si>
    <t>0/0:36,0:36:99:0,99,1240</t>
  </si>
  <si>
    <t>0/0:37,0:37:99:0,102,1344</t>
  </si>
  <si>
    <t>0/0:42,0:42:91:0,91,1250</t>
  </si>
  <si>
    <t>0/0:40,0:40:99:0,112,1381</t>
  </si>
  <si>
    <t>0/0:41,0:41:99:0,101,1434</t>
  </si>
  <si>
    <t>0/0:34,0:34:99:0,99,1071</t>
  </si>
  <si>
    <t>0/0:36,0:36:99:0,103,1267</t>
  </si>
  <si>
    <t>0/0:37,0:37:99:0,104,1215</t>
  </si>
  <si>
    <t>0/0:48,0:48:99:0,120,1800</t>
  </si>
  <si>
    <t>0/0:26,0:26:64:0,64,824</t>
  </si>
  <si>
    <t>0/0:21,0:21:60:0,60,660</t>
  </si>
  <si>
    <t>0/0:17,0:17:45:0,45,675</t>
  </si>
  <si>
    <t>0/0:21,0:21:49:0,49,640</t>
  </si>
  <si>
    <t>0/0:35,0:35:99:0,99,1225</t>
  </si>
  <si>
    <t>0/0:40,0:40:99:0,100,1336</t>
  </si>
  <si>
    <t>0/0:39,0:39:99:0,108,1295</t>
  </si>
  <si>
    <t>0/0:40,0:40:99:0,109,1276</t>
  </si>
  <si>
    <t>0/0:39,0:39:99:0,104,1290</t>
  </si>
  <si>
    <t>0/0:33,0:33:90:0,90,1128</t>
  </si>
  <si>
    <t>0/0:37,0:37:99:0,104,1250</t>
  </si>
  <si>
    <t>0/0:27,0:27:60:0,60,900</t>
  </si>
  <si>
    <t>0/0:42,0:42:99:0,111,1351</t>
  </si>
  <si>
    <t>0/0:56,0:56:99:0,120,1800</t>
  </si>
  <si>
    <t>0/0:35,0:35:99:0,102,1171</t>
  </si>
  <si>
    <t>0/0:5,0:5:15:0,15,174</t>
  </si>
  <si>
    <t>0/0:21,0:21:60:0,60,715</t>
  </si>
  <si>
    <t>0/0:39,0:39:99:0,108,1346</t>
  </si>
  <si>
    <t>0/0:21,0:21:60:0,60,744</t>
  </si>
  <si>
    <t>0/0:36,0:36:99:0,99,1411</t>
  </si>
  <si>
    <t>0/0:37,0:37:99:0,102,1376</t>
  </si>
  <si>
    <t>0/0:31,0:31:79:0,79,978</t>
  </si>
  <si>
    <t>0/0:37,0:37:99:0,106,1206</t>
  </si>
  <si>
    <t>0/0:34,0:34:99:0,99,1216</t>
  </si>
  <si>
    <t>0/0:36,0:36:69:0,69,1103</t>
  </si>
  <si>
    <t>0/0:45,0:45:99:0,112,1422</t>
  </si>
  <si>
    <t>0/0:28,0:28:84:0,84,953</t>
  </si>
  <si>
    <t>0/0:37,0:37:99:0,99,1105</t>
  </si>
  <si>
    <t>0/0:21,0:21:63:0,63,700</t>
  </si>
  <si>
    <t>0/0:17,0:17:51:0,51,530</t>
  </si>
  <si>
    <t>0/0:36,0:36:99:0,99,1212</t>
  </si>
  <si>
    <t>0/0:29,0:29:73:0,73,959</t>
  </si>
  <si>
    <t>0/0:33,0:33:90:0,90,1086</t>
  </si>
  <si>
    <t>0/0:22,0:22:60:0,60,765</t>
  </si>
  <si>
    <t>0/0:24,0:24:72:0,72,764</t>
  </si>
  <si>
    <t>0/0:34,0:34:90:0,90,1106</t>
  </si>
  <si>
    <t>0/0:39,0:39:99:0,111,1325</t>
  </si>
  <si>
    <t>0/0:38,0:38:99:0,99,1305</t>
  </si>
  <si>
    <t>0/0:32,0:32:82:0,82,993</t>
  </si>
  <si>
    <t>0/0:34,0:34:99:0,99,1091</t>
  </si>
  <si>
    <t>0/0:45,0:45:99:0,104,1454</t>
  </si>
  <si>
    <t>0/0:39,0:39:99:0,103,1266</t>
  </si>
  <si>
    <t>0/0:38,0:38:99:0,100,1242</t>
  </si>
  <si>
    <t>0/0:39,0:39:99:0,111,1665</t>
  </si>
  <si>
    <t>0/0:38,0:38:99:0,102,1307</t>
  </si>
  <si>
    <t>0/0:38,0:38:99:0,100,1186</t>
  </si>
  <si>
    <t>0/0:40,0:40:99:0,104,1356</t>
  </si>
  <si>
    <t>0/0:42,0:42:99:0,108,1325</t>
  </si>
  <si>
    <t>0/0:38,0:38:99:0,99,1196</t>
  </si>
  <si>
    <t>0/0:34,0:34:99:0,99,1126</t>
  </si>
  <si>
    <t>0/0:37,0:37:99:0,102,1299</t>
  </si>
  <si>
    <t>APC:NM_001127511:exon10:c.T1395A:p.C465X,APC:NM_001354897:exon11:c.T1479A:p.C493X,APC:NM_001354899:exon11:c.T1365A:p.C455X,APC:NM_001354901:exon11:c.T1272A:p.C424X,APC:NM_001354902:exon11:c.T1176A:p.C392X,APC:NM_001354905:exon11:c.T969A:p.C323X,APC:NM_000038:exon12:c.T1449A:p.C483X,APC:NM_001354895:exon12:c.T1449A:p.C483X,APC:NM_001354898:exon12:c.T1374A:p.C458X,APC:NM_001354900:exon12:c.T1326A:p.C442X,APC:NM_001354903:exon12:c.T1146A:p.C382X,APC:NM_001354904:exon12:c.T1071A:p.C357X,APC:NM_001127510:exon13:c.T1449A:p.C483X,APC:NM_001354896:exon13:c.T1503A:p.C501X,APC:NM_001354906:exon13:c.T600A:p.C200X</t>
  </si>
  <si>
    <t>.;Dominant;Dominant;.;.;</t>
  </si>
  <si>
    <t>.;High;High;.;.;</t>
  </si>
  <si>
    <t>.;.;.;.;.</t>
  </si>
  <si>
    <t>AC=1;AF=0.0008475;AN=1080;AS_InbreedingCoeff=0.0233;AS_QD=10.94;BaseQRankSum=0.933;ClippingRankSum=0.113;DP=15799;ExcessHet=3.0103;FS=5.356;InbreedingCoeff=0.2249;MLEAC=1;MLEAF=0.0008475;MQ=93.5;MQRankSum=0.666;NEGATIVE_TRAIN_SITE;QD=10.93;RAW_MQ=183600;ReadPosRankSum=0.943;SOR=1.559;VQSLOD=-0.6577;culprit=MQ</t>
  </si>
  <si>
    <t>GT:AD:DP:GQ:PGT:PID:PL</t>
  </si>
  <si>
    <t>0/0:36,0:36:99:.:.:0,105,1575</t>
  </si>
  <si>
    <t>0/0:29,0:29:84:.:.:0,84,1260</t>
  </si>
  <si>
    <t>0/0:17,0:17:51:.:.:0,51,591</t>
  </si>
  <si>
    <t>0/0:19,0:19:54:.:.:0,54,810</t>
  </si>
  <si>
    <t>0/0:5,0:5:15:.:.:0,15,144</t>
  </si>
  <si>
    <t>0/0:40,0:40:99:.:.:0,109,1336</t>
  </si>
  <si>
    <t>0/0:8,0:8:24:.:.:0,24,217</t>
  </si>
  <si>
    <t>0/0:36,0:36:93:.:.:0,93,1182</t>
  </si>
  <si>
    <t>0/0:13,0:13:36:.:.:0,36,540</t>
  </si>
  <si>
    <t>0/0:36,0:36:96:.:.:0,96,1440</t>
  </si>
  <si>
    <t>0/0:8,0:8:18:.:.:0,18,270</t>
  </si>
  <si>
    <t>0/0:24,0:24:72:.:.:0,72,834</t>
  </si>
  <si>
    <t>0/0:13,0:13:39:.:.:0,39,412</t>
  </si>
  <si>
    <t>0/0:39,0:39:99:.:.:0,102,1295</t>
  </si>
  <si>
    <t>0/0:34,0:34:99:.:.:0,99,1221</t>
  </si>
  <si>
    <t>0/0:34,0:34:90:.:.:0,90,1350</t>
  </si>
  <si>
    <t>0/0:10,0:10:27:.:.:0,27,405</t>
  </si>
  <si>
    <t>0/0:36,0:36:99:.:.:0,99,1211</t>
  </si>
  <si>
    <t>0/0:31,0:31:90:.:.:0,90,1037</t>
  </si>
  <si>
    <t>0/0:26,0:26:66:.:.:0,66,990</t>
  </si>
  <si>
    <t>0/0:29,0:29:84:.:.:0,84,1008</t>
  </si>
  <si>
    <t>0/0:40,0:40:99:.:.:0,108,1306</t>
  </si>
  <si>
    <t>0/0:35,0:35:93:.:.:0,93,1395</t>
  </si>
  <si>
    <t>0/0:34,0:34:99:.:.:0,99,1177</t>
  </si>
  <si>
    <t>0/0:26,0:26:72:.:.:0,72,833</t>
  </si>
  <si>
    <t>0/0:26,0:26:72:.:.:0,72,1080</t>
  </si>
  <si>
    <t>0/0:58,0:58:99:.:.:0,120,1800</t>
  </si>
  <si>
    <t>0/0:37,0:37:99:.:.:0,100,1201</t>
  </si>
  <si>
    <t>0/0:35,0:35:99:.:.:0,99,1221</t>
  </si>
  <si>
    <t>0/0:25,0:25:72:.:.:0,72,1080</t>
  </si>
  <si>
    <t>0/0:34,0:34:99:.:.:0,99,1162</t>
  </si>
  <si>
    <t>0/0:37,0:37:99:.:.:0,102,1226</t>
  </si>
  <si>
    <t>0/0:28,0:28:81:.:.:0,81,1215</t>
  </si>
  <si>
    <t>0/0:27,0:27:72:.:.:0,72,959</t>
  </si>
  <si>
    <t>0/0:35,0:35:99:.:.:0,100,1156</t>
  </si>
  <si>
    <t>0/0:32,0:32:90:.:.:0,90,1350</t>
  </si>
  <si>
    <t>0/0:35,0:35:99:.:.:0,102,1156</t>
  </si>
  <si>
    <t>0/0:34,0:34:99:.:.:0,99,1137</t>
  </si>
  <si>
    <t>0/0:38,0:38:99:.:.:0,105,1296</t>
  </si>
  <si>
    <t>0/0:4,0:4:12:.:.:0,12,119</t>
  </si>
  <si>
    <t>0/0:9,0:9:2:.:.:0,2,233</t>
  </si>
  <si>
    <t>0/0:42,0:42:99:.:.:0,108,1440</t>
  </si>
  <si>
    <t>0/0:8,0:8:24:.:.:0,24,238</t>
  </si>
  <si>
    <t>0/0:6,0:6:0:.:.:0,0,109</t>
  </si>
  <si>
    <t>0/0:34,0:34:96:.:.:0,96,1440</t>
  </si>
  <si>
    <t>0/0:22,0:22:60:.:.:0,60,719</t>
  </si>
  <si>
    <t>0/0:12,0:12:27:.:.:0,27,405</t>
  </si>
  <si>
    <t>0/0:8,0:8:21:.:.:0,21,315</t>
  </si>
  <si>
    <t>0/0:11,0:11:0:.:.:0,0,163</t>
  </si>
  <si>
    <t>0/0:16,0:16:9:.:.:0,9,326</t>
  </si>
  <si>
    <t>0/0:20,0:20:51:.:.:0,51,765</t>
  </si>
  <si>
    <t>0/0:21,0:21:60:.:.:0,60,610</t>
  </si>
  <si>
    <t>0/0:32,0:32:71:.:.:0,71,1013</t>
  </si>
  <si>
    <t>0/0:16,0:16:48:.:.:0,48,445</t>
  </si>
  <si>
    <t>0/0:35,0:35:99:.:.:0,99,1171</t>
  </si>
  <si>
    <t>0/0:4,0:4:12:.:.:0,12,129</t>
  </si>
  <si>
    <t>0/0:41,0:41:99:.:.:0,101,1350</t>
  </si>
  <si>
    <t>0/0:15,0:15:45:.:.:0,45,451</t>
  </si>
  <si>
    <t>0/0:7,0:7:21:.:.:0,21,213</t>
  </si>
  <si>
    <t>0/0:7,0:7:21:.:.:0,21,243</t>
  </si>
  <si>
    <t>0/0:1,0:1:3:.:.:0,3,35</t>
  </si>
  <si>
    <t>0/0:37,0:37:99:.:.:0,99,1281</t>
  </si>
  <si>
    <t>0/0:31,0:31:82:.:.:0,82,1023</t>
  </si>
  <si>
    <t>0/0:20,0:20:60:.:.:0,60,645</t>
  </si>
  <si>
    <t>0/0:39,0:39:99:.:.:0,108,1620</t>
  </si>
  <si>
    <t>0/0:37,0:37:99:.:.:0,100,1221</t>
  </si>
  <si>
    <t>0/0:36,0:36:99:.:.:0,106,1232</t>
  </si>
  <si>
    <t>0/0:19,0:19:57:.:.:0,57,630</t>
  </si>
  <si>
    <t>0/0:35,0:35:99:.:.:0,99,1485</t>
  </si>
  <si>
    <t>0/0:44,0:44:93:.:.:0,93,1321</t>
  </si>
  <si>
    <t>0/0:40,0:40:99:.:.:0,109,1326</t>
  </si>
  <si>
    <t>0/0:30,0:30:82:.:.:0,82,1053</t>
  </si>
  <si>
    <t>0/0:4,0:4:12:.:.:0,12,88</t>
  </si>
  <si>
    <t>0/0:39,0:39:99:.:.:0,103,1246</t>
  </si>
  <si>
    <t>0/0:36,0:36:99:.:.:0,108,1180</t>
  </si>
  <si>
    <t>0/0:25,0:25:69:.:.:0,69,1035</t>
  </si>
  <si>
    <t>0/0:48,0:48:99:.:.:0,113,1578</t>
  </si>
  <si>
    <t>0/0:39,0:39:99:.:.:0,106,1261</t>
  </si>
  <si>
    <t>./.:0,0:0:.:.:.:0,0,0</t>
  </si>
  <si>
    <t>0/0:9,0:9:27:.:.:0,27,292</t>
  </si>
  <si>
    <t>0/0:13,0:13:33:.:.:0,33,495</t>
  </si>
  <si>
    <t>0/0:4,0:4:12:.:.:0,12,99</t>
  </si>
  <si>
    <t>0/0:12,0:12:33:.:.:0,33,495</t>
  </si>
  <si>
    <t>0/0:9,0:9:24:.:.:0,24,360</t>
  </si>
  <si>
    <t>0/0:5,0:5:9:.:.:0,9,135</t>
  </si>
  <si>
    <t>0/0:7,0:7:15:.:.:0,15,225</t>
  </si>
  <si>
    <t>0/0:5,0:5:0:.:.:0,0,64</t>
  </si>
  <si>
    <t>0/0:7,0:7:18:.:.:0,18,270</t>
  </si>
  <si>
    <t>0/0:13,0:13:4:.:.:0,4,362</t>
  </si>
  <si>
    <t>0/0:38,0:38:99:.:.:0,103,1247</t>
  </si>
  <si>
    <t>0/0:6,0:6:0:.:.:0,0,74</t>
  </si>
  <si>
    <t>0/0:5,0:5:0:.:.:0,0,54</t>
  </si>
  <si>
    <t>0/0:26,0:26:72:.:.:0,72,853</t>
  </si>
  <si>
    <t>0/0:31,2:33:65:0|1:112827148_T_A:0,65,1003</t>
  </si>
  <si>
    <t>0/0:6,0:6:9:.:.:0,9,135</t>
  </si>
  <si>
    <t>0/0:2,0:2:6:.:.:0,6,49</t>
  </si>
  <si>
    <t>0/0:3,0:3:9:.:.:0,9,84</t>
  </si>
  <si>
    <t>0/0:17,0:17:51:.:.:0,51,531</t>
  </si>
  <si>
    <t>0/0:35,0:35:99:.:.:0,99,1150</t>
  </si>
  <si>
    <t>0/0:40,0:40:96:.:.:0,96,1291</t>
  </si>
  <si>
    <t>0/0:34,0:34:99:.:.:0,99,1132</t>
  </si>
  <si>
    <t>0/0:6,0:6:15:.:.:0,15,225</t>
  </si>
  <si>
    <t>0/0:37,0:37:99:.:.:0,100,1252</t>
  </si>
  <si>
    <t>0/0:30,0:30:90:.:.:0,90,991</t>
  </si>
  <si>
    <t>0/0:8,0:8:0:.:.:0,0,148</t>
  </si>
  <si>
    <t>0/0:33,0:33:84:.:.:0,84,1260</t>
  </si>
  <si>
    <t>0/0:12,0:12:36:.:.:0,36,337</t>
  </si>
  <si>
    <t>0/0:9,0:9:2:.:.:0,2,193</t>
  </si>
  <si>
    <t>0/0:35,0:35:90:.:.:0,90,1350</t>
  </si>
  <si>
    <t>0/0:11,0:11:8:.:.:0,8,283</t>
  </si>
  <si>
    <t>0/0:52,0:52:99:.:.:0,120,1800</t>
  </si>
  <si>
    <t>0/0:34,0:34:99:.:.:0,102,1152</t>
  </si>
  <si>
    <t>0/0:5,0:5:12:.:.:0,12,180</t>
  </si>
  <si>
    <t>0/0:26,0:26:72:.:.:0,72,834</t>
  </si>
  <si>
    <t>0/0:18,0:18:54:.:.:0,54,606</t>
  </si>
  <si>
    <t>0/0:17,0:17:45:.:.:0,45,675</t>
  </si>
  <si>
    <t>0/0:30,0:30:90:.:.:0,90,1002</t>
  </si>
  <si>
    <t>0/0:19,0:19:57:.:.:0,57,651</t>
  </si>
  <si>
    <t>0/0:38,0:38:99:.:.:0,103,1146</t>
  </si>
  <si>
    <t>0/0:3,0:3:9:.:.:0,9,94</t>
  </si>
  <si>
    <t>0/0:11,0:11:30:.:.:0,30,450</t>
  </si>
  <si>
    <t>0/0:30,0:30:65:.:.:0,65,853</t>
  </si>
  <si>
    <t>0/0:40,0:40:99:.:.:0,110,1330</t>
  </si>
  <si>
    <t>0/0:27,0:27:72:.:.:0,72,1080</t>
  </si>
  <si>
    <t>0/0:12,0:12:36:.:.:0,36,316</t>
  </si>
  <si>
    <t>0/0:15,0:15:45:.:.:0,45,471</t>
  </si>
  <si>
    <t>0/0:6,0:6:0:.:.:0,0,70</t>
  </si>
  <si>
    <t>0/0:2,0:2:6:.:.:0,6,59</t>
  </si>
  <si>
    <t>0/0:33,0:33:85:.:.:0,85,1058</t>
  </si>
  <si>
    <t>0/0:14,0:14:30:.:.:0,30,450</t>
  </si>
  <si>
    <t>0/0:31,0:31:90:.:.:0,90,1072</t>
  </si>
  <si>
    <t>0/0:20,0:20:60:.:.:0,60,624</t>
  </si>
  <si>
    <t>0/0:15,0:15:42:.:.:0,42,630</t>
  </si>
  <si>
    <t>0/0:14,0:14:42:.:.:0,42,416</t>
  </si>
  <si>
    <t>0/0:35,0:35:80:.:.:0,80,1007</t>
  </si>
  <si>
    <t>0/0:7,0:7:0:.:.:0,0,144</t>
  </si>
  <si>
    <t>0/0:15,0:15:39:.:.:0,39,585</t>
  </si>
  <si>
    <t>0/0:12,0:12:36:.:.:0,36,397</t>
  </si>
  <si>
    <t>0/0:13,0:13:39:.:.:0,39,422</t>
  </si>
  <si>
    <t>0/0:30,0:30:90:.:.:0,90,983</t>
  </si>
  <si>
    <t>0/0:30,0:30:81:.:.:0,81,1215</t>
  </si>
  <si>
    <t>0/0:15,0:15:45:.:.:0,45,431</t>
  </si>
  <si>
    <t>0/0:34,0:34:99:.:.:0,99,1485</t>
  </si>
  <si>
    <t>0/0:15,0:15:45:.:.:0,45,491</t>
  </si>
  <si>
    <t>0/0:22,0:22:63:.:.:0,63,945</t>
  </si>
  <si>
    <t>0/0:24,0:24:58:.:.:0,58,765</t>
  </si>
  <si>
    <t>0/0:39,0:39:99:.:.:0,105,1575</t>
  </si>
  <si>
    <t>0/0:21,0:21:63:.:.:0,63,690</t>
  </si>
  <si>
    <t>0/0:11,0:11:33:.:.:0,33,362</t>
  </si>
  <si>
    <t>0/0:35,0:35:99:.:.:0,103,1186</t>
  </si>
  <si>
    <t>0/0:3,0:3:6:.:.:0,6,90</t>
  </si>
  <si>
    <t>0/0:6,0:6:18:.:.:0,18,209</t>
  </si>
  <si>
    <t>0/0:10,0:10:0:.:.:0,0,228</t>
  </si>
  <si>
    <t>0/0:24,0:24:47:.:.:0,47,674</t>
  </si>
  <si>
    <t>0/0:13,0:13:39:.:.:0,39,452</t>
  </si>
  <si>
    <t>0/0:26,0:26:78:.:.:0,78,904</t>
  </si>
  <si>
    <t>0/0:17,0:17:48:.:.:0,48,720</t>
  </si>
  <si>
    <t>0/0:16,0:16:45:.:.:0,45,675</t>
  </si>
  <si>
    <t>0/0:18,0:18:45:.:.:0,45,675</t>
  </si>
  <si>
    <t>0/0:4,0:4:3:.:.:0,3,45</t>
  </si>
  <si>
    <t>0/0:24,0:24:0:.:.:0,0,566</t>
  </si>
  <si>
    <t>0/0:25,0:25:72:.:.:0,72,829</t>
  </si>
  <si>
    <t>0/0:5,0:5:15:.:.:0,15,123</t>
  </si>
  <si>
    <t>0/0:41,0:41:99:.:.:0,114,1416</t>
  </si>
  <si>
    <t>0/0:8,0:8:0:.:.:0,0,168</t>
  </si>
  <si>
    <t>0/0:8,0:8:24:.:.:0,24,198</t>
  </si>
  <si>
    <t>0/0:38,0:38:99:.:.:0,99,1291</t>
  </si>
  <si>
    <t>0/0:29,0:29:81:.:.:0,81,988</t>
  </si>
  <si>
    <t>0/0:27,0:27:72:.:.:0,72,949</t>
  </si>
  <si>
    <t>0/0:31,0:31:81:.:.:0,81,1215</t>
  </si>
  <si>
    <t>0/0:22,0:22:54:.:.:0,54,810</t>
  </si>
  <si>
    <t>0/0:6,0:6:0:.:.:0,0,94</t>
  </si>
  <si>
    <t>0/0:3,0:3:9:.:.:0,9,74</t>
  </si>
  <si>
    <t>0/0:5,0:5:0:.:.:0,0,84</t>
  </si>
  <si>
    <t>0/0:6,0:6:18:.:.:0,18,168</t>
  </si>
  <si>
    <t>0/0:30,0:30:84:.:.:0,84,1260</t>
  </si>
  <si>
    <t>0/0:13,0:13:39:.:.:0,39,331</t>
  </si>
  <si>
    <t>0/0:33,0:33:90:.:.:0,90,1350</t>
  </si>
  <si>
    <t>0/0:28,0:28:81:.:.:0,81,953</t>
  </si>
  <si>
    <t>0/0:9,0:9:27:.:.:0,27,303</t>
  </si>
  <si>
    <t>0/0:35,0:35:99:.:.:0,105,1156</t>
  </si>
  <si>
    <t>0/0:4,0:4:0:.:.:0,0,49</t>
  </si>
  <si>
    <t>0/0:35,0:35:96:.:.:0,96,1440</t>
  </si>
  <si>
    <t>0/0:28,0:28:81:.:.:0,81,958</t>
  </si>
  <si>
    <t>0/0:23,0:23:69:.:.:0,69,759</t>
  </si>
  <si>
    <t>0/0:34,0:34:99:.:.:0,99,1142</t>
  </si>
  <si>
    <t>0/0:27,0:27:81:.:.:0,81,878</t>
  </si>
  <si>
    <t>0/0:30,0:30:90:.:.:0,90,1013</t>
  </si>
  <si>
    <t>0/0:36,0:36:99:.:.:0,102,1530</t>
  </si>
  <si>
    <t>0/0:34,0:34:99:.:.:0,99,1246</t>
  </si>
  <si>
    <t>0/0:31,0:31:90:.:.:0,90,1052</t>
  </si>
  <si>
    <t>0/0:35,0:35:99:.:.:0,99,1187</t>
  </si>
  <si>
    <t>0/0:37,0:37:99:.:.:0,105,1266</t>
  </si>
  <si>
    <t>0/0:34,0:34:93:.:.:0,93,1395</t>
  </si>
  <si>
    <t>0/0:32,0:32:81:.:.:0,81,1215</t>
  </si>
  <si>
    <t>0/0:36,0:36:84:.:.:0,84,1260</t>
  </si>
  <si>
    <t>0/0:38,0:38:99:.:.:0,106,1286</t>
  </si>
  <si>
    <t>0/0:35,0:35:99:.:.:0,99,1211</t>
  </si>
  <si>
    <t>0/0:30,0:30:90:.:.:0,90,963</t>
  </si>
  <si>
    <t>0/0:25,0:25:66:.:.:0,66,990</t>
  </si>
  <si>
    <t>0/0:35,0:35:99:.:.:0,99,1252</t>
  </si>
  <si>
    <t>0/0:38,0:38:99:.:.:0,105,1261</t>
  </si>
  <si>
    <t>0/0:31,0:31:93:.:.:0,93,1058</t>
  </si>
  <si>
    <t>0/0:38,0:38:99:.:.:0,99,1151</t>
  </si>
  <si>
    <t>0/0:34,0:34:99:.:.:0,99,1182</t>
  </si>
  <si>
    <t>0/0:40,0:40:99:.:.:0,114,1710</t>
  </si>
  <si>
    <t>0/0:38,0:38:99:.:.:0,100,1232</t>
  </si>
  <si>
    <t>0/0:38,0:38:99:.:.:0,99,1279</t>
  </si>
  <si>
    <t>0/0:34,0:34:99:.:.:0,99,1161</t>
  </si>
  <si>
    <t>0/0:35,0:35:99:.:.:0,99,1156</t>
  </si>
  <si>
    <t>0/0:39,0:39:99:.:.:0,103,1291</t>
  </si>
  <si>
    <t>0/0:24,0:24:63:.:.:0,63,825</t>
  </si>
  <si>
    <t>0/0:37,0:37:90:.:.:0,90,1350</t>
  </si>
  <si>
    <t>0/0:34,0:34:84:.:.:0,84,1260</t>
  </si>
  <si>
    <t>0/0:43,0:43:99:.:.:0,114,1710</t>
  </si>
  <si>
    <t>0/0:41,0:41:98:.:.:0,98,1245</t>
  </si>
  <si>
    <t>0/0:38,0:38:99:.:.:0,100,1201</t>
  </si>
  <si>
    <t>0/0:34,0:34:99:.:.:0,99,1152</t>
  </si>
  <si>
    <t>0/0:31,0:31:90:.:.:0,90,1350</t>
  </si>
  <si>
    <t>0/0:34,0:34:99:.:.:0,100,1135</t>
  </si>
  <si>
    <t>0/0:38,0:38:99:.:.:0,100,1195</t>
  </si>
  <si>
    <t>0/0:36,0:36:99:.:.:0,100,1222</t>
  </si>
  <si>
    <t>0/0:21,0:21:57:.:.:0,57,855</t>
  </si>
  <si>
    <t>0/0:24,0:24:72:.:.:0,72,774</t>
  </si>
  <si>
    <t>0/0:38,0:38:80:.:.:0,80,1211</t>
  </si>
  <si>
    <t>0/0:39,0:39:99:.:.:0,103,1306</t>
  </si>
  <si>
    <t>0/0:31,0:31:68:.:.:0,68,938</t>
  </si>
  <si>
    <t>0/0:42,0:42:99:.:.:0,111,1280</t>
  </si>
  <si>
    <t>0/0:30,0:30:90:.:.:0,90,1023</t>
  </si>
  <si>
    <t>0/0:26,0:26:78:.:.:0,78,844</t>
  </si>
  <si>
    <t>0/0:27,0:27:81:.:.:0,81,899</t>
  </si>
  <si>
    <t>0/0:35,0:35:99:.:.:0,102,1221</t>
  </si>
  <si>
    <t>0/0:33,0:33:93:.:.:0,93,1395</t>
  </si>
  <si>
    <t>0/0:36,0:36:99:.:.:0,100,1181</t>
  </si>
  <si>
    <t>0/0:44,0:44:99:.:.:0,110,1539</t>
  </si>
  <si>
    <t>0/0:38,0:38:99:.:.:0,99,1330</t>
  </si>
  <si>
    <t>0/0:39,0:39:99:.:.:0,99,1340</t>
  </si>
  <si>
    <t>0/0:35,0:35:99:.:.:0,99,1196</t>
  </si>
  <si>
    <t>0/0:28,0:28:78:.:.:0,78,1170</t>
  </si>
  <si>
    <t>0/0:34,0:34:99:.:.:0,102,1136</t>
  </si>
  <si>
    <t>0/0:39,0:39:99:.:.:0,114,1346</t>
  </si>
  <si>
    <t>0/0:37,0:37:99:.:.:0,105,1356</t>
  </si>
  <si>
    <t>0/0:37,0:37:99:.:.:0,99,1485</t>
  </si>
  <si>
    <t>0/0:37,0:37:97:.:.:0,97,1217</t>
  </si>
  <si>
    <t>0/0:38,0:38:99:.:.:0,105,1291</t>
  </si>
  <si>
    <t>0/0:27,0:27:75:.:.:0,75,1125</t>
  </si>
  <si>
    <t>0/0:33,0:33:99:.:.:0,99,1107</t>
  </si>
  <si>
    <t>0/0:33,0:33:99:.:.:0,99,1087</t>
  </si>
  <si>
    <t>0/0:40,0:40:99:.:.:0,105,1316</t>
  </si>
  <si>
    <t>0/0:36,0:36:99:.:.:0,100,1262</t>
  </si>
  <si>
    <t>0/0:37,0:37:99:.:.:0,104,1296</t>
  </si>
  <si>
    <t>0/0:38,0:38:99:.:.:0,108,1245</t>
  </si>
  <si>
    <t>0/0:26,0:26:64:.:.:0,64,834</t>
  </si>
  <si>
    <t>0/0:24,0:24:66:.:.:0,66,990</t>
  </si>
  <si>
    <t>0/0:30,0:30:90:.:.:0,90,1003</t>
  </si>
  <si>
    <t>0/0:41,0:41:99:.:.:0,112,1561</t>
  </si>
  <si>
    <t>0/0:35,0:35:99:.:.:0,99,1201</t>
  </si>
  <si>
    <t>0/0:34,0:34:99:.:.:0,101,1122</t>
  </si>
  <si>
    <t>0/0:38,0:38:99:.:.:0,100,1252</t>
  </si>
  <si>
    <t>0/0:24,0:24:69:.:.:0,69,1035</t>
  </si>
  <si>
    <t>0/0:5,0:5:15:.:.:0,15,154</t>
  </si>
  <si>
    <t>0/0:35,0:35:99:.:.:0,99,1256</t>
  </si>
  <si>
    <t>0/0:33,0:33:99:.:.:0,99,1127</t>
  </si>
  <si>
    <t>0/0:35,0:35:99:.:.:0,99,1291</t>
  </si>
  <si>
    <t>0/0:29,0:29:69:.:.:0,69,1035</t>
  </si>
  <si>
    <t>0/0:35,0:35:99:.:.:0,102,1167</t>
  </si>
  <si>
    <t>0/0:29,0:29:81:.:.:0,81,1215</t>
  </si>
  <si>
    <t>0/0:25,0:25:75:.:.:0,75,839</t>
  </si>
  <si>
    <t>0/0:39,0:39:99:.:.:0,108,1381</t>
  </si>
  <si>
    <t>0/0:28,0:28:75:.:.:0,75,1125</t>
  </si>
  <si>
    <t>0/0:36,0:36:99:.:.:0,99,1485</t>
  </si>
  <si>
    <t>0/0:41,0:41:99:.:.:0,111,1665</t>
  </si>
  <si>
    <t>0/0:36,0:36:99:.:.:0,99,1131</t>
  </si>
  <si>
    <t>0/0:33,0:33:99:.:.:0,99,1137</t>
  </si>
  <si>
    <t>0/1:10,8:18:99:0|1:112827148_T_A:224,0,273</t>
  </si>
  <si>
    <t>0/0:28,0:28:84:.:.:0,84,892</t>
  </si>
  <si>
    <t>0/0:22,0:22:60:.:.:0,60,715</t>
  </si>
  <si>
    <t>0/0:23,0:23:66:.:.:0,66,780</t>
  </si>
  <si>
    <t>0/0:35,0:35:99:.:.:0,100,1216</t>
  </si>
  <si>
    <t>0/0:35,0:35:99:.:.:0,99,1197</t>
  </si>
  <si>
    <t>0/0:23,0:23:60:.:.:0,60,780</t>
  </si>
  <si>
    <t>0/0:35,0:35:99:.:.:0,99,1300</t>
  </si>
  <si>
    <t>0/0:3,0:3:9:.:.:0,9,64</t>
  </si>
  <si>
    <t>0/0:36,0:36:99:.:.:0,99,1252</t>
  </si>
  <si>
    <t>0/0:33,0:33:99:.:.:0,99,1067</t>
  </si>
  <si>
    <t>0/0:38,0:38:99:.:.:0,100,1121</t>
  </si>
  <si>
    <t>0/0:39,0:39:99:.:.:0,99,1321</t>
  </si>
  <si>
    <t>0/0:23,0:23:66:.:.:0,66,769</t>
  </si>
  <si>
    <t>0/0:39,0:39:99:.:.:0,102,1330</t>
  </si>
  <si>
    <t>0/0:21,0:21:60:.:.:0,60,730</t>
  </si>
  <si>
    <t>0/0:37,0:37:99:.:.:0,102,1478</t>
  </si>
  <si>
    <t>0/0:16,0:16:42:.:.:0,42,630</t>
  </si>
  <si>
    <t>0/0:39,0:39:99:.:.:0,104,1356</t>
  </si>
  <si>
    <t>0/0:32,0:32:90:.:.:0,90,1052</t>
  </si>
  <si>
    <t>0/0:36,0:36:99:.:.:0,99,1241</t>
  </si>
  <si>
    <t>0/0:34,0:34:88:.:.:0,88,1093</t>
  </si>
  <si>
    <t>0/0:20,0:20:60:.:.:0,60,665</t>
  </si>
  <si>
    <t>0/0:34,0:34:99:.:.:0,99,1286</t>
  </si>
  <si>
    <t>0/0:36,0:36:99:.:.:0,99,1281</t>
  </si>
  <si>
    <t>0/0:35,0:35:99:.:.:0,99,1155</t>
  </si>
  <si>
    <t>0/0:32,0:32:96:.:.:0,96,1092</t>
  </si>
  <si>
    <t>0/0:38,0:38:99:.:.:0,114,1291</t>
  </si>
  <si>
    <t>0/0:31,0:31:87:.:.:0,87,1305</t>
  </si>
  <si>
    <t>0/0:26,0:26:63:.:.:0,63,945</t>
  </si>
  <si>
    <t>0/0:25,0:25:63:.:.:0,63,945</t>
  </si>
  <si>
    <t>0/0:37,0:37:99:.:.:0,102,1530</t>
  </si>
  <si>
    <t>0/0:12,0:12:36:.:.:0,36,387</t>
  </si>
  <si>
    <t>0/0:27,0:27:73:.:.:0,73,959</t>
  </si>
  <si>
    <t>0/0:33,0:33:91:.:.:0,91,1137</t>
  </si>
  <si>
    <t>0/0:34,0:34:99:.:.:0,102,1142</t>
  </si>
  <si>
    <t>0/0:38,0:38:99:.:.:0,101,1237</t>
  </si>
  <si>
    <t>0/0:35,0:35:99:.:.:0,102,1177</t>
  </si>
  <si>
    <t>0/0:36,0:36:99:.:.:0,102,1346</t>
  </si>
  <si>
    <t>0/0:36,0:36:99:.:.:0,99,1406</t>
  </si>
  <si>
    <t>0/0:32,0:32:82:.:.:0,82,1023</t>
  </si>
  <si>
    <t>0/0:41,0:41:99:.:.:0,120,1800</t>
  </si>
  <si>
    <t>0/0:39,0:39:99:.:.:0,109,1285</t>
  </si>
  <si>
    <t>0/0:25,0:25:60:.:.:0,60,900</t>
  </si>
  <si>
    <t>0/0:28,0:28:72:.:.:0,72,1080</t>
  </si>
  <si>
    <t>0/0:26,0:26:69:.:.:0,69,1035</t>
  </si>
  <si>
    <t>0/0:36,0:36:99:.:.:0,105,1191</t>
  </si>
  <si>
    <t>0/0:27,0:27:81:.:.:0,81,929</t>
  </si>
  <si>
    <t>0/0:30,0:30:65:.:.:0,65,963</t>
  </si>
  <si>
    <t>0/0:30,0:30:76:.:.:0,76,953</t>
  </si>
  <si>
    <t>0/0:45,0:45:99:.:.:0,107,1504</t>
  </si>
  <si>
    <t>0/0:21,0:21:60:.:.:0,60,710</t>
  </si>
  <si>
    <t>0/0:3,0:3:9:.:.:0,9,104</t>
  </si>
  <si>
    <t>0/0:41,0:41:99:.:.:0,102,1330</t>
  </si>
  <si>
    <t>0/0:34,0:34:99:.:.:0,99,1121</t>
  </si>
  <si>
    <t>0/0:23,0:23:69:.:.:0,69,790</t>
  </si>
  <si>
    <t>0/0:37,0:37:99:.:.:0,99,1211</t>
  </si>
  <si>
    <t>0/0:33,0:33:96:.:.:0,96,1440</t>
  </si>
  <si>
    <t>0/0:38,0:38:99:.:.:0,102,1420</t>
  </si>
  <si>
    <t>0/0:34,0:34:93:.:.:0,93,1182</t>
  </si>
  <si>
    <t>0/0:36,0:36:99:.:.:0,100,1201</t>
  </si>
  <si>
    <t>0/0:37,0:37:99:.:.:0,103,1267</t>
  </si>
  <si>
    <t>0/0:30,0:30:78:.:.:0,78,1170</t>
  </si>
  <si>
    <t>0/0:41,0:41:99:.:.:0,112,1351</t>
  </si>
  <si>
    <t>0/0:43,0:43:99:.:.:0,99,1380</t>
  </si>
  <si>
    <t>0/0:42,0:42:99:.:.:0,101,1425</t>
  </si>
  <si>
    <t>0/0:34,0:34:99:.:.:0,99,1191</t>
  </si>
  <si>
    <t>0/0:36,0:36:99:.:.:0,102,1246</t>
  </si>
  <si>
    <t>0/0:38,0:38:99:.:.:0,103,1291</t>
  </si>
  <si>
    <t>0/0:30,0:30:81:.:.:0,81,1023</t>
  </si>
  <si>
    <t>0/0:27,0:27:78:.:.:0,78,1170</t>
  </si>
  <si>
    <t>0/0:35,0:35:81:.:.:0,81,1215</t>
  </si>
  <si>
    <t>0/0:30,0:30:90:.:.:0,90,1017</t>
  </si>
  <si>
    <t>0/0:26,0:26:75:.:.:0,75,1125</t>
  </si>
  <si>
    <t>0/0:24,0:24:72:.:.:0,72,763</t>
  </si>
  <si>
    <t>0/0:10,0:10:30:.:.:0,30,328</t>
  </si>
  <si>
    <t>0/0:29,0:29:78:.:.:0,78,1170</t>
  </si>
  <si>
    <t>0/0:35,0:35:99:.:.:0,99,1186</t>
  </si>
  <si>
    <t>0/0:38,0:38:99:.:.:0,99,1150</t>
  </si>
  <si>
    <t>0/0:31,0:31:84:.:.:0,84,1260</t>
  </si>
  <si>
    <t>0/0:36,0:36:99:.:.:0,99,1221</t>
  </si>
  <si>
    <t>0/0:38,0:38:99:.:.:0,100,1315</t>
  </si>
  <si>
    <t>0/0:47,0:47:99:.:.:0,105,1510</t>
  </si>
  <si>
    <t>0/0:26,0:26:60:.:.:0,60,900</t>
  </si>
  <si>
    <t>0/0:37,0:37:99:.:.:0,99,1259</t>
  </si>
  <si>
    <t>0/0:25,0:25:72:.:.:0,72,788</t>
  </si>
  <si>
    <t>0/0:41,0:41:99:.:.:0,118,1461</t>
  </si>
  <si>
    <t>0/0:37,0:37:97:.:.:0,97,1237</t>
  </si>
  <si>
    <t>0/0:34,0:34:99:.:.:0,102,1111</t>
  </si>
  <si>
    <t>0/0:36,0:36:99:.:.:0,99,1191</t>
  </si>
  <si>
    <t>0/0:28,0:28:81:.:.:0,81,933</t>
  </si>
  <si>
    <t>0/0:40,0:40:99:.:.:0,106,1281</t>
  </si>
  <si>
    <t>0/0:42,0:42:99:.:.:0,101,1309</t>
  </si>
  <si>
    <t>0/0:24,0:24:66:.:.:0,66,924</t>
  </si>
  <si>
    <t>0/0:37,0:37:99:.:.:0,108,1620</t>
  </si>
  <si>
    <t>0/0:36,0:36:99:.:.:0,108,1191</t>
  </si>
  <si>
    <t>0/0:35,0:35:99:.:.:0,102,1176</t>
  </si>
  <si>
    <t>0/0:41,0:41:99:.:.:0,117,1755</t>
  </si>
  <si>
    <t>0/0:42,0:42:99:.:.:0,112,1425</t>
  </si>
  <si>
    <t>0/0:39,0:39:92:.:.:0,92,1226</t>
  </si>
  <si>
    <t>0/0:37,0:37:99:.:.:0,99,1226</t>
  </si>
  <si>
    <t>0/0:37,0:37:99:.:.:0,100,1381</t>
  </si>
  <si>
    <t>NM_007300:exon13:c.4358-1G&gt;A</t>
  </si>
  <si>
    <t>Hereditary_breast_ovarian_cancer_syndrome</t>
  </si>
  <si>
    <t>MONDO:MONDO:0003582,MeSH:D061325,MedGen:C0677776,OMIM:PS604370,Orphanet:ORPHA145</t>
  </si>
  <si>
    <t>Likely_pathogenic</t>
  </si>
  <si>
    <t>rs374435098</t>
  </si>
  <si>
    <t>AC=2;AF=0.001681;AN=1082;AS_InbreedingCoeff=-0.0127;AS_QD=8.63;BaseQRankSum=0.332;ClippingRankSum=1.17;DB;DP=17193;ExcessHet=3.014;FS=1.242;InbreedingCoeff=0.1038;MLEAC=2;MLEAF=0.001681;MQ=57.72;MQRankSum=1.5;QD=8.62;RAW_MQ=149941;ReadPosRankSum=0.198;SOR=0.886;VQSLOD=0.317;culprit=QD</t>
  </si>
  <si>
    <t>0/0:28,0:28:84:0,84,882</t>
  </si>
  <si>
    <t>0/0:21,0:21:60:0,60,675</t>
  </si>
  <si>
    <t>0/0:25,0:25:50:0,50,810</t>
  </si>
  <si>
    <t>0/0:35,0:35:99:0,99,1146</t>
  </si>
  <si>
    <t>0/0:37,0:37:97:0,97,1187</t>
  </si>
  <si>
    <t>0/0:44,0:44:97:0,97,1389</t>
  </si>
  <si>
    <t>./.:3,0:3:.:0,0,0</t>
  </si>
  <si>
    <t>0/0:39,0:39:99:0,104,1271</t>
  </si>
  <si>
    <t>0/0:40,0:40:99:0,105,1245</t>
  </si>
  <si>
    <t>0/0:36,0:36:99:0,100,1141</t>
  </si>
  <si>
    <t>0/0:68,0:68:99:0,106,1800</t>
  </si>
  <si>
    <t>0/0:37,0:37:99:0,100,1281</t>
  </si>
  <si>
    <t>0/0:23,0:23:61:0,61,780</t>
  </si>
  <si>
    <t>0/0:38,0:38:99:0,103,1231</t>
  </si>
  <si>
    <t>0/0:30,0:30:76:0,76,903</t>
  </si>
  <si>
    <t>0/0:33,0:33:99:0,99,1101</t>
  </si>
  <si>
    <t>0/0:37,0:37:99:0,103,1320</t>
  </si>
  <si>
    <t>0/0:33,0:33:90:0,90,1087</t>
  </si>
  <si>
    <t>0/0:46,0:46:99:0,104,1534</t>
  </si>
  <si>
    <t>0/0:40,0:40:99:0,109,1325</t>
  </si>
  <si>
    <t>0/0:41,0:41:99:0,111,1330</t>
  </si>
  <si>
    <t>0/0:16,0:16:48:0,48,516</t>
  </si>
  <si>
    <t>0/0:4,0:4:0:0,0,49</t>
  </si>
  <si>
    <t>0/0:41,0:41:99:0,110,1340</t>
  </si>
  <si>
    <t>0/0:12,0:12:11:0,11,297</t>
  </si>
  <si>
    <t>0/0:26,0:26:53:0,53,814</t>
  </si>
  <si>
    <t>0/0:32,0:32:71:0,71,1002</t>
  </si>
  <si>
    <t>0/0:35,0:35:99:0,99,1321</t>
  </si>
  <si>
    <t>0/0:6,0:6:18:0,18,189</t>
  </si>
  <si>
    <t>0/0:4,0:4:12:0,12,129</t>
  </si>
  <si>
    <t>0/0:39,0:39:99:0,105,1326</t>
  </si>
  <si>
    <t>0/0:14,0:14:0:0,0,338</t>
  </si>
  <si>
    <t>0/1:5,2:7:28:28,0,153</t>
  </si>
  <si>
    <t>0/0:37,0:37:99:0,99,1242</t>
  </si>
  <si>
    <t>0/0:37,0:37:99:0,100,1226</t>
  </si>
  <si>
    <t>0/0:40,0:40:99:0,105,1316</t>
  </si>
  <si>
    <t>0/0:45,0:45:99:0,104,1563</t>
  </si>
  <si>
    <t>0/0:42,0:42:99:0,100,1410</t>
  </si>
  <si>
    <t>0/0:38,0:38:99:0,103,1279</t>
  </si>
  <si>
    <t>0/0:38,0:38:99:0,100,1191</t>
  </si>
  <si>
    <t>0/0:36,0:36:99:0,99,1247</t>
  </si>
  <si>
    <t>0/0:35,0:35:99:0,99,1400</t>
  </si>
  <si>
    <t>0/0:41,0:41:99:0,103,1320</t>
  </si>
  <si>
    <t>0/0:45,0:45:99:0,102,1475</t>
  </si>
  <si>
    <t>0/0:8,0:8:0:0,0,154</t>
  </si>
  <si>
    <t>0/0:41,0:41:99:0,104,1470</t>
  </si>
  <si>
    <t>0/0:81,0:81:99:0,120,1800</t>
  </si>
  <si>
    <t>0/0:35,0:35:99:0,105,1166</t>
  </si>
  <si>
    <t>0/0:14,0:14:7:0,7,397</t>
  </si>
  <si>
    <t>0/0:6,0:6:18:0,18,168</t>
  </si>
  <si>
    <t>0/0:22,0:22:60:0,60,704</t>
  </si>
  <si>
    <t>0/0:12,0:12:0:0,0,142</t>
  </si>
  <si>
    <t>0/0:21,0:21:3:0,3,500</t>
  </si>
  <si>
    <t>0/0:7,0:7:0:0,0,105</t>
  </si>
  <si>
    <t>0/0:53,0:53:99:0,104,1667</t>
  </si>
  <si>
    <t>0/0:25,0:25:72:0,72,884</t>
  </si>
  <si>
    <t>0/0:8,0:8:0:0,0,158</t>
  </si>
  <si>
    <t>0/0:7,0:7:0:0,0,154</t>
  </si>
  <si>
    <t>0/0:19,0:19:57:0,57,640</t>
  </si>
  <si>
    <t>0/0:42,0:42:99:0,112,1459</t>
  </si>
  <si>
    <t>0/0:40,0:40:99:0,101,1379</t>
  </si>
  <si>
    <t>0/0:31,0:31:90:0,90,1068</t>
  </si>
  <si>
    <t>0/0:27,0:27:67:0,67,880</t>
  </si>
  <si>
    <t>0/0:12,0:12:0:0,0,187</t>
  </si>
  <si>
    <t>0/0:40,0:40:99:0,103,1334</t>
  </si>
  <si>
    <t>0/0:11,0:11:8:0,8,252</t>
  </si>
  <si>
    <t>0/0:37,0:37:99:0,101,1256</t>
  </si>
  <si>
    <t>0/0:45,0:45:99:0,101,1420</t>
  </si>
  <si>
    <t>0/0:36,0:36:99:0,99,1175</t>
  </si>
  <si>
    <t>0/0:34,0:34:99:0,102,1141</t>
  </si>
  <si>
    <t>0/0:37,0:37:99:0,105,1488</t>
  </si>
  <si>
    <t>0/0:24,0:24:63:0,63,714</t>
  </si>
  <si>
    <t>0/0:36,0:36:99:0,102,1371</t>
  </si>
  <si>
    <t>0/0:13,0:13:14:0,14,342</t>
  </si>
  <si>
    <t>0/0:18,0:18:48:0,48,720</t>
  </si>
  <si>
    <t>0/0:8,0:8:24:0,24,278</t>
  </si>
  <si>
    <t>0/0:20,0:20:0:0,0,526</t>
  </si>
  <si>
    <t>0/0:5,0:5:0:0,0,39</t>
  </si>
  <si>
    <t>0/0:10,0:10:18:0,18,270</t>
  </si>
  <si>
    <t>0/0:27,0:27:46:0,46,799</t>
  </si>
  <si>
    <t>0/0:36,0:36:93:0,93,1102</t>
  </si>
  <si>
    <t>0/0:22,0:22:57:0,57,855</t>
  </si>
  <si>
    <t>0/0:32,0:32:71:0,71,972</t>
  </si>
  <si>
    <t>0/0:14,0:14:42:0,42,416</t>
  </si>
  <si>
    <t>0/0:13,0:13:14:0,14,332</t>
  </si>
  <si>
    <t>0/0:18,0:18:54:0,54,586</t>
  </si>
  <si>
    <t>0/0:10,0:10:15:0,15,268</t>
  </si>
  <si>
    <t>0/0:36,0:36:99:0,103,1247</t>
  </si>
  <si>
    <t>0/0:38,0:38:79:0,79,1171</t>
  </si>
  <si>
    <t>0/0:14,0:14:7:0,7,357</t>
  </si>
  <si>
    <t>0/0:13,0:13:39:0,39,392</t>
  </si>
  <si>
    <t>0/0:14,0:14:17:0,17,377</t>
  </si>
  <si>
    <t>0/0:37,0:37:99:0,100,1215</t>
  </si>
  <si>
    <t>0/0:12,0:12:11:0,11,287</t>
  </si>
  <si>
    <t>0/0:44,0:44:99:0,105,1498</t>
  </si>
  <si>
    <t>0/0:17,0:17:2:0,2,392</t>
  </si>
  <si>
    <t>0/0:38,0:38:99:0,100,1256</t>
  </si>
  <si>
    <t>0/0:40,0:40:99:0,109,1286</t>
  </si>
  <si>
    <t>0/0:17,0:17:51:0,51,581</t>
  </si>
  <si>
    <t>0/0:8,0:8:0:0,0,79</t>
  </si>
  <si>
    <t>0/0:6,0:6:0:0,0,99</t>
  </si>
  <si>
    <t>0/0:9,0:9:2:0,2,243</t>
  </si>
  <si>
    <t>0/0:7,0:7:15:0,15,225</t>
  </si>
  <si>
    <t>0/0:10,0:10:30:0,30,328</t>
  </si>
  <si>
    <t>0/0:39,0:39:99:0,108,1324</t>
  </si>
  <si>
    <t>0/0:39,0:39:99:0,100,1215</t>
  </si>
  <si>
    <t>0/0:36,0:36:99:0,102,1235</t>
  </si>
  <si>
    <t>0/0:23,0:23:69:0,69,759</t>
  </si>
  <si>
    <t>0/0:17,0:17:51:0,51,571</t>
  </si>
  <si>
    <t>0/0:23,0:23:63:0,63,779</t>
  </si>
  <si>
    <t>0/0:30,0:30:85:0,85,1048</t>
  </si>
  <si>
    <t>0/0:35,0:35:99:0,99,1275</t>
  </si>
  <si>
    <t>0/0:34,0:34:99:0,99,1252</t>
  </si>
  <si>
    <t>0/0:34,0:34:99:0,100,1172</t>
  </si>
  <si>
    <t>0/0:29,0:29:81:0,81,988</t>
  </si>
  <si>
    <t>0/0:24,0:24:72:0,72,818</t>
  </si>
  <si>
    <t>0/0:39,0:39:99:0,102,1206</t>
  </si>
  <si>
    <t>0/0:44,0:44:99:0,115,1530</t>
  </si>
  <si>
    <t>0/0:35,0:35:99:0,101,1156</t>
  </si>
  <si>
    <t>0/0:46,0:46:99:0,101,1435</t>
  </si>
  <si>
    <t>0/0:28,0:28:81:0,81,877</t>
  </si>
  <si>
    <t>0/0:35,0:35:99:0,99,1076</t>
  </si>
  <si>
    <t>0/0:37,0:37:99:0,99,1316</t>
  </si>
  <si>
    <t>0/0:43,0:43:99:0,107,1396</t>
  </si>
  <si>
    <t>0/0:41,0:41:99:0,112,1320</t>
  </si>
  <si>
    <t>0/0:36,0:36:99:0,103,1211</t>
  </si>
  <si>
    <t>0/0:39,0:39:99:0,109,1315</t>
  </si>
  <si>
    <t>0/0:38,0:38:99:0,99,1170</t>
  </si>
  <si>
    <t>0/0:35,0:35:99:0,99,1241</t>
  </si>
  <si>
    <t>0/0:27,0:27:73:0,73,959</t>
  </si>
  <si>
    <t>0/0:37,0:37:99:0,99,1236</t>
  </si>
  <si>
    <t>0/0:44,0:44:99:0,114,1663</t>
  </si>
  <si>
    <t>0/0:42,0:42:99:0,105,1415</t>
  </si>
  <si>
    <t>0/0:22,0:22:60:0,60,744</t>
  </si>
  <si>
    <t>0/0:31,0:31:93:0,93,1018</t>
  </si>
  <si>
    <t>0/0:38,0:38:99:0,105,1459</t>
  </si>
  <si>
    <t>0/0:22,0:22:63:0,63,745</t>
  </si>
  <si>
    <t>0/0:35,0:35:99:0,99,1221</t>
  </si>
  <si>
    <t>0/0:35,0:35:70:0,70,1087</t>
  </si>
  <si>
    <t>0/0:37,0:37:99:0,100,1320</t>
  </si>
  <si>
    <t>0/0:39,0:39:99:0,105,1346</t>
  </si>
  <si>
    <t>0/0:40,0:40:99:0,112,1533</t>
  </si>
  <si>
    <t>0/0:34,0:34:68:0,68,1113</t>
  </si>
  <si>
    <t>0/0:28,0:28:81:0,81,968</t>
  </si>
  <si>
    <t>0/0:34,0:34:99:0,99,1261</t>
  </si>
  <si>
    <t>0/0:36,0:36:99:0,99,1245</t>
  </si>
  <si>
    <t>0/0:68,0:68:99:0,120,1800</t>
  </si>
  <si>
    <t>0/0:35,0:35:99:0,99,1267</t>
  </si>
  <si>
    <t>0/0:37,0:37:99:0,99,1216</t>
  </si>
  <si>
    <t>0/0:35,0:35:99:0,99,1227</t>
  </si>
  <si>
    <t>0/0:31,0:31:90:0,90,1113</t>
  </si>
  <si>
    <t>0/0:32,0:32:90:0,90,1086</t>
  </si>
  <si>
    <t>0/0:42,0:42:99:0,112,1371</t>
  </si>
  <si>
    <t>0/0:37,0:37:99:0,99,1170</t>
  </si>
  <si>
    <t>0/0:30,0:30:76:0,76,974</t>
  </si>
  <si>
    <t>0/0:41,0:41:99:0,120,1800</t>
  </si>
  <si>
    <t>0/0:43,0:43:99:0,111,1315</t>
  </si>
  <si>
    <t>0/0:37,0:37:99:0,100,1252</t>
  </si>
  <si>
    <t>0/0:39,0:39:99:0,100,1310</t>
  </si>
  <si>
    <t>0/0:29,0:29:84:0,84,998</t>
  </si>
  <si>
    <t>0/0:31,0:31:90:0,90,1031</t>
  </si>
  <si>
    <t>0/0:34,0:34:99:0,99,1196</t>
  </si>
  <si>
    <t>0/0:41,0:41:99:0,103,1393</t>
  </si>
  <si>
    <t>0/0:38,0:38:99:0,104,1220</t>
  </si>
  <si>
    <t>0/0:38,0:38:99:0,101,1277</t>
  </si>
  <si>
    <t>0/1:20,14:34:99:374,0,573</t>
  </si>
  <si>
    <t>0/0:33,0:33:85:0,85,1068</t>
  </si>
  <si>
    <t>0/0:35,0:35:99:0,99,1056</t>
  </si>
  <si>
    <t>0/0:39,0:39:99:0,117,1340</t>
  </si>
  <si>
    <t>0/0:44,0:44:99:0,100,1355</t>
  </si>
  <si>
    <t>0/0:44,0:44:99:0,105,1426</t>
  </si>
  <si>
    <t>0/0:39,0:39:99:0,100,1311</t>
  </si>
  <si>
    <t>0/0:45,0:45:86:0,86,1376</t>
  </si>
  <si>
    <t>0/0:41,0:41:99:0,109,1245</t>
  </si>
  <si>
    <t>0/0:37,0:37:99:0,105,1256</t>
  </si>
  <si>
    <t>0/0:36,0:36:99:0,105,1130</t>
  </si>
  <si>
    <t>0/0:34,0:34:99:0,99,1175</t>
  </si>
  <si>
    <t>0/0:42,0:42:99:0,104,1395</t>
  </si>
  <si>
    <t>0/0:36,0:36:99:0,99,1295</t>
  </si>
  <si>
    <t>0/0:38,0:38:99:0,102,1161</t>
  </si>
  <si>
    <t>0/0:35,0:35:91:0,91,1097</t>
  </si>
  <si>
    <t>0/0:36,0:36:99:0,99,1215</t>
  </si>
  <si>
    <t>0/0:36,0:36:99:0,99,1242</t>
  </si>
  <si>
    <t>0/0:40,0:40:99:0,109,1296</t>
  </si>
  <si>
    <t>0/0:38,0:38:99:0,102,1451</t>
  </si>
  <si>
    <t>0/0:25,0:25:72:0,72,873</t>
  </si>
  <si>
    <t>0/0:36,0:36:99:0,99,1330</t>
  </si>
  <si>
    <t>0/0:41,0:41:99:0,104,1336</t>
  </si>
  <si>
    <t>0/0:43,0:43:99:0,104,1344</t>
  </si>
  <si>
    <t>0/0:40,0:40:99:0,111,1385</t>
  </si>
  <si>
    <t>0/0:36,0:36:99:0,103,1246</t>
  </si>
  <si>
    <t>0/0:38,0:38:99:0,105,1286</t>
  </si>
  <si>
    <t>0/0:40,0:40:99:0,104,1471</t>
  </si>
  <si>
    <t>0/0:37,0:37:99:0,99,1297</t>
  </si>
  <si>
    <t>0/0:47,0:47:99:0,110,1407</t>
  </si>
  <si>
    <t>0/0:37,0:37:99:0,103,1276</t>
  </si>
  <si>
    <t>0/0:22,0:22:60:0,60,820</t>
  </si>
  <si>
    <t>0/0:43,0:43:99:0,103,1342</t>
  </si>
  <si>
    <t>0/0:39,0:39:99:0,105,1220</t>
  </si>
  <si>
    <t>0/0:38,0:38:99:0,108,1240</t>
  </si>
  <si>
    <t>0/0:39,0:39:99:0,109,1306</t>
  </si>
  <si>
    <t>0/0:37,0:37:97:0,97,1237</t>
  </si>
  <si>
    <t>0/0:35,0:35:91:0,91,1087</t>
  </si>
  <si>
    <t>0/0:35,0:35:99:0,99,1390</t>
  </si>
  <si>
    <t>0/0:35,0:35:99:0,102,1206</t>
  </si>
  <si>
    <t>0/0:30,0:30:75:0,75,1125</t>
  </si>
  <si>
    <t>0/0:25,0:25:61:0,61,770</t>
  </si>
  <si>
    <t>0/0:37,0:37:99:0,100,1205</t>
  </si>
  <si>
    <t>0/0:38,0:38:99:0,102,1340</t>
  </si>
  <si>
    <t>0/0:34,0:34:99:0,99,1206</t>
  </si>
  <si>
    <t>0/0:33,0:33:96:0,96,1046</t>
  </si>
  <si>
    <t>0/0:31,0:31:75:0,75,1125</t>
  </si>
  <si>
    <t>0/0:37,0:37:99:0,109,1246</t>
  </si>
  <si>
    <t>0/0:26,0:26:72:0,72,939</t>
  </si>
  <si>
    <t>0/0:37,0:37:99:0,100,1225</t>
  </si>
  <si>
    <t>0/0:37,0:37:99:0,99,1376</t>
  </si>
  <si>
    <t>0/0:25,0:25:69:0,69,1035</t>
  </si>
  <si>
    <t>0/0:40,0:40:99:0,99,1271</t>
  </si>
  <si>
    <t>0/0:38,0:38:99:0,104,1301</t>
  </si>
  <si>
    <t>0/0:35,0:35:99:0,99,1175</t>
  </si>
  <si>
    <t>0/0:33,0:33:99:0,99,1066</t>
  </si>
  <si>
    <t>0/0:30,0:30:76:0,76,994</t>
  </si>
  <si>
    <t>0/0:31,0:31:93:0,93,1007</t>
  </si>
  <si>
    <t>0/0:39,0:39:99:0,100,1276</t>
  </si>
  <si>
    <t>0/0:35,0:35:99:0,105,1106</t>
  </si>
  <si>
    <t>0/0:41,0:41:99:0,114,1349</t>
  </si>
  <si>
    <t>0/0:38,0:38:99:0,102,1275</t>
  </si>
  <si>
    <t>0/0:39,0:39:99:0,105,1355</t>
  </si>
  <si>
    <t>0/0:42,0:42:99:0,104,1383</t>
  </si>
  <si>
    <t>0/0:25,0:25:72:0,72,798</t>
  </si>
  <si>
    <t>0/0:38,0:38:99:0,101,1259</t>
  </si>
  <si>
    <t>0/0:38,0:38:99:0,103,1277</t>
  </si>
  <si>
    <t>0/0:37,0:37:99:0,106,1115</t>
  </si>
  <si>
    <t>0/0:39,0:39:99:0,99,1485</t>
  </si>
  <si>
    <t>0/0:42,0:42:99:0,120,1800</t>
  </si>
  <si>
    <t>0/0:44,0:44:99:0,101,1554</t>
  </si>
  <si>
    <t>0/0:40,0:40:99:0,114,1710</t>
  </si>
  <si>
    <t>0/0:36,0:36:99:0,99,1120</t>
  </si>
  <si>
    <t>0/0:32,0:32:90:0,90,1032</t>
  </si>
  <si>
    <t>0/0:25,0:25:72:0,72,939</t>
  </si>
  <si>
    <t>0/0:28,0:28:81:0,81,917</t>
  </si>
  <si>
    <t>0/0:39,0:39:99:0,101,1360</t>
  </si>
  <si>
    <t>TTTG</t>
  </si>
  <si>
    <t>-</t>
  </si>
  <si>
    <t>Neoplasm_of_ovary|Hereditary_breast_ovarian_cancer_syndrome|Fanconi_anemia_complementation_group_J|Hereditary_cancer-predisposing_syndrome|Familial_cancer_of_breast|not_provided</t>
  </si>
  <si>
    <t>Human_Phenotype_Ontology:HP:0100615,MONDO:MONDO:0021068,MeSH:D010051,MedGen:C0919267,OMIM:167000,SNOMED_CT:123843001|MONDO:MONDO:0003582,MeSH:D061325,MedGen:C0677776,OMIM:PS604370,Orphanet:ORPHA145|MONDO:MONDO:0012187,MedGen:C1836860,OMIM:609054|MONDO:MONDO:0015356,MeSH:D009386,MedGen:C0027672,Orphanet:ORPHA140162,SNOMED_CT:699346009|MONDO:MONDO:0016419,MedGen:C0346153,OMIM:114480,Orphanet:ORPHA227535,SNOMED_CT:254843006|MedGen:CN517202</t>
  </si>
  <si>
    <t>CTTTG</t>
  </si>
  <si>
    <t>AC=1;AF=0.0008666;AN=1068;AS_InbreedingCoeff=0.0029;AS_QD=16.45;BaseQRankSum=1.97;ClippingRankSum=0.227;DP=15269;ExcessHet=3.0103;FS=0;InbreedingCoeff=0.3312;MLEAC=1;MLEAF=0.0008666;MQ=54.04;MQRankSum=-0.227;QD=16.45;RAW_MQ=154800;ReadPosRankSum=-0.076;SOR=0.709;VQSLOD=5.11;culprit=FS</t>
  </si>
  <si>
    <t>0/0:40,0:40:99:0,102,1306</t>
  </si>
  <si>
    <t>0/0:38,0:38:99:0,102,1271</t>
  </si>
  <si>
    <t>0/0:42,0:42:77:0,77,1240</t>
  </si>
  <si>
    <t>0/0:15,0:15:45:0,45,511</t>
  </si>
  <si>
    <t>0/0:26,0:26:63:0,63,870</t>
  </si>
  <si>
    <t>0/0:25,0:25:75:0,75,809</t>
  </si>
  <si>
    <t>0/0:64,0:64:99:0,120,1800</t>
  </si>
  <si>
    <t>0/0:37,0:37:99:0,99,1310</t>
  </si>
  <si>
    <t>0/0:30,0:30:90:0,90,952</t>
  </si>
  <si>
    <t>0/0:25,0:25:50:0,50,759</t>
  </si>
  <si>
    <t>0/0:40,0:40:99:0,106,1266</t>
  </si>
  <si>
    <t>0/0:29,0:29:72:0,72,933</t>
  </si>
  <si>
    <t>0/0:37,0:37:99:0,103,1235</t>
  </si>
  <si>
    <t>0/0:36,0:36:99:0,102,1266</t>
  </si>
  <si>
    <t>0/0:15,0:15:33:0,33,495</t>
  </si>
  <si>
    <t>0/0:7,0:7:0:0,0,153</t>
  </si>
  <si>
    <t>0/0:11,0:11:0:0,0,217</t>
  </si>
  <si>
    <t>0/0:26,0:26:63:0,63,724</t>
  </si>
  <si>
    <t>0/0:16,0:16:0:0,0,297</t>
  </si>
  <si>
    <t>0/0:3,0:3:0:0,0,35</t>
  </si>
  <si>
    <t>0/0:36,0:36:99:0,101,1479</t>
  </si>
  <si>
    <t>0/0:35,0:35:99:0,99,1145</t>
  </si>
  <si>
    <t>0/0:11,0:11:33:0,33,332</t>
  </si>
  <si>
    <t>0/0:10,0:10:0:0,0,248</t>
  </si>
  <si>
    <t>0/0:36,0:36:99:0,102,1306</t>
  </si>
  <si>
    <t>0/0:38,0:38:99:0,102,1215</t>
  </si>
  <si>
    <t>0/0:7,0:7:0:0,0,63</t>
  </si>
  <si>
    <t>0/0:42,0:42:99:0,101,1420</t>
  </si>
  <si>
    <t>0/0:22,0:22:63:0,63,729</t>
  </si>
  <si>
    <t>0/0:42,0:42:99:0,100,1370</t>
  </si>
  <si>
    <t>0/0:38,0:38:99:0,105,1295</t>
  </si>
  <si>
    <t>0/0:36,0:36:99:0,100,1262</t>
  </si>
  <si>
    <t>0/0:38,0:38:99:0,99,1211</t>
  </si>
  <si>
    <t>0/0:28,0:28:72:0,72,899</t>
  </si>
  <si>
    <t>0/0:17,0:17:51:0,51,521</t>
  </si>
  <si>
    <t>0/0:4,0:4:0:0,0,14</t>
  </si>
  <si>
    <t>0/0:3,0:3:0:0,0,55</t>
  </si>
  <si>
    <t>0/0:30,0:30:90:0,90,1037</t>
  </si>
  <si>
    <t>0/0:39,0:39:99:0,102,1330</t>
  </si>
  <si>
    <t>0/0:21,0:21:60:0,60,690</t>
  </si>
  <si>
    <t>0/0:29,0:29:87:0,87,967</t>
  </si>
  <si>
    <t>0/0:39,0:39:99:0,105,1364</t>
  </si>
  <si>
    <t>0/0:35,0:35:99:0,99,1320</t>
  </si>
  <si>
    <t>0/0:4,0:4:12:0,12,68</t>
  </si>
  <si>
    <t>0/0:37,0:37:99:0,99,1350</t>
  </si>
  <si>
    <t>0/0:18,0:18:40:0,40,536</t>
  </si>
  <si>
    <t>0/0:19,0:19:45:0,45,675</t>
  </si>
  <si>
    <t>0/0:28,0:28:81:0,81,938</t>
  </si>
  <si>
    <t>0/0:40,0:40:99:0,100,1201</t>
  </si>
  <si>
    <t>0/0:21,0:21:60:0,60,729</t>
  </si>
  <si>
    <t>0/0:30,0:30:75:0,75,912</t>
  </si>
  <si>
    <t>0/0:5,0:5:15:0,15,164</t>
  </si>
  <si>
    <t>0/0:16,0:16:36:0,36,540</t>
  </si>
  <si>
    <t>0/0:13,0:13:39:0,39,422</t>
  </si>
  <si>
    <t>0/0:12,0:12:24:0,24,360</t>
  </si>
  <si>
    <t>0/0:27,0:27:72:0,72,953</t>
  </si>
  <si>
    <t>0/0:7,0:7:21:0,21,163</t>
  </si>
  <si>
    <t>0/0:38,0:38:99:0,99,1210</t>
  </si>
  <si>
    <t>0/0:11,0:11:33:0,33,362</t>
  </si>
  <si>
    <t>0/0:37,0:37:99:0,100,1343</t>
  </si>
  <si>
    <t>0/0:17,0:17:16:0,16,421</t>
  </si>
  <si>
    <t>0/0:36,0:36:99:0,99,1190</t>
  </si>
  <si>
    <t>0/0:40,0:40:99:0,101,1311</t>
  </si>
  <si>
    <t>0/0:37,0:37:99:0,99,1300</t>
  </si>
  <si>
    <t>0/0:3,0:3:0:0,0,14</t>
  </si>
  <si>
    <t>0/0:40,0:40:99:0,109,1305</t>
  </si>
  <si>
    <t>0/0:37,0:37:99:0,102,1340</t>
  </si>
  <si>
    <t>0/0:21,0:21:28:0,28,590</t>
  </si>
  <si>
    <t>0/0:41,0:41:99:0,107,1330</t>
  </si>
  <si>
    <t>0/0:40,0:40:99:0,102,1281</t>
  </si>
  <si>
    <t>0/0:42,0:42:99:0,114,1430</t>
  </si>
  <si>
    <t>0/0:25,0:25:60:0,60,749</t>
  </si>
  <si>
    <t>0/0:33,0:33:72:0,72,1080</t>
  </si>
  <si>
    <t>0/0:36,0:36:99:0,104,1351</t>
  </si>
  <si>
    <t>0/0:34,0:34:99:0,102,1121</t>
  </si>
  <si>
    <t>0/0:24,0:24:64:0,64,794</t>
  </si>
  <si>
    <t>0/0:27,0:27:67:0,67,890</t>
  </si>
  <si>
    <t>0/0:25,0:25:61:0,61,780</t>
  </si>
  <si>
    <t>0/0:39,0:39:99:0,101,1291</t>
  </si>
  <si>
    <t>0/0:35,0:35:90:0,90,1097</t>
  </si>
  <si>
    <t>0/0:33,0:33:90:0,90,1077</t>
  </si>
  <si>
    <t>0/0:37,0:37:99:0,99,1171</t>
  </si>
  <si>
    <t>0/0:27,0:27:81:0,81,888</t>
  </si>
  <si>
    <t>0/0:44,0:44:99:0,117,1755</t>
  </si>
  <si>
    <t>0/0:44,0:44:99:0,104,1479</t>
  </si>
  <si>
    <t>0/0:23,0:23:54:0,54,810</t>
  </si>
  <si>
    <t>0/0:21,0:21:51:0,51,765</t>
  </si>
  <si>
    <t>0/0:31,0:31:79:0,79,988</t>
  </si>
  <si>
    <t>0/0:21,0:21:60:0,60,725</t>
  </si>
  <si>
    <t>0/0:36,0:36:99:0,100,1192</t>
  </si>
  <si>
    <t>0/0:40,0:40:99:0,102,1296</t>
  </si>
  <si>
    <t>0/0:28,0:28:70:0,70,894</t>
  </si>
  <si>
    <t>0/0:24,0:24:72:0,72,824</t>
  </si>
  <si>
    <t>0/0:43,0:43:99:0,104,1429</t>
  </si>
  <si>
    <t>0/0:35,0:35:99:0,99,1197</t>
  </si>
  <si>
    <t>0/0:36,0:36:99:0,102,1181</t>
  </si>
  <si>
    <t>0/0:36,0:36:81:0,81,1215</t>
  </si>
  <si>
    <t>0/0:28,0:28:72:0,72,838</t>
  </si>
  <si>
    <t>0/0:37,0:37:99:0,99,1252</t>
  </si>
  <si>
    <t>0/0:32,0:32:90:0,90,1118</t>
  </si>
  <si>
    <t>0/0:34,0:34:99:0,99,1189</t>
  </si>
  <si>
    <t>0/0:22,0:22:48:0,48,720</t>
  </si>
  <si>
    <t>0/0:42,0:42:99:0,111,1493</t>
  </si>
  <si>
    <t>0/0:43,0:43:99:0,105,1365</t>
  </si>
  <si>
    <t>0/0:34,0:34:99:0,99,1281</t>
  </si>
  <si>
    <t>0/0:23,0:23:66:0,66,729</t>
  </si>
  <si>
    <t>0/0:23,0:23:55:0,55,710</t>
  </si>
  <si>
    <t>0/0:41,0:41:99:0,100,1387</t>
  </si>
  <si>
    <t>0/0:38,0:38:99:0,100,1141</t>
  </si>
  <si>
    <t>0/0:35,0:35:99:0,99,1276</t>
  </si>
  <si>
    <t>0/0:34,0:34:84:0,84,1260</t>
  </si>
  <si>
    <t>0/0:39,0:39:99:0,105,1295</t>
  </si>
  <si>
    <t>0/0:22,0:22:63:0,63,765</t>
  </si>
  <si>
    <t>0/0:37,0:37:99:0,102,1366</t>
  </si>
  <si>
    <t>0/0:35,0:35:99:0,99,1236</t>
  </si>
  <si>
    <t>0/0:25,0:25:72:0,72,823</t>
  </si>
  <si>
    <t>0/0:35,0:35:99:0,99,1171</t>
  </si>
  <si>
    <t>0/0:37,0:37:99:0,99,1306</t>
  </si>
  <si>
    <t>0/0:37,0:37:99:0,100,1145</t>
  </si>
  <si>
    <t>0/0:24,0:24:61:0,61,749</t>
  </si>
  <si>
    <t>0/0:35,0:35:84:0,84,1260</t>
  </si>
  <si>
    <t>0/0:31,0:31:69:0,69,998</t>
  </si>
  <si>
    <t>0/0:37,0:37:99:0,105,1360</t>
  </si>
  <si>
    <t>0/0:41,0:41:99:0,104,1334</t>
  </si>
  <si>
    <t>0/0:38,0:38:99:0,105,1296</t>
  </si>
  <si>
    <t>0/0:21,0:21:61:0,61,720</t>
  </si>
  <si>
    <t>0/0:36,0:36:99:0,102,1400</t>
  </si>
  <si>
    <t>0/0:29,0:29:81:0,81,887</t>
  </si>
  <si>
    <t>0/0:27,0:27:72:0,72,909</t>
  </si>
  <si>
    <t>0/0:38,0:38:99:0,103,1386</t>
  </si>
  <si>
    <t>0/0:40,0:40:99:0,99,1314</t>
  </si>
  <si>
    <t>0/0:31,0:31:79:0,79,968</t>
  </si>
  <si>
    <t>0/0:36,0:36:99:0,102,1256</t>
  </si>
  <si>
    <t>0/0:33,0:33:99:0,99,1091</t>
  </si>
  <si>
    <t>0/0:24,0:24:61:0,61,945</t>
  </si>
  <si>
    <t>0/0:34,0:34:99:0,102,1122</t>
  </si>
  <si>
    <t>0/0:34,0:34:72:0,72,1080</t>
  </si>
  <si>
    <t>0/0:26,0:26:67:0,67,819</t>
  </si>
  <si>
    <t>0/0:40,0:40:99:0,102,1530</t>
  </si>
  <si>
    <t>0/0:30,0:30:55:0,55,893</t>
  </si>
  <si>
    <t>0/0:27,0:27:72:0,72,954</t>
  </si>
  <si>
    <t>0/0:28,0:28:55:0,55,865</t>
  </si>
  <si>
    <t>0/0:38,0:38:91:0,91,1182</t>
  </si>
  <si>
    <t>0/0:25,0:25:60:0,60,900</t>
  </si>
  <si>
    <t>0/0:36,0:36:99:0,102,1216</t>
  </si>
  <si>
    <t>0/0:38,0:38:99:0,102,1245</t>
  </si>
  <si>
    <t>0/0:37,0:37:99:0,99,1406</t>
  </si>
  <si>
    <t>0/1:23,19:42:99:718,0,1214</t>
  </si>
  <si>
    <t>0/0:36,0:36:99:0,102,1125</t>
  </si>
  <si>
    <t>0/0:31,0:31:93:0,93,1027</t>
  </si>
  <si>
    <t>0/0:26,0:26:72:0,72,824</t>
  </si>
  <si>
    <t>0/0:41,0:41:99:0,101,1393</t>
  </si>
  <si>
    <t>0/0:34,0:34:99:0,102,1091</t>
  </si>
  <si>
    <t>0/0:26,0:26:64:0,64,845</t>
  </si>
  <si>
    <t>0/0:34,0:34:81:0,81,1215</t>
  </si>
  <si>
    <t>0/0:40,0:40:99:0,99,1485</t>
  </si>
  <si>
    <t>0/0:36,0:36:99:0,99,1301</t>
  </si>
  <si>
    <t>0/0:36,0:36:99:0,102,1275</t>
  </si>
  <si>
    <t>0/0:41,0:41:99:0,101,1330</t>
  </si>
  <si>
    <t>0/0:36,0:36:99:0,102,1190</t>
  </si>
  <si>
    <t>0/0:38,0:38:85:0,85,1173</t>
  </si>
  <si>
    <t>0/0:39,0:39:90:0,90,1350</t>
  </si>
  <si>
    <t>0/0:38,0:38:99:0,99,1222</t>
  </si>
  <si>
    <t>0/0:44,0:44:99:0,114,1514</t>
  </si>
  <si>
    <t>0/0:32,0:32:82:0,82,1033</t>
  </si>
  <si>
    <t>G</t>
  </si>
  <si>
    <t>Fanconi_anemia_complementation_group_J|Hereditary_cancer-predisposing_syndrome|Familial_cancer_of_breast</t>
  </si>
  <si>
    <t>MONDO:MONDO:0012187,MedGen:C1836860,OMIM:609054|MONDO:MONDO:0015356,MeSH:D009386,MedGen:C0027672,Orphanet:ORPHA140162,SNOMED_CT:699346009|MONDO:MONDO:0016419,MedGen:C0346153,OMIM:114480,Orphanet:ORPHA227535,SNOMED_CT:254843006</t>
  </si>
  <si>
    <t>Recessive;.;</t>
  </si>
  <si>
    <t>High;.;</t>
  </si>
  <si>
    <t>.;.</t>
  </si>
  <si>
    <t>AC=1;AF=0.002542;AN=1082;AS_InbreedingCoeff=0.0684;AS_QD=13.84;BaseQRankSum=0.302;ClippingRankSum=-0.151;DP=16270;ExcessHet=0.0057;FS=13.658;InbreedingCoeff=0.2448;MLEAC=2;MLEAF=0.001695;MQ=55.29;MQRankSum=-0.503;NEGATIVE_TRAIN_SITE;QD=13.83;RAW_MQ=162000;ReadPosRankSum=-0.025;SOR=0.197;VQSLOD=1.07;culprit=SOR</t>
  </si>
  <si>
    <t>0/0:39,0:39:99:0,99,1341</t>
  </si>
  <si>
    <t>0/0:37,0:37:99:0,99,1195</t>
  </si>
  <si>
    <t>0/0:8,0:8:24:0,24,227</t>
  </si>
  <si>
    <t>0/0:38,0:38:99:0,99,1322</t>
  </si>
  <si>
    <t>0/0:26,0:26:73:0,73,939</t>
  </si>
  <si>
    <t>0/0:36,0:36:99:0,102,1335</t>
  </si>
  <si>
    <t>0/0:40,0:40:99:0,100,1373</t>
  </si>
  <si>
    <t>0/0:44,0:44:99:0,110,1485</t>
  </si>
  <si>
    <t>0/0:14,0:14:42:0,42,487</t>
  </si>
  <si>
    <t>0/0:33,0:33:90:0,90,1162</t>
  </si>
  <si>
    <t>0/0:25,0:25:62:0,62,888</t>
  </si>
  <si>
    <t>0/0:65,0:65:99:0,120,1800</t>
  </si>
  <si>
    <t>0/0:35,0:35:99:0,102,1106</t>
  </si>
  <si>
    <t>0/0:41,0:41:99:0,104,1459</t>
  </si>
  <si>
    <t>0/0:32,0:32:96:0,96,1113</t>
  </si>
  <si>
    <t>0/0:39,0:39:99:0,99,1320</t>
  </si>
  <si>
    <t>0/0:31,0:31:90:0,90,1062</t>
  </si>
  <si>
    <t>0/0:38,0:38:99:0,108,1264</t>
  </si>
  <si>
    <t>0/0:40,0:40:99:0,100,1384</t>
  </si>
  <si>
    <t>0/0:28,0:28:49:0,49,823</t>
  </si>
  <si>
    <t>0/0:37,0:37:62:0,62,1108</t>
  </si>
  <si>
    <t>0/0:15,0:15:45:0,45,522</t>
  </si>
  <si>
    <t>0/0:10,0:10:30:0,30,317</t>
  </si>
  <si>
    <t>0/0:17,0:17:51:0,51,561</t>
  </si>
  <si>
    <t>0/0:10,0:10:5:0,5,248</t>
  </si>
  <si>
    <t>0/0:36,0:36:99:0,102,1161</t>
  </si>
  <si>
    <t>0/0:24,0:24:23:0,23,605</t>
  </si>
  <si>
    <t>0/0:37,0:37:99:0,99,1199</t>
  </si>
  <si>
    <t>0/0:38,0:38:99:0,103,1226</t>
  </si>
  <si>
    <t>0/0:39,0:39:99:0,101,1269</t>
  </si>
  <si>
    <t>0/0:23,0:23:63:0,63,759</t>
  </si>
  <si>
    <t>0/0:37,0:37:99:0,105,1236</t>
  </si>
  <si>
    <t>0/0:43,0:43:80:0,80,1305</t>
  </si>
  <si>
    <t>0/0:7,0:7:0:0,0,144</t>
  </si>
  <si>
    <t>0/0:38,0:38:99:0,101,1342</t>
  </si>
  <si>
    <t>0/0:37,0:37:99:0,99,1130</t>
  </si>
  <si>
    <t>0/0:58,0:58:99:0,120,1800</t>
  </si>
  <si>
    <t>0/0:3,0:3:0:0,0,15</t>
  </si>
  <si>
    <t>0/0:25,0:25:72:0,72,748</t>
  </si>
  <si>
    <t>0/0:24,0:24:72:0,72,724</t>
  </si>
  <si>
    <t>0/1:21,21:42:99:604,0,584</t>
  </si>
  <si>
    <t>0/0:8,0:8:0:0,0,168</t>
  </si>
  <si>
    <t>0/0:6,0:6:12:0,12,180</t>
  </si>
  <si>
    <t>0/0:38,0:38:99:0,103,1236</t>
  </si>
  <si>
    <t>0/0:8,0:8:0:0,0,19</t>
  </si>
  <si>
    <t>0/0:27,0:27:81:0,81,939</t>
  </si>
  <si>
    <t>0/0:41,0:41:99:0,99,1374</t>
  </si>
  <si>
    <t>0/0:31,0:31:79:0,79,938</t>
  </si>
  <si>
    <t>0/0:6,0:6:18:0,18,138</t>
  </si>
  <si>
    <t>0/0:35,0:35:91:0,91,1128</t>
  </si>
  <si>
    <t>0/0:39,0:39:99:0,103,1370</t>
  </si>
  <si>
    <t>0/0:42,0:42:99:0,100,1337</t>
  </si>
  <si>
    <t>0/0:12,0:12:36:0,36,387</t>
  </si>
  <si>
    <t>0/0:18,0:18:40:0,40,567</t>
  </si>
  <si>
    <t>0/0:41,0:41:99:0,103,1305</t>
  </si>
  <si>
    <t>0/0:6,0:6:18:0,18,158</t>
  </si>
  <si>
    <t>0/0:38,0:38:99:0,99,1241</t>
  </si>
  <si>
    <t>0/0:9,0:9:0:0,0,142</t>
  </si>
  <si>
    <t>0/0:6,0:6:3:0,3,119</t>
  </si>
  <si>
    <t>0/0:12,0:12:36:0,36,377</t>
  </si>
  <si>
    <t>0/0:37,0:37:99:0,102,1277</t>
  </si>
  <si>
    <t>0/0:26,0:26:69:0,69,1035</t>
  </si>
  <si>
    <t>0/0:37,0:37:99:0,99,1361</t>
  </si>
  <si>
    <t>0/0:41,0:41:99:0,117,1755</t>
  </si>
  <si>
    <t>0/0:41,0:41:99:0,100,1346</t>
  </si>
  <si>
    <t>0/0:5,0:5:0:0,0,104</t>
  </si>
  <si>
    <t>0/0:20,0:20:21:0,21,527</t>
  </si>
  <si>
    <t>0/0:38,0:38:99:0,99,1257</t>
  </si>
  <si>
    <t>0/0:40,0:40:99:0,100,1305</t>
  </si>
  <si>
    <t>0/0:29,0:29:84:0,84,1078</t>
  </si>
  <si>
    <t>0/0:35,0:35:99:0,99,1191</t>
  </si>
  <si>
    <t>0/0:40,0:40:99:0,104,1350</t>
  </si>
  <si>
    <t>0/0:37,0:37:99:0,102,1196</t>
  </si>
  <si>
    <t>0/0:29,0:29:81:0,81,1013</t>
  </si>
  <si>
    <t>0/0:6,0:6:9:0,9,135</t>
  </si>
  <si>
    <t>0/0:36,0:36:99:0,99,1375</t>
  </si>
  <si>
    <t>0/0:22,0:22:66:0,66,718</t>
  </si>
  <si>
    <t>0/0:24,0:24:66:0,66,890</t>
  </si>
  <si>
    <t>0/0:27,0:27:81:0,81,913</t>
  </si>
  <si>
    <t>0/0:39,0:39:99:0,106,1285</t>
  </si>
  <si>
    <t>0/0:38,0:38:99:0,100,1272</t>
  </si>
  <si>
    <t>0/0:28,0:28:69:0,69,1035</t>
  </si>
  <si>
    <t>0/0:34,0:34:99:0,102,1111</t>
  </si>
  <si>
    <t>0/0:40,0:40:99:0,109,1295</t>
  </si>
  <si>
    <t>0/0:42,0:42:99:0,114,1394</t>
  </si>
  <si>
    <t>0/0:38,0:38:99:0,114,1201</t>
  </si>
  <si>
    <t>0/0:39,0:39:99:0,102,1430</t>
  </si>
  <si>
    <t>0/0:37,0:37:99:0,103,1277</t>
  </si>
  <si>
    <t>0/0:40,0:40:99:0,115,1406</t>
  </si>
  <si>
    <t>0/0:35,0:35:99:0,99,1137</t>
  </si>
  <si>
    <t>0/0:36,0:36:99:0,102,1316</t>
  </si>
  <si>
    <t>0/0:35,0:35:99:0,99,1141</t>
  </si>
  <si>
    <t>0/0:34,0:34:99:0,101,1121</t>
  </si>
  <si>
    <t>0/0:34,0:34:99:0,102,1081</t>
  </si>
  <si>
    <t>0/0:36,0:36:99:0,102,1226</t>
  </si>
  <si>
    <t>0/0:39,0:39:99:0,111,1336</t>
  </si>
  <si>
    <t>0/0:38,0:38:99:0,100,1261</t>
  </si>
  <si>
    <t>0/0:44,0:44:99:0,106,1483</t>
  </si>
  <si>
    <t>0/0:37,0:37:99:0,99,1240</t>
  </si>
  <si>
    <t>0/0:37,0:37:99:0,100,1196</t>
  </si>
  <si>
    <t>0/0:36,0:36:99:0,99,1297</t>
  </si>
  <si>
    <t>0/0:34,0:34:91:0,91,1117</t>
  </si>
  <si>
    <t>0/0:24,0:24:72:0,72,768</t>
  </si>
  <si>
    <t>0/0:41,0:41:99:0,105,1355</t>
  </si>
  <si>
    <t>0/0:35,0:35:99:0,105,1096</t>
  </si>
  <si>
    <t>0/0:28,0:28:84:0,84,933</t>
  </si>
  <si>
    <t>0/0:32,0:32:96:0,96,1042</t>
  </si>
  <si>
    <t>0/0:35,0:35:99:0,99,1235</t>
  </si>
  <si>
    <t>0/0:35,0:35:99:0,99,1306</t>
  </si>
  <si>
    <t>0/0:25,0:25:64:0,64,834</t>
  </si>
  <si>
    <t>0/0:35,0:35:99:0,105,1167</t>
  </si>
  <si>
    <t>0/0:38,0:38:99:0,106,1200</t>
  </si>
  <si>
    <t>0/0:37,0:37:99:0,100,1175</t>
  </si>
  <si>
    <t>0/0:24,0:24:61:0,61,820</t>
  </si>
  <si>
    <t>0/0:37,0:37:99:0,99,1225</t>
  </si>
  <si>
    <t>0/0:44,0:44:99:0,100,1434</t>
  </si>
  <si>
    <t>0/0:43,0:43:99:0,115,1608</t>
  </si>
  <si>
    <t>0/0:34,0:34:99:0,99,1061</t>
  </si>
  <si>
    <t>0/0:37,0:37:99:0,102,1250</t>
  </si>
  <si>
    <t>0/0:37,0:37:99:0,102,1185</t>
  </si>
  <si>
    <t>0/0:38,0:38:99:0,100,1209</t>
  </si>
  <si>
    <t>0/0:39,0:39:99:0,103,1384</t>
  </si>
  <si>
    <t>0/0:36,0:36:99:0,102,1291</t>
  </si>
  <si>
    <t>0/0:38,0:38:99:0,109,1311</t>
  </si>
  <si>
    <t>0/0:22,0:22:63:0,63,715</t>
  </si>
  <si>
    <t>0/0:37,0:37:87:0,87,1305</t>
  </si>
  <si>
    <t>0/0:40,0:40:99:0,102,1299</t>
  </si>
  <si>
    <t>0/0:41,0:41:99:0,100,1359</t>
  </si>
  <si>
    <t>0/0:41,0:41:99:0,103,1479</t>
  </si>
  <si>
    <t>0/0:33,0:33:90:0,90,1108</t>
  </si>
  <si>
    <t>0/0:37,0:37:97:0,97,1116</t>
  </si>
  <si>
    <t>0/0:37,0:37:99:0,99,1201</t>
  </si>
  <si>
    <t>0/0:28,0:28:84:0,84,892</t>
  </si>
  <si>
    <t>0/0:39,0:39:99:0,104,1311</t>
  </si>
  <si>
    <t>0/0:37,0:37:99:0,100,1171</t>
  </si>
  <si>
    <t>0/0:18,0:18:54:0,54,595</t>
  </si>
  <si>
    <t>0/0:39,0:39:99:0,101,1287</t>
  </si>
  <si>
    <t>0/0:36,0:36:99:0,102,1276</t>
  </si>
  <si>
    <t>0/0:36,0:36:99:0,99,1165</t>
  </si>
  <si>
    <t>0/0:36,0:36:99:0,102,1201</t>
  </si>
  <si>
    <t>0/0:37,0:37:99:0,102,1128</t>
  </si>
  <si>
    <t>0/0:34,0:34:81:0,81,1072</t>
  </si>
  <si>
    <t>0/0:37,0:37:99:0,102,1276</t>
  </si>
  <si>
    <t>0/0:27,0:27:72:0,72,984</t>
  </si>
  <si>
    <t>0/0:38,0:38:99:0,101,1256</t>
  </si>
  <si>
    <t>0/0:31,0:31:82:0,82,1023</t>
  </si>
  <si>
    <t>0/0:42,0:42:99:0,100,1653</t>
  </si>
  <si>
    <t>0/0:20,0:20:45:0,45,586</t>
  </si>
  <si>
    <t>0/0:36,0:36:99:0,99,1206</t>
  </si>
  <si>
    <t>0/0:38,0:38:99:0,102,1305</t>
  </si>
  <si>
    <t>0/0:38,0:38:99:0,99,1376</t>
  </si>
  <si>
    <t>0/0:37,0:37:99:0,106,1216</t>
  </si>
  <si>
    <t>0/0:36,0:36:99:0,100,1222</t>
  </si>
  <si>
    <t>0/0:40,0:40:99:0,105,1265</t>
  </si>
  <si>
    <t>0/0:33,0:33:94:0,94,1182</t>
  </si>
  <si>
    <t>0/0:36,0:36:99:0,102,1326</t>
  </si>
  <si>
    <t>0/0:33,0:33:85:0,85,1078</t>
  </si>
  <si>
    <t>0/0:30,0:30:65:0,65,902</t>
  </si>
  <si>
    <t>0/0:38,0:38:99:0,102,1256</t>
  </si>
  <si>
    <t>0/0:40,0:40:99:0,99,1385</t>
  </si>
  <si>
    <t>0/0:38,0:38:93:0,93,1395</t>
  </si>
  <si>
    <t>0/0:41,0:41:99:0,111,1309</t>
  </si>
  <si>
    <t>0/0:41,0:41:99:0,114,1345</t>
  </si>
  <si>
    <t>0/0:34,0:34:99:0,99,1309</t>
  </si>
  <si>
    <t>0/0:39,0:39:99:0,102,1225</t>
  </si>
  <si>
    <t>0/0:34,0:34:90:0,90,1117</t>
  </si>
  <si>
    <t>0/0:39,0:39:99:0,100,1279</t>
  </si>
  <si>
    <t>0/0:34,0:34:99:0,99,1340</t>
  </si>
  <si>
    <t>0/0:34,0:34:99:0,99,1105</t>
  </si>
  <si>
    <t>0/0:39,0:39:99:0,102,1205</t>
  </si>
  <si>
    <t>0/0:40,0:40:99:0,100,1355</t>
  </si>
  <si>
    <t>0/0:37,0:37:99:0,99,1340</t>
  </si>
  <si>
    <t>0/0:37,0:37:99:0,103,1247</t>
  </si>
  <si>
    <t>0/0:42,0:42:99:0,103,1429</t>
  </si>
  <si>
    <t>0/0:38,0:38:99:0,103,1246</t>
  </si>
  <si>
    <t>0/0:42,0:42:99:0,101,1359</t>
  </si>
  <si>
    <t>Hereditary_breast_ovarian_cancer_syndrome|Breast-ovarian_cancer,_familial,_susceptibility_to,_1|Breast-ovarian_cancer,_familial,_susceptibility_to,_2|Familial_cancer_of_breast|Breast_and/or_ovarian_cancer|not_provided</t>
  </si>
  <si>
    <t>MONDO:MONDO:0003582,MeSH:D061325,MedGen:C0677776,OMIM:PS604370,Orphanet:ORPHA145|MONDO:MONDO:0011450,MedGen:C2676676,OMIM:604370|MONDO:MONDO:0012933,MedGen:C2675520,OMIM:612555|MONDO:MONDO:0016419,MedGen:C0346153,OMIM:114480,Orphanet:ORPHA227535,SNOMED_CT:254843006|MedGen:CN221562|MedGen:CN517202</t>
  </si>
  <si>
    <t>reviewed_by_expert_panel</t>
  </si>
  <si>
    <t>Recessive;Recessive;</t>
  </si>
  <si>
    <t>High;High;</t>
  </si>
  <si>
    <t>rs80358438</t>
  </si>
  <si>
    <t>AC=1;AF=0.0008726;AN=1064;AS_InbreedingCoeff=0.0049;AS_QD=12.75;BaseQRankSum=-1.026;ClippingRankSum=-1.026;DB;DP=16014;ExcessHet=3.0103;FS=0;InbreedingCoeff=0.3794;MLEAC=1;MLEAF=0.0008726;MQ=30.65;MQRankSum=-1.026;NEGATIVE_TRAIN_SITE;QD=12.78;RAW_MQ=21600;ReadPosRankSum=-1.026;SOR=0.105;VQSLOD=-0.9713;culprit=MQ</t>
  </si>
  <si>
    <t>0/0:5,0:5:15:.:.:0,15,103</t>
  </si>
  <si>
    <t>0/0:38,0:38:99:.:.:0,100,1250</t>
  </si>
  <si>
    <t>0/0:14,0:14:42:.:.:0,42,477</t>
  </si>
  <si>
    <t>0/0:29,0:29:81:.:.:0,81,993</t>
  </si>
  <si>
    <t>0/0:38,0:38:79:.:.:0,79,1111</t>
  </si>
  <si>
    <t>0/0:36,0:36:84:.:.:0,84,1172</t>
  </si>
  <si>
    <t>0/0:38,0:38:99:.:.:0,105,1220</t>
  </si>
  <si>
    <t>0/0:4,0:4:12:.:.:0,12,139</t>
  </si>
  <si>
    <t>0/0:36,0:36:99:.:.:0,100,1236</t>
  </si>
  <si>
    <t>0/0:34,0:34:99:.:.:0,99,1226</t>
  </si>
  <si>
    <t>0/0:38,0:38:99:.:.:0,103,1281</t>
  </si>
  <si>
    <t>0/0:28,0:28:84:.:.:0,84,893</t>
  </si>
  <si>
    <t>0/0:32,0:32:82:.:.:0,82,1033</t>
  </si>
  <si>
    <t>0/0:37,0:37:99:.:.:0,99,1287</t>
  </si>
  <si>
    <t>0/0:34,0:34:87:.:.:0,87,1011</t>
  </si>
  <si>
    <t>0/0:62,0:62:99:.:.:0,120,1800</t>
  </si>
  <si>
    <t>0/0:37,0:37:99:.:.:0,99,1231</t>
  </si>
  <si>
    <t>0/0:30,0:30:90:.:.:0,90,982</t>
  </si>
  <si>
    <t>0/0:32,0:32:84:.:.:0,84,1260</t>
  </si>
  <si>
    <t>0/0:25,0:25:61:.:.:0,61,780</t>
  </si>
  <si>
    <t>0/0:40,0:40:99:.:.:0,105,1385</t>
  </si>
  <si>
    <t>0/0:32,0:32:93:.:.:0,93,1395</t>
  </si>
  <si>
    <t>0/0:35,0:35:99:.:.:0,99,1191</t>
  </si>
  <si>
    <t>0/0:40,0:40:99:.:.:0,105,1485</t>
  </si>
  <si>
    <t>0/0:35,0:35:99:.:.:0,99,1147</t>
  </si>
  <si>
    <t>0/0:15,0:15:10:.:.:0,10,391</t>
  </si>
  <si>
    <t>0/0:14,0:14:42:.:.:0,42,447</t>
  </si>
  <si>
    <t>0/0:17,0:17:0:.:.:0,0,452</t>
  </si>
  <si>
    <t>0/0:37,0:37:99:.:.:0,99,1221</t>
  </si>
  <si>
    <t>0/0:38,0:38:99:.:.:0,102,1305</t>
  </si>
  <si>
    <t>0/1:2,2:4:78:0|1:32333004_G_T:78,0,127</t>
  </si>
  <si>
    <t>0/0:3,0:3:0:.:.:0,0,15</t>
  </si>
  <si>
    <t>0/0:25,0:25:72:.:.:0,72,819</t>
  </si>
  <si>
    <t>0/0:20,0:20:60:.:.:0,60,615</t>
  </si>
  <si>
    <t>0/0:12,0:12:22:.:.:0,22,308</t>
  </si>
  <si>
    <t>0/0:33,0:33:85:.:.:0,85,1048</t>
  </si>
  <si>
    <t>0/0:22,0:22:57:.:.:0,57,855</t>
  </si>
  <si>
    <t>0/0:37,0:37:99:.:.:0,103,1246</t>
  </si>
  <si>
    <t>0/0:10,0:10:30:.:.:0,30,348</t>
  </si>
  <si>
    <t>0/0:33,0:33:87:.:.:0,87,1062</t>
  </si>
  <si>
    <t>0/0:37,0:37:99:.:.:0,103,1216</t>
  </si>
  <si>
    <t>0/0:7,0:7:0:.:.:0,0,154</t>
  </si>
  <si>
    <t>0/0:12,0:12:36:.:.:0,36,377</t>
  </si>
  <si>
    <t>0/0:9,0:9:27:.:.:0,27,263</t>
  </si>
  <si>
    <t>0/0:5,0:5:15:.:.:0,15,164</t>
  </si>
  <si>
    <t>0/0:39,0:39:99:.:.:0,99,1350</t>
  </si>
  <si>
    <t>0/0:37,0:37:99:.:.:0,99,1250</t>
  </si>
  <si>
    <t>0/0:40,0:40:99:.:.:0,100,1461</t>
  </si>
  <si>
    <t>0/0:38,0:38:99:.:.:0,99,1326</t>
  </si>
  <si>
    <t>0/0:38,0:38:90:.:.:0,90,1242</t>
  </si>
  <si>
    <t>0/0:30,0:30:90:.:.:0,90,1043</t>
  </si>
  <si>
    <t>0/0:34,0:34:91:.:.:0,91,1148</t>
  </si>
  <si>
    <t>0/0:35,0:35:99:.:.:0,99,1281</t>
  </si>
  <si>
    <t>0/0:39,0:39:99:.:.:0,105,1261</t>
  </si>
  <si>
    <t>0/0:23,0:23:61:.:.:0,61,780</t>
  </si>
  <si>
    <t>0/0:6,0:6:0:.:.:0,0,99</t>
  </si>
  <si>
    <t>0/0:44,0:44:99:.:.:0,103,1471</t>
  </si>
  <si>
    <t>0/0:35,0:35:99:.:.:0,99,1310</t>
  </si>
  <si>
    <t>0/0:37,0:37:99:.:.:0,100,1240</t>
  </si>
  <si>
    <t>0/0:55,0:55:99:.:.:0,120,1800</t>
  </si>
  <si>
    <t>0/0:37,0:37:99:.:.:0,100,1262</t>
  </si>
  <si>
    <t>0/0:10,0:10:24:.:.:0,24,360</t>
  </si>
  <si>
    <t>0/0:7,0:7:21:.:.:0,21,183</t>
  </si>
  <si>
    <t>0/0:4,0:4:9:.:.:0,9,135</t>
  </si>
  <si>
    <t>0/0:6,0:6:0:.:.:0,0,59</t>
  </si>
  <si>
    <t>0/0:6,0:6:18:.:.:0,18,189</t>
  </si>
  <si>
    <t>./.:3,0:3:.:.:.:0,0,0</t>
  </si>
  <si>
    <t>0/0:36,0:36:99:.:.:0,99,1311</t>
  </si>
  <si>
    <t>0/0:41,0:41:99:.:.:0,102,1420</t>
  </si>
  <si>
    <t>0/0:32,0:32:82:.:.:0,82,1013</t>
  </si>
  <si>
    <t>0/0:21,0:21:60:.:.:0,60,649</t>
  </si>
  <si>
    <t>./.:1,0:1:.:.:.:0,0,0</t>
  </si>
  <si>
    <t>0/0:44,0:44:99:.:.:0,100,1319</t>
  </si>
  <si>
    <t>0/0:37,0:37:99:.:.:0,99,1266</t>
  </si>
  <si>
    <t>0/0:11,0:11:33:.:.:0,33,342</t>
  </si>
  <si>
    <t>0/0:40,0:40:99:.:.:0,101,1371</t>
  </si>
  <si>
    <t>0/0:37,0:37:99:.:.:0,102,1206</t>
  </si>
  <si>
    <t>0/0:27,0:27:81:.:.:0,81,908</t>
  </si>
  <si>
    <t>0/0:28,0:28:84:.:.:0,84,913</t>
  </si>
  <si>
    <t>0/0:40,0:40:99:.:.:0,105,1450</t>
  </si>
  <si>
    <t>0/0:5,0:5:0:.:.:0,0,89</t>
  </si>
  <si>
    <t>0/0:23,0:23:63:.:.:0,63,779</t>
  </si>
  <si>
    <t>0/0:29,0:29:72:.:.:0,72,1080</t>
  </si>
  <si>
    <t>0/0:6,0:6:18:.:.:0,18,199</t>
  </si>
  <si>
    <t>0/0:41,0:41:99:.:.:0,108,1518</t>
  </si>
  <si>
    <t>0/0:22,0:22:31:.:.:0,31,615</t>
  </si>
  <si>
    <t>0/0:8,0:8:24:.:.:0,24,258</t>
  </si>
  <si>
    <t>0/0:22,0:22:63:.:.:0,63,724</t>
  </si>
  <si>
    <t>0/0:9,0:9:2:.:.:0,2,223</t>
  </si>
  <si>
    <t>0/0:9,0:9:0:.:.:0,0,233</t>
  </si>
  <si>
    <t>0/0:24,0:24:47:.:.:0,47,734</t>
  </si>
  <si>
    <t>0/0:6,0:6:12:.:.:0,12,180</t>
  </si>
  <si>
    <t>0/0:33,0:33:99:.:.:0,99,1147</t>
  </si>
  <si>
    <t>0/0:26,0:26:67:.:.:0,67,849</t>
  </si>
  <si>
    <t>0/0:7,0:7:21:.:.:0,21,223</t>
  </si>
  <si>
    <t>0/0:4,0:4:0:.:.:0,0,70</t>
  </si>
  <si>
    <t>0/0:36,0:36:99:.:.:0,102,1176</t>
  </si>
  <si>
    <t>0/0:25,0:25:75:.:.:0,75,849</t>
  </si>
  <si>
    <t>0/0:15,0:15:33:.:.:0,33,495</t>
  </si>
  <si>
    <t>0/0:31,0:31:90:.:.:0,90,1018</t>
  </si>
  <si>
    <t>0/0:24,0:24:63:.:.:0,63,945</t>
  </si>
  <si>
    <t>0/0:24,0:24:72:.:.:0,72,794</t>
  </si>
  <si>
    <t>0/0:34,0:34:99:.:.:0,99,1081</t>
  </si>
  <si>
    <t>0/0:39,0:39:99:.:.:0,103,1236</t>
  </si>
  <si>
    <t>0/0:24,0:24:72:.:.:0,72,784</t>
  </si>
  <si>
    <t>0/0:35,0:35:99:.:.:0,103,1116</t>
  </si>
  <si>
    <t>0/0:36,0:36:99:.:.:0,99,1205</t>
  </si>
  <si>
    <t>0/0:6,0:6:18:.:.:0,18,178</t>
  </si>
  <si>
    <t>0/0:13,0:13:39:.:.:0,39,432</t>
  </si>
  <si>
    <t>0/0:14,0:14:36:.:.:0,36,540</t>
  </si>
  <si>
    <t>0/0:32,0:32:61:.:.:0,61,972</t>
  </si>
  <si>
    <t>0/0:35,0:35:70:.:.:0,70,1026</t>
  </si>
  <si>
    <t>0/0:40,0:40:99:.:.:0,101,1300</t>
  </si>
  <si>
    <t>0/0:24,0:24:72:.:.:0,72,753</t>
  </si>
  <si>
    <t>0/0:22,0:22:63:.:.:0,63,654</t>
  </si>
  <si>
    <t>0/0:22,0:22:66:.:.:0,66,744</t>
  </si>
  <si>
    <t>0/0:36,0:36:93:.:.:0,93,1395</t>
  </si>
  <si>
    <t>0/0:36,0:36:99:.:.:0,99,1371</t>
  </si>
  <si>
    <t>0/0:7,0:7:7:.:.:0,7,134</t>
  </si>
  <si>
    <t>0/0:37,0:37:99:.:.:0,99,1261</t>
  </si>
  <si>
    <t>0/0:34,0:34:99:.:.:0,99,1232</t>
  </si>
  <si>
    <t>0/0:16,0:16:48:.:.:0,48,556</t>
  </si>
  <si>
    <t>0/0:5,0:5:0:.:.:0,0,39</t>
  </si>
  <si>
    <t>0/0:5,0:5:6:.:.:0,6,90</t>
  </si>
  <si>
    <t>0/0:35,0:35:91:.:.:0,91,1168</t>
  </si>
  <si>
    <t>0/0:6,0:6:4:.:.:0,4,160</t>
  </si>
  <si>
    <t>0/0:38,0:38:99:.:.:0,99,1226</t>
  </si>
  <si>
    <t>0/0:36,0:36:99:.:.:0,99,1201</t>
  </si>
  <si>
    <t>0/0:5,0:5:15:.:.:0,15,124</t>
  </si>
  <si>
    <t>0/0:20,0:20:54:.:.:0,54,810</t>
  </si>
  <si>
    <t>0/0:23,0:23:63:.:.:0,63,945</t>
  </si>
  <si>
    <t>0/0:35,0:35:99:.:.:0,99,1246</t>
  </si>
  <si>
    <t>0/0:37,0:37:96:.:.:0,96,1440</t>
  </si>
  <si>
    <t>0/0:40,0:40:99:.:.:0,106,1301</t>
  </si>
  <si>
    <t>0/0:23,0:23:60:.:.:0,60,900</t>
  </si>
  <si>
    <t>0/0:38,0:38:99:.:.:0,102,1361</t>
  </si>
  <si>
    <t>0/0:35,0:35:99:.:.:0,99,1207</t>
  </si>
  <si>
    <t>0/0:37,0:37:99:.:.:0,99,1271</t>
  </si>
  <si>
    <t>0/0:38,0:38:99:.:.:0,99,1485</t>
  </si>
  <si>
    <t>0/0:40,0:40:96:.:.:0,96,1440</t>
  </si>
  <si>
    <t>0/0:21,0:21:51:.:.:0,51,765</t>
  </si>
  <si>
    <t>0/0:35,0:35:99:.:.:0,99,1287</t>
  </si>
  <si>
    <t>0/0:44,0:44:99:.:.:0,120,1800</t>
  </si>
  <si>
    <t>0/0:35,0:35:99:.:.:0,99,1185</t>
  </si>
  <si>
    <t>0/0:36,0:36:99:.:.:0,99,1291</t>
  </si>
  <si>
    <t>0/0:22,0:22:60:.:.:0,60,704</t>
  </si>
  <si>
    <t>0/0:35,0:35:99:.:.:0,99,1157</t>
  </si>
  <si>
    <t>0/0:35,0:35:99:.:.:0,100,1177</t>
  </si>
  <si>
    <t>0/0:24,0:24:72:.:.:0,72,773</t>
  </si>
  <si>
    <t>0/0:21,0:21:54:.:.:0,54,810</t>
  </si>
  <si>
    <t>0/0:42,0:42:99:.:.:0,111,1390</t>
  </si>
  <si>
    <t>0/0:36,0:36:94:.:.:0,94,1203</t>
  </si>
  <si>
    <t>0/0:30,0:30:72:.:.:0,72,1080</t>
  </si>
  <si>
    <t>0/0:36,0:36:90:.:.:0,90,1350</t>
  </si>
  <si>
    <t>0/0:22,0:22:60:.:.:0,60,780</t>
  </si>
  <si>
    <t>0/0:36,0:36:99:.:.:0,105,1211</t>
  </si>
  <si>
    <t>0/0:29,0:29:84:.:.:0,84,988</t>
  </si>
  <si>
    <t>0/0:31,0:31:90:.:.:0,90,1058</t>
  </si>
  <si>
    <t>0/0:39,0:39:99:.:.:0,101,1371</t>
  </si>
  <si>
    <t>0/0:27,0:27:81:.:.:0,81,888</t>
  </si>
  <si>
    <t>0/0:27,0:27:81:.:.:0,81,939</t>
  </si>
  <si>
    <t>0/0:38,0:38:99:.:.:0,108,1269</t>
  </si>
  <si>
    <t>0/0:22,0:22:60:.:.:0,60,900</t>
  </si>
  <si>
    <t>0/0:36,0:36:99:.:.:0,102,1311</t>
  </si>
  <si>
    <t>0/0:34,0:34:99:.:.:0,102,1101</t>
  </si>
  <si>
    <t>0/0:41,0:41:99:.:.:0,108,1316</t>
  </si>
  <si>
    <t>0/0:40,0:40:99:.:.:0,100,1340</t>
  </si>
  <si>
    <t>0/0:41,0:41:99:.:.:0,106,1385</t>
  </si>
  <si>
    <t>0/0:25,0:25:72:.:.:0,72,849</t>
  </si>
  <si>
    <t>0/0:37,0:37:99:.:.:0,100,1216</t>
  </si>
  <si>
    <t>0/0:23,0:23:69:.:.:0,69,770</t>
  </si>
  <si>
    <t>0/0:36,0:36:99:.:.:0,103,1231</t>
  </si>
  <si>
    <t>0/0:33,0:33:64:.:.:0,64,997</t>
  </si>
  <si>
    <t>0/0:38,0:38:99:.:.:0,103,1241</t>
  </si>
  <si>
    <t>0/0:38,0:38:99:.:.:0,106,1241</t>
  </si>
  <si>
    <t>0/0:34,0:34:99:.:.:0,99,1326</t>
  </si>
  <si>
    <t>0/0:26,0:26:75:.:.:0,75,843</t>
  </si>
  <si>
    <t>0/0:40,0:40:99:.:.:0,104,1295</t>
  </si>
  <si>
    <t>0/0:33,0:33:99:.:.:0,99,1117</t>
  </si>
  <si>
    <t>0/0:40,0:40:99:.:.:0,109,1306</t>
  </si>
  <si>
    <t>0/0:26,0:26:72:.:.:0,72,863</t>
  </si>
  <si>
    <t>0/0:35,0:35:99:.:.:0,100,1161</t>
  </si>
  <si>
    <t>0/0:38,0:38:99:.:.:0,99,1191</t>
  </si>
  <si>
    <t>0/0:27,0:27:81:.:.:0,81,919</t>
  </si>
  <si>
    <t>0/0:39,0:39:99:.:.:0,103,1361</t>
  </si>
  <si>
    <t>0/0:31,0:31:90:.:.:0,90,1092</t>
  </si>
  <si>
    <t>0/0:37,0:37:97:.:.:0,97,1187</t>
  </si>
  <si>
    <t>0/0:27,0:27:81:.:.:0,81,892</t>
  </si>
  <si>
    <t>0/0:25,0:25:63:.:.:0,63,855</t>
  </si>
  <si>
    <t>0/0:36,0:36:99:.:.:0,99,1140</t>
  </si>
  <si>
    <t>0/0:41,0:41:99:.:.:0,101,1320</t>
  </si>
  <si>
    <t>0/0:25,0:25:66:.:.:0,66,870</t>
  </si>
  <si>
    <t>0/0:38,0:38:99:.:.:0,100,1305</t>
  </si>
  <si>
    <t>0/0:37,0:37:99:.:.:0,105,1322</t>
  </si>
  <si>
    <t>0/0:35,0:35:99:.:.:0,99,1236</t>
  </si>
  <si>
    <t>0/0:34,0:34:99:.:.:0,99,1061</t>
  </si>
  <si>
    <t>0/0:39,0:39:99:.:.:0,101,1286</t>
  </si>
  <si>
    <t>0/0:37,0:37:99:.:.:0,99,1172</t>
  </si>
  <si>
    <t>0/0:35,0:35:99:.:.:0,99,1232</t>
  </si>
  <si>
    <t>0/0:28,0:28:59:.:.:0,59,883</t>
  </si>
  <si>
    <t>0/0:35,0:35:81:.:.:0,81,1117</t>
  </si>
  <si>
    <t>0/0:36,0:36:99:.:.:0,99,1151</t>
  </si>
  <si>
    <t>0/0:35,0:35:99:.:.:0,99,1216</t>
  </si>
  <si>
    <t>0/0:35,0:35:99:.:.:0,99,1242</t>
  </si>
  <si>
    <t>0/0:32,0:32:93:.:.:0,93,1072</t>
  </si>
  <si>
    <t>0/0:37,0:37:99:.:.:0,99,1320</t>
  </si>
  <si>
    <t>0/0:33,0:33:90:.:.:0,90,1077</t>
  </si>
  <si>
    <t>0/0:38,0:38:99:.:.:0,99,1240</t>
  </si>
  <si>
    <t>0/0:40,0:40:85:.:.:0,85,1261</t>
  </si>
  <si>
    <t>0/0:36,0:36:99:.:.:0,99,1185</t>
  </si>
  <si>
    <t>0/0:24,0:24:57:.:.:0,57,855</t>
  </si>
  <si>
    <t>0/0:31,0:31:90:.:.:0,90,1158</t>
  </si>
  <si>
    <t>0/0:37,0:37:99:.:.:0,99,1171</t>
  </si>
  <si>
    <t>0/0:39,0:39:96:.:.:0,96,1440</t>
  </si>
  <si>
    <t>0/0:23,0:23:60:.:.:0,60,759</t>
  </si>
  <si>
    <t>0/0:22,0:22:31:.:.:0,31,675</t>
  </si>
  <si>
    <t>0/0:36,0:36:99:.:.:0,100,1184</t>
  </si>
  <si>
    <t>0/0:37,0:37:99:.:.:0,99,1240</t>
  </si>
  <si>
    <t>0/0:21,0:21:63:.:.:0,63,710</t>
  </si>
  <si>
    <t>0/0:45,0:45:99:.:.:0,118,1575</t>
  </si>
  <si>
    <t>0/0:41,0:41:99:.:.:0,99,1436</t>
  </si>
  <si>
    <t>0/0:33,0:33:99:.:.:0,99,1077</t>
  </si>
  <si>
    <t>0/0:39,0:39:99:.:.:0,102,1250</t>
  </si>
  <si>
    <t>0/0:22,0:22:66:.:.:0,66,765</t>
  </si>
  <si>
    <t>0/0:27,0:27:81:.:.:0,81,918</t>
  </si>
  <si>
    <t>0/0:38,0:38:89:.:.:0,89,1221</t>
  </si>
  <si>
    <t>0/0:36,0:36:99:.:.:0,99,1256</t>
  </si>
  <si>
    <t>0/0:37,0:37:99:.:.:0,101,1296</t>
  </si>
  <si>
    <t>0/0:40,0:40:99:.:.:0,103,1310</t>
  </si>
  <si>
    <t>0/0:41,0:41:99:.:.:0,102,1530</t>
  </si>
  <si>
    <t>0/0:36,0:36:99:.:.:0,102,1180</t>
  </si>
  <si>
    <t>0/0:38,0:38:99:.:.:0,109,1316</t>
  </si>
  <si>
    <t>0/0:28,0:28:81:.:.:0,81,942</t>
  </si>
  <si>
    <t>0/0:36,0:36:99:.:.:0,99,1305</t>
  </si>
  <si>
    <t>0/0:32,0:32:93:.:.:0,93,1092</t>
  </si>
  <si>
    <t>0/0:38,0:38:99:.:.:0,102,1276</t>
  </si>
  <si>
    <t>0/0:49,0:49:98:.:.:0,98,1565</t>
  </si>
  <si>
    <t>0/0:34,0:34:88:.:.:0,88,1042</t>
  </si>
  <si>
    <t>0/0:28,0:28:81:.:.:0,81,943</t>
  </si>
  <si>
    <t>0/0:21,0:21:38:.:.:0,38,651</t>
  </si>
  <si>
    <t>0/0:28,0:28:72:.:.:0,72,908</t>
  </si>
  <si>
    <t>0/0:35,0:35:99:.:.:0,102,1530</t>
  </si>
  <si>
    <t>0/0:36,0:36:99:.:.:0,103,1191</t>
  </si>
  <si>
    <t>0/0:35,0:35:99:.:.:0,102,1320</t>
  </si>
  <si>
    <t>0/0:34,0:34:67:.:.:0,67,1092</t>
  </si>
  <si>
    <t>0/0:26,0:26:72:.:.:0,72,843</t>
  </si>
  <si>
    <t>0/0:30,0:30:76:.:.:0,76,984</t>
  </si>
  <si>
    <t>0/0:29,0:29:81:.:.:0,81,1033</t>
  </si>
  <si>
    <t>0/0:36,0:36:99:.:.:0,99,1166</t>
  </si>
  <si>
    <t>0/0:36,0:36:99:.:.:0,99,1267</t>
  </si>
  <si>
    <t>0/0:37,0:37:99:.:.:0,99,1216</t>
  </si>
  <si>
    <t>0/0:35,0:35:87:.:.:0,87,1305</t>
  </si>
  <si>
    <t>0/0:36,0:36:99:.:.:0,99,1320</t>
  </si>
  <si>
    <t>0/0:37,0:37:99:.:.:0,102,1196</t>
  </si>
  <si>
    <t>0/0:37,0:37:99:.:.:0,99,1254</t>
  </si>
  <si>
    <t>0/0:39,0:39:99:.:.:0,105,1281</t>
  </si>
  <si>
    <t>0/0:23,0:23:66:.:.:0,66,729</t>
  </si>
  <si>
    <t>0/0:5,0:5:15:.:.:0,15,174</t>
  </si>
  <si>
    <t>0/0:24,0:24:60:.:.:0,60,900</t>
  </si>
  <si>
    <t>0/0:38,0:38:99:.:.:0,102,1310</t>
  </si>
  <si>
    <t>0/0:36,0:36:99:.:.:0,99,1226</t>
  </si>
  <si>
    <t>0/0:33,0:33:81:.:.:0,81,1215</t>
  </si>
  <si>
    <t>0/0:34,0:34:91:.:.:0,91,1138</t>
  </si>
  <si>
    <t>0/0:37,0:37:99:.:.:0,99,1257</t>
  </si>
  <si>
    <t>0/0:20,0:20:60:.:.:0,60,675</t>
  </si>
  <si>
    <t>0/0:27,0:27:81:.:.:0,81,913</t>
  </si>
  <si>
    <t>0/0:27,0:27:66:.:.:0,66,990</t>
  </si>
  <si>
    <t>0/0:36,0:36:99:.:.:0,99,1376</t>
  </si>
  <si>
    <t>0/0:39,0:39:99:.:.:0,114,1710</t>
  </si>
  <si>
    <t>0/0:31,0:31:90:.:.:0,90,997</t>
  </si>
  <si>
    <t>0/0:38,0:38:99:.:.:0,103,1266</t>
  </si>
  <si>
    <t>0/0:36,0:36:99:.:.:0,99,1150</t>
  </si>
  <si>
    <t>0/0:35,0:35:99:.:.:0,99,1166</t>
  </si>
  <si>
    <t>0/0:35,0:35:99:.:.:0,100,1242</t>
  </si>
  <si>
    <t>0/0:34,0:34:99:.:.:0,99,1240</t>
  </si>
  <si>
    <t>0/0:28,0:28:84:.:.:0,84,912</t>
  </si>
  <si>
    <t>0/0:36,0:36:94:.:.:0,94,1162</t>
  </si>
  <si>
    <t>0/0:43,0:43:99:.:.:0,103,1354</t>
  </si>
  <si>
    <t>0/0:38,0:38:99:.:.:0,102,1530</t>
  </si>
  <si>
    <t>0/0:37,0:37:99:.:.:0,102,1285</t>
  </si>
  <si>
    <t>Hereditary_breast_ovarian_cancer_syndrome|Breast-ovarian_cancer,_familial,_susceptibility_to,_2|Hereditary_cancer-predisposing_syndrome|not_provided</t>
  </si>
  <si>
    <t>MONDO:MONDO:0003582,MeSH:D061325,MedGen:C0677776,OMIM:PS604370,Orphanet:ORPHA145|MONDO:MONDO:0012933,MedGen:C2675520,OMIM:612555|MONDO:MONDO:0015356,MeSH:D009386,MedGen:C0027672,Orphanet:ORPHA140162,SNOMED_CT:699346009|MedGen:CN517202</t>
  </si>
  <si>
    <t>rs80359318</t>
  </si>
  <si>
    <t>TA</t>
  </si>
  <si>
    <t>AC=1;AF=0.0008532;AN=1076;AS_InbreedingCoeff=-0.0092;AS_QD=10.85;BaseQRankSum=1.27;ClippingRankSum=-0.829;DB;DP=15758;ExcessHet=3.0103;FS=1.377;InbreedingCoeff=0.2866;MLEAC=1;MLEAF=0.0008532;MQ=53.98;MQRankSum=-0.424;QD=10.84;RAW_MQ=122400;ReadPosRankSum=-0.055;SOR=0.693;VQSLOD=0.491;culprit=FS</t>
  </si>
  <si>
    <t>0/0:15,0:15:10:0,10,382</t>
  </si>
  <si>
    <t>0/0:34,0:34:87:0,87,1305</t>
  </si>
  <si>
    <t>0/0:37,0:37:99:0,99,1346</t>
  </si>
  <si>
    <t>0/0:37,0:37:99:0,102,1416</t>
  </si>
  <si>
    <t>0/0:54,0:54:99:0,118,1800</t>
  </si>
  <si>
    <t>0/0:37,0:37:99:0,102,1326</t>
  </si>
  <si>
    <t>0/0:40,0:40:71:0,71,1242</t>
  </si>
  <si>
    <t>0/0:27,0:27:67:0,67,819</t>
  </si>
  <si>
    <t>0/0:16,0:16:48:0,48,546</t>
  </si>
  <si>
    <t>0/0:31,0:31:84:0,84,1028</t>
  </si>
  <si>
    <t>0/0:38,0:38:99:0,102,1322</t>
  </si>
  <si>
    <t>0/0:41,0:41:89:0,89,1346</t>
  </si>
  <si>
    <t>0/0:26,0:26:78:0,78,823</t>
  </si>
  <si>
    <t>0/0:39,0:39:99:0,105,1271</t>
  </si>
  <si>
    <t>0/0:7,0:7:0:0,0,29</t>
  </si>
  <si>
    <t>0/0:23,0:23:34:0,34,659</t>
  </si>
  <si>
    <t>0/0:24,0:24:61:0,61,810</t>
  </si>
  <si>
    <t>0/0:9,0:9:21:0,21,315</t>
  </si>
  <si>
    <t>0/0:37,0:37:99:0,105,1234</t>
  </si>
  <si>
    <t>0/0:7,0:7:21:0,21,173</t>
  </si>
  <si>
    <t>0/0:37,0:37:99:0,100,1272</t>
  </si>
  <si>
    <t>0/0:6,0:6:4:0,4,129</t>
  </si>
  <si>
    <t>0/0:41,0:41:99:0,103,1366</t>
  </si>
  <si>
    <t>0/0:17,0:17:42:0,42,630</t>
  </si>
  <si>
    <t>0/0:35,0:35:99:0,100,1211</t>
  </si>
  <si>
    <t>0/0:38,0:38:99:0,99,1287</t>
  </si>
  <si>
    <t>0/0:36,0:36:99:0,100,1196</t>
  </si>
  <si>
    <t>0/0:42,0:42:99:0,112,1321</t>
  </si>
  <si>
    <t>0/0:40,0:40:99:0,108,1290</t>
  </si>
  <si>
    <t>0/0:37,0:37:99:0,100,1231</t>
  </si>
  <si>
    <t>0/0:36,0:36:99:0,102,1401</t>
  </si>
  <si>
    <t>0/0:26,0:26:75:0,75,884</t>
  </si>
  <si>
    <t>0/0:6,0:6:0:0,0,70</t>
  </si>
  <si>
    <t>0/0:46,0:46:99:0,117,1755</t>
  </si>
  <si>
    <t>0/0:33,0:33:85:0,85,1058</t>
  </si>
  <si>
    <t>0/0:57,0:57:99:0,99,1800</t>
  </si>
  <si>
    <t>0/0:8,0:8:0:0,0,189</t>
  </si>
  <si>
    <t>0/0:3,0:3:3:0,3,45</t>
  </si>
  <si>
    <t>0/0:36,0:36:99:0,102,1246</t>
  </si>
  <si>
    <t>0/0:30,0:30:76:0,76,954</t>
  </si>
  <si>
    <t>0/0:26,0:26:63:0,63,855</t>
  </si>
  <si>
    <t>0/0:38,0:38:99:0,102,1216</t>
  </si>
  <si>
    <t>0/0:44,0:44:99:0,120,1800</t>
  </si>
  <si>
    <t>0/0:30,0:30:69:0,69,1035</t>
  </si>
  <si>
    <t>0/0:25,0:25:72:0,72,904</t>
  </si>
  <si>
    <t>0/0:25,0:25:72:0,72,778</t>
  </si>
  <si>
    <t>0/0:5,0:5:0:0,0,35</t>
  </si>
  <si>
    <t>0/0:25,0:25:40:0,40,759</t>
  </si>
  <si>
    <t>0/0:6,0:6:0:0,0,105</t>
  </si>
  <si>
    <t>0/0:33,0:33:99:0,99,1121</t>
  </si>
  <si>
    <t>0/0:34,0:34:99:0,100,1102</t>
  </si>
  <si>
    <t>0/0:38,0:38:99:0,100,1190</t>
  </si>
  <si>
    <t>0/0:25,0:25:61:0,61,739</t>
  </si>
  <si>
    <t>0/0:42,0:42:99:0,108,1620</t>
  </si>
  <si>
    <t>0/0:40,0:40:99:0,112,1341</t>
  </si>
  <si>
    <t>0/0:29,0:29:52:0,52,838</t>
  </si>
  <si>
    <t>0/0:38,0:38:99:0,100,1222</t>
  </si>
  <si>
    <t>0/0:24,0:24:57:0,57,855</t>
  </si>
  <si>
    <t>0/0:4,0:4:6:0,6,90</t>
  </si>
  <si>
    <t>0/0:42,0:42:99:0,102,1504</t>
  </si>
  <si>
    <t>0/0:35,0:35:99:0,99,1271</t>
  </si>
  <si>
    <t>0/0:12,0:12:36:0,36,417</t>
  </si>
  <si>
    <t>0/1:20,13:33:99:385,0,647</t>
  </si>
  <si>
    <t>0/0:36,0:36:84:0,84,1142</t>
  </si>
  <si>
    <t>0/0:28,0:28:69:0,69,904</t>
  </si>
  <si>
    <t>0/0:40,0:40:99:0,100,1340</t>
  </si>
  <si>
    <t>0/0:37,0:37:99:0,105,1461</t>
  </si>
  <si>
    <t>0/0:38,0:38:99:0,106,1271</t>
  </si>
  <si>
    <t>0/0:42,0:42:99:0,105,1575</t>
  </si>
  <si>
    <t>0/0:34,0:34:88:0,88,1133</t>
  </si>
  <si>
    <t>0/0:38,0:38:99:0,101,1370</t>
  </si>
  <si>
    <t>0/0:36,0:36:99:0,102,1252</t>
  </si>
  <si>
    <t>0/0:37,0:37:99:0,102,1240</t>
  </si>
  <si>
    <t>0/0:38,0:38:99:0,99,1281</t>
  </si>
  <si>
    <t>0/0:32,0:32:81:0,81,1023</t>
  </si>
  <si>
    <t>0/0:31,0:31:93:0,93,1052</t>
  </si>
  <si>
    <t>0/0:25,0:25:57:0,57,855</t>
  </si>
  <si>
    <t>0/0:29,0:29:84:0,84,978</t>
  </si>
  <si>
    <t>0/0:37,0:37:99:0,99,1296</t>
  </si>
  <si>
    <t>0/0:27,0:27:66:0,66,990</t>
  </si>
  <si>
    <t>0/0:40,0:40:99:0,102,1326</t>
  </si>
  <si>
    <t>0/0:35,0:35:99:0,99,1386</t>
  </si>
  <si>
    <t>0/0:38,0:38:99:0,105,1441</t>
  </si>
  <si>
    <t>0/0:31,0:31:78:0,78,1170</t>
  </si>
  <si>
    <t>0/0:17,0:17:39:0,39,585</t>
  </si>
  <si>
    <t>0/0:43,0:43:99:0,115,1406</t>
  </si>
  <si>
    <t>0/0:35,0:35:99:0,99,1269</t>
  </si>
  <si>
    <t>0/0:35,0:35:99:0,99,1311</t>
  </si>
  <si>
    <t>0/0:36,0:36:99:0,99,1326</t>
  </si>
  <si>
    <t>0/0:38,0:38:99:0,103,1176</t>
  </si>
  <si>
    <t>0/0:40,0:40:99:0,103,1355</t>
  </si>
  <si>
    <t>0/0:44,0:44:99:0,102,1379</t>
  </si>
  <si>
    <t>0/0:37,0:37:99:0,99,1289</t>
  </si>
  <si>
    <t>0/0:37,0:37:99:0,111,1226</t>
  </si>
  <si>
    <t>0/0:33,0:33:84:0,84,1057</t>
  </si>
  <si>
    <t>0/0:42,0:42:99:0,112,1381</t>
  </si>
  <si>
    <t>0/0:34,0:34:99:0,99,1201</t>
  </si>
  <si>
    <t>0/0:41,0:41:99:0,100,1286</t>
  </si>
  <si>
    <t>0/0:40,0:40:99:0,106,1332</t>
  </si>
  <si>
    <t>0/0:39,0:39:99:0,102,1240</t>
  </si>
  <si>
    <t>0/0:31,0:31:81:0,81,1048</t>
  </si>
  <si>
    <t>0/0:28,0:28:82:0,82,923</t>
  </si>
  <si>
    <t>0/0:37,0:37:99:0,102,1247</t>
  </si>
  <si>
    <t>0/0:25,0:25:75:0,75,863</t>
  </si>
  <si>
    <t>0/0:38,0:38:99:0,103,1274</t>
  </si>
  <si>
    <t>0/0:28,0:28:84:0,84,893</t>
  </si>
  <si>
    <t>0/0:38,0:38:89:0,89,1241</t>
  </si>
  <si>
    <t>0/0:42,0:42:99:0,100,1355</t>
  </si>
  <si>
    <t>0/0:36,0:36:99:0,99,1444</t>
  </si>
  <si>
    <t>0/0:28,0:28:70:0,70,924</t>
  </si>
  <si>
    <t>0/0:32,0:32:91:0,91,1127</t>
  </si>
  <si>
    <t>0/0:21,0:21:60:0,60,849</t>
  </si>
  <si>
    <t>0/0:23,0:23:63:0,63,749</t>
  </si>
  <si>
    <t>0/0:16,0:16:48:0,48,526</t>
  </si>
  <si>
    <t>0/0:36,0:36:99:0,99,1271</t>
  </si>
  <si>
    <t>0/0:38,0:38:99:0,99,1340</t>
  </si>
  <si>
    <t>0/0:36,0:36:99:0,99,1354</t>
  </si>
  <si>
    <t>0/0:41,0:41:99:0,107,1390</t>
  </si>
  <si>
    <t>0/0:23,0:23:60:0,60,820</t>
  </si>
  <si>
    <t>0/0:38,0:38:99:0,106,1281</t>
  </si>
  <si>
    <t>0/0:40,0:40:99:0,105,1311</t>
  </si>
  <si>
    <t>0/0:24,0:24:58:0,58,785</t>
  </si>
  <si>
    <t>0/0:35,0:35:99:0,102,1221</t>
  </si>
  <si>
    <t>0/0:39,0:39:99:0,99,1390</t>
  </si>
  <si>
    <t>0/0:42,0:42:99:0,110,1391</t>
  </si>
  <si>
    <t>0/0:37,0:37:99:0,100,1305</t>
  </si>
  <si>
    <t>0/0:20,0:20:60:0,60,685</t>
  </si>
  <si>
    <t>0/0:35,0:35:99:0,102,1231</t>
  </si>
  <si>
    <t>0/0:26,0:26:72:0,72,873</t>
  </si>
  <si>
    <t>0/0:26,0:26:64:0,64,825</t>
  </si>
  <si>
    <t>0/0:34,0:34:88:0,88,1113</t>
  </si>
  <si>
    <t>0/0:22,0:22:60:0,60,800</t>
  </si>
  <si>
    <t>0/0:38,0:38:99:0,108,1279</t>
  </si>
  <si>
    <t>0/0:40,0:40:99:0,108,1620</t>
  </si>
  <si>
    <t>0/0:37,0:37:99:0,101,1274</t>
  </si>
  <si>
    <t>0/0:28,0:28:49:0,49,864</t>
  </si>
  <si>
    <t>0/0:32,0:32:90:0,90,1113</t>
  </si>
  <si>
    <t>0/0:22,0:22:60:0,60,835</t>
  </si>
  <si>
    <t>0/0:22,0:22:60:0,60,770</t>
  </si>
  <si>
    <t>0/0:24,0:24:72:0,72,773</t>
  </si>
  <si>
    <t>0/0:25,0:25:75:0,75,849</t>
  </si>
  <si>
    <t>0/0:25,0:25:66:0,66,890</t>
  </si>
  <si>
    <t>0/0:34,0:34:67:0,67,1072</t>
  </si>
  <si>
    <t>0/0:35,0:35:99:0,99,1150</t>
  </si>
  <si>
    <t>0/0:44,0:44:99:0,116,1504</t>
  </si>
  <si>
    <t>0/0:31,0:31:90:0,90,1057</t>
  </si>
  <si>
    <t>0/0:32,0:32:90:0,90,1082</t>
  </si>
  <si>
    <t>0/0:37,0:37:99:0,111,1225</t>
  </si>
  <si>
    <t>0/0:35,0:35:99:0,102,1226</t>
  </si>
  <si>
    <t>0/0:39,0:39:99:0,105,1409</t>
  </si>
  <si>
    <t>0/0:41,0:41:99:0,100,1305</t>
  </si>
  <si>
    <t>0/0:38,0:38:65:0,65,1162</t>
  </si>
  <si>
    <t>0/0:40,0:40:99:0,105,1330</t>
  </si>
  <si>
    <t>rs80359515</t>
  </si>
  <si>
    <t>AC=1;AF=0.0008621;AN=1068;AS_InbreedingCoeff=0.0021;AS_QD=12.86;BaseQRankSum=-0.069;ClippingRankSum=0.528;DB;DP=15703;ExcessHet=3.0103;FS=6.262;InbreedingCoeff=0.3153;MLEAC=1;MLEAF=0.0008621;MQ=57.29;MQRankSum=-0.069;QD=12.86;RAW_MQ=111600;ReadPosRankSum=-0.161;SOR=0.32;VQSLOD=0;culprit=SOR</t>
  </si>
  <si>
    <t>0/0:9,0:9:27:0,27,303</t>
  </si>
  <si>
    <t>0/0:35,0:35:99:0,99,1165</t>
  </si>
  <si>
    <t>0/0:22,0:22:66:0,66,724</t>
  </si>
  <si>
    <t>0/0:32,0:32:96:0,96,1052</t>
  </si>
  <si>
    <t>0/0:23,0:23:60:0,60,780</t>
  </si>
  <si>
    <t>0/0:35,0:35:99:0,102,1217</t>
  </si>
  <si>
    <t>0/0:37,0:37:99:0,99,1405</t>
  </si>
  <si>
    <t>0/0:37,0:37:99:0,105,1190</t>
  </si>
  <si>
    <t>0/0:39,0:39:99:0,101,1319</t>
  </si>
  <si>
    <t>0/0:5,0:5:1:0,1,95</t>
  </si>
  <si>
    <t>0/0:15,0:15:45:0,45,471</t>
  </si>
  <si>
    <t>0/0:38,0:38:99:0,99,1272</t>
  </si>
  <si>
    <t>0/0:35,0:35:90:0,90,1117</t>
  </si>
  <si>
    <t>0/0:35,0:35:99:0,102,1187</t>
  </si>
  <si>
    <t>0/0:9,0:9:13:0,13,244</t>
  </si>
  <si>
    <t>0/0:10,0:10:0:0,0,258</t>
  </si>
  <si>
    <t>0/0:37,0:37:99:0,108,1236</t>
  </si>
  <si>
    <t>0/0:10,0:10:30:0,30,338</t>
  </si>
  <si>
    <t>0/0:21,0:21:63:0,63,659</t>
  </si>
  <si>
    <t>0/0:16,0:16:13:0,13,446</t>
  </si>
  <si>
    <t>0/0:35,0:35:99:0,102,1356</t>
  </si>
  <si>
    <t>0/0:36,0:36:90:0,90,1350</t>
  </si>
  <si>
    <t>0/0:8,0:8:0:0,0,94</t>
  </si>
  <si>
    <t>0/0:39,0:39:99:0,114,1296</t>
  </si>
  <si>
    <t>0/0:35,0:35:99:0,100,1166</t>
  </si>
  <si>
    <t>0/0:40,0:40:99:0,102,1441</t>
  </si>
  <si>
    <t>0/0:43,0:43:99:0,118,1380</t>
  </si>
  <si>
    <t>0/0:37,0:37:99:0,106,1276</t>
  </si>
  <si>
    <t>0/0:42,0:42:92:0,92,1355</t>
  </si>
  <si>
    <t>0/0:35,0:35:99:0,102,1201</t>
  </si>
  <si>
    <t>0/0:38,0:38:99:0,102,1227</t>
  </si>
  <si>
    <t>0/0:31,0:31:85:0,85,1058</t>
  </si>
  <si>
    <t>0/0:12,0:12:0:0,0,268</t>
  </si>
  <si>
    <t>0/0:34,0:34:99:0,102,1142</t>
  </si>
  <si>
    <t>0/0:7,0:7:0:0,0,143</t>
  </si>
  <si>
    <t>0/0:41,0:41:99:0,102,1336</t>
  </si>
  <si>
    <t>0/0:34,0:34:99:0,102,1132</t>
  </si>
  <si>
    <t>./.:0,0:1:.:0,0,0</t>
  </si>
  <si>
    <t>0/0:40,0:40:99:0,106,1311</t>
  </si>
  <si>
    <t>0/0:41,0:41:99:0,100,1345</t>
  </si>
  <si>
    <t>0/0:12,0:12:36:0,36,397</t>
  </si>
  <si>
    <t>0/0:38,0:38:99:0,111,1351</t>
  </si>
  <si>
    <t>0/0:25,0:25:75:0,75,788</t>
  </si>
  <si>
    <t>0/0:11,0:11:33:0,33,352</t>
  </si>
  <si>
    <t>0/0:13,0:13:4:0,4,312</t>
  </si>
  <si>
    <t>0/0:36,0:36:99:0,99,1426</t>
  </si>
  <si>
    <t>0/0:28,0:28:84:0,84,872</t>
  </si>
  <si>
    <t>0/0:16,0:16:23:0,23,457</t>
  </si>
  <si>
    <t>0/0:9,0:9:27:0,27,272</t>
  </si>
  <si>
    <t>0/0:28,0:28:84:0,84,902</t>
  </si>
  <si>
    <t>0/0:28,0:28:84:0,84,903</t>
  </si>
  <si>
    <t>0/0:27,0:27:46:0,46,849</t>
  </si>
  <si>
    <t>0/0:20,0:20:10:0,10,435</t>
  </si>
  <si>
    <t>0/0:40,0:40:99:0,103,1440</t>
  </si>
  <si>
    <t>0/0:2,0:2:6:0,6,29</t>
  </si>
  <si>
    <t>0/0:35,0:35:99:0,99,1290</t>
  </si>
  <si>
    <t>0/0:39,0:39:99:0,101,1301</t>
  </si>
  <si>
    <t>0/0:5,0:5:15:0,15,102</t>
  </si>
  <si>
    <t>0/0:14,0:14:42:0,42,436</t>
  </si>
  <si>
    <t>0/1:14,14:28:99:387,0,359</t>
  </si>
  <si>
    <t>0/0:34,0:34:99:0,99,1136</t>
  </si>
  <si>
    <t>0/0:39,0:39:99:0,99,1356</t>
  </si>
  <si>
    <t>0/0:42,0:42:99:0,101,1379</t>
  </si>
  <si>
    <t>0/0:34,0:34:88:0,88,1083</t>
  </si>
  <si>
    <t>0/0:39,0:39:99:0,100,1295</t>
  </si>
  <si>
    <t>0/0:28,0:28:81:0,81,937</t>
  </si>
  <si>
    <t>0/0:39,0:39:99:0,112,1370</t>
  </si>
  <si>
    <t>0/0:36,0:36:99:0,105,1206</t>
  </si>
  <si>
    <t>0/0:31,0:31:68:0,68,978</t>
  </si>
  <si>
    <t>0/0:32,0:32:61:0,61,983</t>
  </si>
  <si>
    <t>0/0:38,0:38:99:0,102,1296</t>
  </si>
  <si>
    <t>0/0:38,0:38:99:0,104,1276</t>
  </si>
  <si>
    <t>0/0:32,0:32:90:0,90,1021</t>
  </si>
  <si>
    <t>0/0:34,0:34:99:0,99,1190</t>
  </si>
  <si>
    <t>0/0:36,0:36:99:0,99,1150</t>
  </si>
  <si>
    <t>0/0:29,0:29:81:0,81,993</t>
  </si>
  <si>
    <t>0/0:29,0:29:81:0,81,957</t>
  </si>
  <si>
    <t>0/0:24,0:24:58:0,58,735</t>
  </si>
  <si>
    <t>0/0:38,0:38:99:0,103,1230</t>
  </si>
  <si>
    <t>0/0:39,0:39:99:0,100,1424</t>
  </si>
  <si>
    <t>0/0:36,0:36:99:0,99,1141</t>
  </si>
  <si>
    <t>0/0:37,0:37:99:0,99,1434</t>
  </si>
  <si>
    <t>0/0:37,0:37:99:0,100,1262</t>
  </si>
  <si>
    <t>0/0:26,0:26:75:0,75,843</t>
  </si>
  <si>
    <t>0/0:33,0:33:75:0,75,1078</t>
  </si>
  <si>
    <t>0/0:24,0:24:72:0,72,778</t>
  </si>
  <si>
    <t>0/0:38,0:38:99:0,99,1185</t>
  </si>
  <si>
    <t>0/0:38,0:38:99:0,101,1291</t>
  </si>
  <si>
    <t>0/0:37,0:37:99:0,100,1216</t>
  </si>
  <si>
    <t>0/0:36,0:36:99:0,102,1185</t>
  </si>
  <si>
    <t>0/0:41,0:41:99:0,105,1356</t>
  </si>
  <si>
    <t>0/0:30,0:30:66:0,66,973</t>
  </si>
  <si>
    <t>0/0:38,0:38:99:0,102,1315</t>
  </si>
  <si>
    <t>0/0:39,0:39:99:0,100,1210</t>
  </si>
  <si>
    <t>0/0:39,0:39:99:0,103,1267</t>
  </si>
  <si>
    <t>0/0:35,0:35:99:0,99,1125</t>
  </si>
  <si>
    <t>0/0:36,0:36:99:0,102,1225</t>
  </si>
  <si>
    <t>0/0:25,0:25:72:0,72,788</t>
  </si>
  <si>
    <t>0/0:38,0:38:99:0,99,1212</t>
  </si>
  <si>
    <t>0/0:38,0:38:99:0,100,1161</t>
  </si>
  <si>
    <t>0/0:35,0:35:91:0,91,1147</t>
  </si>
  <si>
    <t>0/0:40,0:40:85:0,85,1210</t>
  </si>
  <si>
    <t>0/0:48,0:48:99:0,112,1489</t>
  </si>
  <si>
    <t>0/0:39,0:39:99:0,109,1265</t>
  </si>
  <si>
    <t>0/0:29,0:29:87:0,87,958</t>
  </si>
  <si>
    <t>0/0:21,0:21:60:0,60,639</t>
  </si>
  <si>
    <t>0/0:22,0:22:63:0,63,704</t>
  </si>
  <si>
    <t>0/0:39,0:39:99:0,99,1281</t>
  </si>
  <si>
    <t>0/0:36,0:36:99:0,102,1205</t>
  </si>
  <si>
    <t>0/0:38,0:38:99:0,99,1297</t>
  </si>
  <si>
    <t>0/0:41,0:41:99:0,101,1344</t>
  </si>
  <si>
    <t>0/0:37,0:37:99:0,108,1396</t>
  </si>
  <si>
    <t>0/0:31,0:31:82:0,82,1003</t>
  </si>
  <si>
    <t>0/0:32,0:32:90:0,90,1148</t>
  </si>
  <si>
    <t>0/0:32,0:32:93:0,93,961</t>
  </si>
  <si>
    <t>0/0:26,0:26:66:0,66,990</t>
  </si>
  <si>
    <t>0/0:29,0:29:87:0,87,998</t>
  </si>
  <si>
    <t>0/0:41,0:41:99:0,110,1420</t>
  </si>
  <si>
    <t>0/0:23,0:23:61:0,61,810</t>
  </si>
  <si>
    <t>0/0:31,0:31:44:0,44,939</t>
  </si>
  <si>
    <t>0/0:37,0:37:99:0,102,1257</t>
  </si>
  <si>
    <t>0/0:35,0:35:99:0,99,1205</t>
  </si>
  <si>
    <t>0/0:35,0:35:99:0,100,1176</t>
  </si>
  <si>
    <t>0/0:32,0:32:85:0,85,1058</t>
  </si>
  <si>
    <t>0/0:35,0:35:99:0,102,1195</t>
  </si>
  <si>
    <t>0/0:31,0:31:93:0,93,1037</t>
  </si>
  <si>
    <t>0/0:38,0:38:99:0,99,1275</t>
  </si>
  <si>
    <t>0/0:28,0:28:73:0,73,919</t>
  </si>
  <si>
    <t>0/0:37,0:37:99:0,99,1255</t>
  </si>
  <si>
    <t>0/0:25,0:25:50:0,50,770</t>
  </si>
  <si>
    <t>0/0:35,0:35:99:0,99,1115</t>
  </si>
  <si>
    <t>0/0:37,0:37:86:0,86,1176</t>
  </si>
  <si>
    <t>0/0:35,0:35:99:0,99,1307</t>
  </si>
  <si>
    <t>0/0:40,0:40:99:0,101,1350</t>
  </si>
  <si>
    <t>0/0:21,0:21:63:0,63,704</t>
  </si>
  <si>
    <t>0/0:39,0:39:99:0,99,1264</t>
  </si>
  <si>
    <t>0/0:42,0:42:99:0,110,1490</t>
  </si>
  <si>
    <t>0/0:34,0:34:67:0,67,1082</t>
  </si>
  <si>
    <t>0/0:35,0:35:81:0,81,1127</t>
  </si>
  <si>
    <t>0/0:38,0:38:99:0,109,1224</t>
  </si>
  <si>
    <t>0/0:27,0:27:63:0,63,945</t>
  </si>
  <si>
    <t>0/0:33,0:33:99:0,99,1074</t>
  </si>
  <si>
    <t>0/0:40,0:40:99:0,109,1320</t>
  </si>
  <si>
    <t>0/0:22,0:22:66:0,66,744</t>
  </si>
  <si>
    <t>0/0:32,0:32:90:0,90,1087</t>
  </si>
  <si>
    <t>0/0:39,0:39:99:0,109,1366</t>
  </si>
  <si>
    <t>0/0:26,0:26:73:0,73,878</t>
  </si>
  <si>
    <t>0/0:38,0:38:99:0,100,1326</t>
  </si>
  <si>
    <t>0/0:41,0:41:99:0,100,1316</t>
  </si>
  <si>
    <t>0/0:36,0:36:99:0,100,1221</t>
  </si>
  <si>
    <t>0/0:37,0:37:99:0,99,1365</t>
  </si>
  <si>
    <t>SDHC:NM_001035513:exon3:c.C238T:p.R80X,SDHC:NM_001035512:exon4:c.C295T:p.R99X,SDHC:NM_003001:exon5:c.C397T:p.R133X</t>
  </si>
  <si>
    <t>Gastrointestinal_stromal_tumor|Paragangliomas_3|Carney-Stratakis_syndrome|Hereditary_cancer-predisposing_syndrome|Hereditary_pheochromocytoma-paraganglioma|not_provided</t>
  </si>
  <si>
    <t>Human_Phenotype_Ontology:HP:0100723,MONDO:MONDO:0011719,MeSH:D046152,MedGen:C0238198,OMIM:606764,Orphanet:ORPHA44890|MONDO:MONDO:0011544,MedGen:C1854336,OMIM:605373|MONDO:MONDO:0011740,MedGen:C1847319,OMIM:606864,Orphanet:ORPHA97286|MONDO:MONDO:0015356,MeSH:D009386,MedGen:C0027672,Orphanet:ORPHA140162,SNOMED_CT:699346009|MONDO:MONDO:0017366,MedGen:C1708353,Orphanet:ORPHA29072|MedGen:CN517202</t>
  </si>
  <si>
    <t>Recessive;.;.;</t>
  </si>
  <si>
    <t>High;.;.;</t>
  </si>
  <si>
    <t>Succinate dehydrogenase, cytochrome b subunit, conserved site;.;Succinate dehydrogenase, cytochrome b subunit, conserved site</t>
  </si>
  <si>
    <t>AC=1;AF=0.0008347;AN=1086;AS_InbreedingCoeff=-0.0128;AS_QD=11.44;BaseQRankSum=0.259;ClippingRankSum=0.031;DP=18397;ExcessHet=3.0103;FS=1.079;InbreedingCoeff=-0.0128;MLEAC=1;MLEAF=0.0008347;MQ=60;MQRankSum=-0.176;QD=11.43;RAW_MQ=172800;ReadPosRankSum=0.714;SOR=0.874;VQSLOD=1.81;culprit=FS</t>
  </si>
  <si>
    <t>0/0:45,0:45:71:0,71,1185</t>
  </si>
  <si>
    <t>0/0:40,0:40:71:0,71,1191</t>
  </si>
  <si>
    <t>0/0:38,0:38:0:0,0,817</t>
  </si>
  <si>
    <t>0/0:10,0:10:5:0,5,198</t>
  </si>
  <si>
    <t>0/0:23,0:23:34:0,34,610</t>
  </si>
  <si>
    <t>0/1:26,22:48:99:576,0,710</t>
  </si>
  <si>
    <t>0/0:21,0:21:60:0,60,649</t>
  </si>
  <si>
    <t>0/0:34,0:34:77:0,77,931</t>
  </si>
  <si>
    <t>0/0:32,0:32:0:0,0,744</t>
  </si>
  <si>
    <t>0/0:39,0:39:99:0,102,1277</t>
  </si>
  <si>
    <t>0/0:39,0:39:99:0,103,1286</t>
  </si>
  <si>
    <t>0/0:34,0:34:99:0,99,1082</t>
  </si>
  <si>
    <t>0/0:37,0:37:99:0,100,1340</t>
  </si>
  <si>
    <t>0/0:37,0:37:99:0,99,1320</t>
  </si>
  <si>
    <t>0/0:77,0:77:99:0,120,1800</t>
  </si>
  <si>
    <t>0/0:35,0:35:99:0,99,1096</t>
  </si>
  <si>
    <t>0/0:34,0:34:99:0,101,1092</t>
  </si>
  <si>
    <t>0/0:39,0:39:99:0,102,1295</t>
  </si>
  <si>
    <t>0/0:38,0:38:99:0,108,1285</t>
  </si>
  <si>
    <t>0/0:24,0:24:58:0,58,755</t>
  </si>
  <si>
    <t>0/0:36,0:36:99:0,102,1300</t>
  </si>
  <si>
    <t>0/0:34,0:34:99:0,99,1011</t>
  </si>
  <si>
    <t>0/0:40,0:40:99:0,100,1375</t>
  </si>
  <si>
    <t>0/0:8,0:8:24:0,24,207</t>
  </si>
  <si>
    <t>0/0:24,0:24:47:0,47,614</t>
  </si>
  <si>
    <t>0/0:32,0:32:90:0,90,1132</t>
  </si>
  <si>
    <t>0/0:40,0:40:99:0,103,1371</t>
  </si>
  <si>
    <t>0/0:26,0:26:63:0,63,945</t>
  </si>
  <si>
    <t>0/0:16,0:16:0:0,0,327</t>
  </si>
  <si>
    <t>0/0:39,0:39:82:0,82,1086</t>
  </si>
  <si>
    <t>0/0:20,0:20:25:0,25,545</t>
  </si>
  <si>
    <t>0/0:49,0:49:98:0,98,1274</t>
  </si>
  <si>
    <t>0/0:32,0:32:47:0,47,803</t>
  </si>
  <si>
    <t>0/0:31,0:31:58:0,58,727</t>
  </si>
  <si>
    <t>0/0:31,0:31:91:0,91,907</t>
  </si>
  <si>
    <t>0/0:9,0:9:0:0,0,194</t>
  </si>
  <si>
    <t>0/0:37,0:37:99:0,102,1390</t>
  </si>
  <si>
    <t>0/0:11,0:11:0:0,0,218</t>
  </si>
  <si>
    <t>0/0:34,0:34:99:0,102,1020</t>
  </si>
  <si>
    <t>0/0:14,0:14:7:0,7,296</t>
  </si>
  <si>
    <t>0/0:38,0:38:99:0,100,1291</t>
  </si>
  <si>
    <t>0/0:38,0:38:99:0,99,1336</t>
  </si>
  <si>
    <t>0/0:34,0:34:88:0,88,992</t>
  </si>
  <si>
    <t>0/0:59,0:59:99:0,105,1800</t>
  </si>
  <si>
    <t>0/0:37,0:37:99:0,108,1285</t>
  </si>
  <si>
    <t>0/0:37,0:37:99:0,102,1336</t>
  </si>
  <si>
    <t>0/0:35,0:35:99:0,105,996</t>
  </si>
  <si>
    <t>0/0:37,0:37:99:0,102,1190</t>
  </si>
  <si>
    <t>0/0:39,0:39:99:0,106,1304</t>
  </si>
  <si>
    <t>0/0:13,0:13:0:0,0,242</t>
  </si>
  <si>
    <t>0/0:33,0:33:91:0,91,1138</t>
  </si>
  <si>
    <t>0/0:65,0:65:99:0,100,1800</t>
  </si>
  <si>
    <t>0/0:38,0:38:99:0,103,1186</t>
  </si>
  <si>
    <t>0/0:29,0:29:62:0,62,757</t>
  </si>
  <si>
    <t>0/0:10,0:10:0:0,0,99</t>
  </si>
  <si>
    <t>0/0:27,0:27:81:0,81,787</t>
  </si>
  <si>
    <t>0/0:5,0:5:0:0,0,49</t>
  </si>
  <si>
    <t>0/0:29,0:29:0:0,0,509</t>
  </si>
  <si>
    <t>0/0:14,0:14:7:0,7,327</t>
  </si>
  <si>
    <t>0/0:10,0:10:0:0,0,178</t>
  </si>
  <si>
    <t>0/0:29,0:29:27:0,27,668</t>
  </si>
  <si>
    <t>0/0:36,0:36:99:0,99,1299</t>
  </si>
  <si>
    <t>0/0:25,0:25:16:0,16,610</t>
  </si>
  <si>
    <t>0/0:34,0:34:99:0,101,1122</t>
  </si>
  <si>
    <t>0/0:14,0:14:42:0,42,406</t>
  </si>
  <si>
    <t>0/0:12,0:12:1:0,1,257</t>
  </si>
  <si>
    <t>0/0:55,0:55:99:0,117,1800</t>
  </si>
  <si>
    <t>0/0:40,0:40:99:0,101,1336</t>
  </si>
  <si>
    <t>0/0:39,0:39:99:0,101,1265</t>
  </si>
  <si>
    <t>0/0:15,0:15:0:0,0,272</t>
  </si>
  <si>
    <t>0/0:36,0:36:99:0,99,1220</t>
  </si>
  <si>
    <t>0/0:39,0:39:99:0,100,1261</t>
  </si>
  <si>
    <t>0/0:20,0:20:60:0,60,564</t>
  </si>
  <si>
    <t>0/0:50,0:50:99:0,103,1541</t>
  </si>
  <si>
    <t>0/0:18,0:18:29:0,29,405</t>
  </si>
  <si>
    <t>0/0:40,0:40:99:0,104,1381</t>
  </si>
  <si>
    <t>0/0:31,0:31:93:0,93,897</t>
  </si>
  <si>
    <t>0/0:38,0:38:99:0,114,1281</t>
  </si>
  <si>
    <t>0/0:15,0:15:20:0,20,331</t>
  </si>
  <si>
    <t>0/0:21,0:21:63:0,63,590</t>
  </si>
  <si>
    <t>0/0:9,0:9:2:0,2,173</t>
  </si>
  <si>
    <t>0/0:22,0:22:0:0,0,525</t>
  </si>
  <si>
    <t>0/0:24,0:24:47:0,47,634</t>
  </si>
  <si>
    <t>0/0:29,0:29:52:0,52,737</t>
  </si>
  <si>
    <t>0/0:43,0:43:99:0,109,1383</t>
  </si>
  <si>
    <t>0/0:17,0:17:16:0,16,411</t>
  </si>
  <si>
    <t>0/0:15,0:15:0:0,0,287</t>
  </si>
  <si>
    <t>0/0:22,0:22:66:0,66,634</t>
  </si>
  <si>
    <t>0/0:17,0:17:51:0,51,501</t>
  </si>
  <si>
    <t>0/0:14,0:14:17:0,17,326</t>
  </si>
  <si>
    <t>0/0:27,0:27:46:0,46,759</t>
  </si>
  <si>
    <t>0/0:29,0:29:87:0,87,848</t>
  </si>
  <si>
    <t>0/0:27,0:27:46:0,46,728</t>
  </si>
  <si>
    <t>0/0:14,0:14:42:0,42,427</t>
  </si>
  <si>
    <t>0/0:30,0:30:90:0,90,887</t>
  </si>
  <si>
    <t>0/0:37,0:37:99:0,111,1115</t>
  </si>
  <si>
    <t>0/0:36,0:36:99:0,103,1201</t>
  </si>
  <si>
    <t>0/0:30,0:30:55:0,55,783</t>
  </si>
  <si>
    <t>0/0:31,0:31:0:0,0,524</t>
  </si>
  <si>
    <t>0/0:46,0:46:99:0,104,1383</t>
  </si>
  <si>
    <t>0/0:38,0:38:99:0,100,1325</t>
  </si>
  <si>
    <t>0/0:34,0:34:67:0,67,962</t>
  </si>
  <si>
    <t>0/0:39,0:39:99:0,101,1266</t>
  </si>
  <si>
    <t>0/0:26,0:26:43:0,43,663</t>
  </si>
  <si>
    <t>0/0:18,0:18:54:0,54,505</t>
  </si>
  <si>
    <t>0/0:35,0:35:99:0,99,1073</t>
  </si>
  <si>
    <t>0/0:41,0:41:88:0,88,1115</t>
  </si>
  <si>
    <t>0/0:26,0:26:8:0,8,624</t>
  </si>
  <si>
    <t>0/0:39,0:39:99:0,103,1115</t>
  </si>
  <si>
    <t>0/0:23,0:23:55:0,55,640</t>
  </si>
  <si>
    <t>0/0:18,0:18:29:0,29,466</t>
  </si>
  <si>
    <t>0/0:9,0:9:0:0,0,134</t>
  </si>
  <si>
    <t>0/0:45,0:45:99:0,103,1163</t>
  </si>
  <si>
    <t>0/0:44,0:44:99:0,104,1548</t>
  </si>
  <si>
    <t>0/0:24,0:24:72:0,72,633</t>
  </si>
  <si>
    <t>0/0:40,0:40:99:0,101,1401</t>
  </si>
  <si>
    <t>0/0:38,0:38:99:0,100,1230</t>
  </si>
  <si>
    <t>0/0:22,0:22:6:0,6,475</t>
  </si>
  <si>
    <t>0/0:26,0:26:4:0,4,615</t>
  </si>
  <si>
    <t>0/0:11,0:11:0:0,0,223</t>
  </si>
  <si>
    <t>0/0:40,0:40:99:0,108,1359</t>
  </si>
  <si>
    <t>0/0:13,0:13:0:0,0,228</t>
  </si>
  <si>
    <t>0/0:15,0:15:20:0,20,392</t>
  </si>
  <si>
    <t>0/0:11,0:11:8:0,8,293</t>
  </si>
  <si>
    <t>0/0:27,0:27:73:0,73,939</t>
  </si>
  <si>
    <t>0/0:39,0:39:99:0,99,1464</t>
  </si>
  <si>
    <t>0/0:39,0:39:99:0,111,1340</t>
  </si>
  <si>
    <t>0/0:21,0:21:38:0,38,560</t>
  </si>
  <si>
    <t>0/0:42,0:42:99:0,110,1324</t>
  </si>
  <si>
    <t>0/0:15,0:15:20:0,20,382</t>
  </si>
  <si>
    <t>0/0:24,0:24:57:0,57,704</t>
  </si>
  <si>
    <t>0/0:40,0:40:99:0,103,1319</t>
  </si>
  <si>
    <t>0/0:27,0:27:56:0,56,779</t>
  </si>
  <si>
    <t>0/0:38,0:38:79:0,79,1151</t>
  </si>
  <si>
    <t>0/0:38,0:38:85:0,85,1203</t>
  </si>
  <si>
    <t>0/0:36,0:36:99:0,105,1190</t>
  </si>
  <si>
    <t>0/0:41,0:41:99:0,109,1216</t>
  </si>
  <si>
    <t>0/0:27,0:27:56:0,56,809</t>
  </si>
  <si>
    <t>0/0:36,0:36:99:0,100,1340</t>
  </si>
  <si>
    <t>0/0:31,0:31:93:0,93,1028</t>
  </si>
  <si>
    <t>0/0:41,0:41:99:0,99,1316</t>
  </si>
  <si>
    <t>0/0:41,0:41:99:0,104,1254</t>
  </si>
  <si>
    <t>0/0:39,0:39:99:0,112,1219</t>
  </si>
  <si>
    <t>0/0:47,0:47:99:0,102,1530</t>
  </si>
  <si>
    <t>0/0:34,0:34:96:0,96,1217</t>
  </si>
  <si>
    <t>0/0:38,0:38:99:0,102,1107</t>
  </si>
  <si>
    <t>0/0:37,0:37:99:0,99,1176</t>
  </si>
  <si>
    <t>0/0:35,0:35:99:0,102,1161</t>
  </si>
  <si>
    <t>0/0:39,0:39:99:0,107,1254</t>
  </si>
  <si>
    <t>0/0:38,0:38:99:0,102,1180</t>
  </si>
  <si>
    <t>0/0:43,0:43:99:0,102,1425</t>
  </si>
  <si>
    <t>0/0:39,0:39:99:0,103,1236</t>
  </si>
  <si>
    <t>0/0:28,0:28:73:0,73,899</t>
  </si>
  <si>
    <t>0/0:44,0:44:99:0,100,1349</t>
  </si>
  <si>
    <t>0/0:36,0:36:99:0,99,1290</t>
  </si>
  <si>
    <t>0/0:45,0:45:99:0,112,1496</t>
  </si>
  <si>
    <t>0/0:29,0:29:73:0,73,869</t>
  </si>
  <si>
    <t>0/0:45,0:45:99:0,100,1475</t>
  </si>
  <si>
    <t>0/0:42,0:42:99:0,114,1482</t>
  </si>
  <si>
    <t>0/0:27,0:27:67:0,67,860</t>
  </si>
  <si>
    <t>0/0:38,0:38:99:0,108,1295</t>
  </si>
  <si>
    <t>0/0:41,0:41:99:0,101,1355</t>
  </si>
  <si>
    <t>0/0:43,0:43:99:0,103,1378</t>
  </si>
  <si>
    <t>0/0:38,0:38:99:0,100,1296</t>
  </si>
  <si>
    <t>0/0:44,0:44:99:0,103,1418</t>
  </si>
  <si>
    <t>0/0:31,0:31:81:0,81,1023</t>
  </si>
  <si>
    <t>0/0:39,0:39:93:0,93,1246</t>
  </si>
  <si>
    <t>0/0:43,0:43:99:0,108,1400</t>
  </si>
  <si>
    <t>0/0:36,0:36:99:0,101,1181</t>
  </si>
  <si>
    <t>0/0:36,0:36:99:0,99,1315</t>
  </si>
  <si>
    <t>0/0:36,0:36:99:0,105,1181</t>
  </si>
  <si>
    <t>0/0:36,0:36:99:0,100,1219</t>
  </si>
  <si>
    <t>0/0:23,0:23:69:0,69,780</t>
  </si>
  <si>
    <t>0/0:35,0:35:99:0,101,1146</t>
  </si>
  <si>
    <t>0/0:43,0:43:99:0,104,1463</t>
  </si>
  <si>
    <t>0/0:98,0:98:99:0,120,1800</t>
  </si>
  <si>
    <t>0/0:43,0:43:99:0,100,1375</t>
  </si>
  <si>
    <t>0/0:41,0:41:99:0,108,1415</t>
  </si>
  <si>
    <t>0/0:36,0:36:99:0,102,1164</t>
  </si>
  <si>
    <t>0/0:34,0:34:99:0,99,1276</t>
  </si>
  <si>
    <t>0/0:26,0:26:72:0,72,802</t>
  </si>
  <si>
    <t>0/0:36,0:36:99:0,99,1256</t>
  </si>
  <si>
    <t>0/0:42,0:42:99:0,115,1415</t>
  </si>
  <si>
    <t>0/0:32,0:32:82:0,82,1023</t>
  </si>
  <si>
    <t>0/0:47,0:47:99:0,105,1565</t>
  </si>
  <si>
    <t>0/0:39,0:39:99:0,110,1364</t>
  </si>
  <si>
    <t>0/0:40,0:40:99:0,106,1300</t>
  </si>
  <si>
    <t>0/0:37,0:37:99:0,101,1229</t>
  </si>
  <si>
    <t>0/0:40,0:40:99:0,109,1265</t>
  </si>
  <si>
    <t>0/0:39,0:39:99:0,106,1275</t>
  </si>
  <si>
    <t>0/0:43,0:43:99:0,114,1399</t>
  </si>
  <si>
    <t>0/0:36,0:36:99:0,102,1165</t>
  </si>
  <si>
    <t>0/0:36,0:36:99:0,102,1200</t>
  </si>
  <si>
    <t>0/0:29,0:29:73:0,73,919</t>
  </si>
  <si>
    <t>0/0:31,0:31:93:0,93,967</t>
  </si>
  <si>
    <t>0/0:28,0:28:81:0,81,878</t>
  </si>
  <si>
    <t>0/0:38,0:38:99:0,100,1208</t>
  </si>
  <si>
    <t>0/0:23,0:23:55:0,55,700</t>
  </si>
  <si>
    <t>0/0:38,0:38:99:0,103,1219</t>
  </si>
  <si>
    <t>0/0:42,0:42:99:0,102,1334</t>
  </si>
  <si>
    <t>0/0:35,0:35:99:0,99,1261</t>
  </si>
  <si>
    <t>0/0:39,0:39:99:0,99,1245</t>
  </si>
  <si>
    <t>0/0:48,0:48:99:0,109,1533</t>
  </si>
  <si>
    <t>0/0:41,0:41:99:0,103,1255</t>
  </si>
  <si>
    <t>0/0:39,0:39:99:0,102,1256</t>
  </si>
  <si>
    <t>0/0:29,0:29:82:0,82,983</t>
  </si>
  <si>
    <t>0/0:23,0:23:61:0,61,699</t>
  </si>
  <si>
    <t>0/0:32,0:32:67:0,67,953</t>
  </si>
  <si>
    <t>0/0:39,0:39:99:0,105,1291</t>
  </si>
  <si>
    <t>0/0:51,0:51:99:0,105,1800</t>
  </si>
  <si>
    <t>0/0:37,0:37:99:0,102,1176</t>
  </si>
  <si>
    <t>0/0:39,0:39:99:0,99,1296</t>
  </si>
  <si>
    <t>0/0:38,0:38:99:0,99,1383</t>
  </si>
  <si>
    <t>0/0:42,0:42:99:0,114,1369</t>
  </si>
  <si>
    <t>0/0:29,0:29:52:0,52,868</t>
  </si>
  <si>
    <t>0/0:25,0:25:64:0,64,815</t>
  </si>
  <si>
    <t>0/0:51,0:51:99:0,106,1800</t>
  </si>
  <si>
    <t>0/0:43,0:43:94:0,94,1295</t>
  </si>
  <si>
    <t>0/0:37,0:37:99:0,102,1311</t>
  </si>
  <si>
    <t>0/0:37,0:37:99:0,100,1271</t>
  </si>
  <si>
    <t>0/0:34,0:34:99:0,99,1280</t>
  </si>
  <si>
    <t>0/0:38,0:38:99:0,104,1260</t>
  </si>
  <si>
    <t>0/0:39,0:39:99:0,102,1320</t>
  </si>
  <si>
    <t>0/0:35,0:35:99:0,105,1161</t>
  </si>
  <si>
    <t>0/0:40,0:40:99:0,108,1306</t>
  </si>
  <si>
    <t>0/0:40,0:40:99:0,100,1330</t>
  </si>
  <si>
    <t>0/0:27,0:27:81:0,81,818</t>
  </si>
  <si>
    <t>0/0:34,0:34:88:0,88,1093</t>
  </si>
  <si>
    <t>0/0:28,0:28:84:0,84,913</t>
  </si>
  <si>
    <t>0/0:37,0:37:99:0,103,1210</t>
  </si>
  <si>
    <t>0/0:33,0:33:99:0,99,1081</t>
  </si>
  <si>
    <t>0/0:28,0:28:72:0,72,918</t>
  </si>
  <si>
    <t>0/0:39,0:39:92:0,92,1246</t>
  </si>
  <si>
    <t>0/0:31,0:31:68:0,68,867</t>
  </si>
  <si>
    <t>0/0:34,0:34:99:0,102,1021</t>
  </si>
  <si>
    <t>0/0:34,0:34:99:0,102,1116</t>
  </si>
  <si>
    <t>0/0:25,0:25:75:0,75,808</t>
  </si>
  <si>
    <t>0/0:45,0:45:99:0,99,1485</t>
  </si>
  <si>
    <t>0/0:36,0:36:94:0,94,1122</t>
  </si>
  <si>
    <t>0/0:31,0:31:90:0,90,1012</t>
  </si>
  <si>
    <t>0/0:41,0:41:99:0,112,1350</t>
  </si>
  <si>
    <t>0/0:40,0:40:71:0,71,1241</t>
  </si>
  <si>
    <t>0/0:35,0:35:99:0,99,1377</t>
  </si>
  <si>
    <t>0/0:25,0:25:61:0,61,750</t>
  </si>
  <si>
    <t>0/0:31,0:31:93:0,93,961</t>
  </si>
  <si>
    <t>0/0:34,0:34:87:0,87,1073</t>
  </si>
  <si>
    <t>0/0:38,0:38:99:0,105,1266</t>
  </si>
  <si>
    <t>0/0:43,0:43:99:0,106,1375</t>
  </si>
  <si>
    <t>0/0:42,0:42:99:0,117,1572</t>
  </si>
  <si>
    <t>0/0:37,0:37:99:0,103,1307</t>
  </si>
  <si>
    <t>0/0:39,0:39:99:0,101,1320</t>
  </si>
  <si>
    <t>0/0:29,0:29:84:0,84,927</t>
  </si>
  <si>
    <t>0/0:29,0:29:87:0,87,972</t>
  </si>
  <si>
    <t>0/0:38,0:38:99:0,103,1261</t>
  </si>
  <si>
    <t>.;Recessive;</t>
  </si>
  <si>
    <t>.;High;</t>
  </si>
  <si>
    <t>AC=1;AF=0.0008681;AN=1068;AS_InbreedingCoeff=-0.0051;AS_QD=11.18;BaseQRankSum=-0.829;ClippingRankSum=-1.166;DP=16407;ExcessHet=3.0103;FS=0;InbreedingCoeff=0.418;MLEAC=1;MLEAF=0.0008681;MQ=50.52;MQRankSum=0.126;QD=11.18;RAW_MQ=140400;ReadPosRankSum=-0.604;SOR=0.804;VQSLOD=1.51;culprit=FS</t>
  </si>
  <si>
    <t>0/0:35,0:35:99:0,100,1261</t>
  </si>
  <si>
    <t>0/0:34,0:34:99:0,99,1286</t>
  </si>
  <si>
    <t>0/0:19,0:19:22:0,22,551</t>
  </si>
  <si>
    <t>0/0:16,0:16:48:0,48,556</t>
  </si>
  <si>
    <t>0/0:15,0:15:45:0,45,430</t>
  </si>
  <si>
    <t>0/0:20,0:20:25:0,25,575</t>
  </si>
  <si>
    <t>0/0:41,0:41:99:0,101,1351</t>
  </si>
  <si>
    <t>0/0:35,0:35:91:0,91,1077</t>
  </si>
  <si>
    <t>0/0:36,0:36:99:0,105,1261</t>
  </si>
  <si>
    <t>0/0:58,0:58:99:0,108,1800</t>
  </si>
  <si>
    <t>0/0:42,0:42:99:0,100,1351</t>
  </si>
  <si>
    <t>0/0:36,0:36:99:0,104,1281</t>
  </si>
  <si>
    <t>0/0:37,0:37:99:0,101,1276</t>
  </si>
  <si>
    <t>0/0:38,0:38:99:0,102,1464</t>
  </si>
  <si>
    <t>0/0:37,0:37:99:0,99,1179</t>
  </si>
  <si>
    <t>0/0:6,0:6:0:0,0,115</t>
  </si>
  <si>
    <t>0/0:7,0:7:7:0,7,174</t>
  </si>
  <si>
    <t>0/0:14,0:14:17:0,17,427</t>
  </si>
  <si>
    <t>0/0:21,0:21:63:0,63,669</t>
  </si>
  <si>
    <t>0/0:21,0:21:60:0,60,629</t>
  </si>
  <si>
    <t>0/0:37,0:37:99:0,99,1250</t>
  </si>
  <si>
    <t>0/0:40,0:40:99:0,100,1316</t>
  </si>
  <si>
    <t>0/0:37,0:37:99:0,99,1266</t>
  </si>
  <si>
    <t>0/0:65,0:65:99:0,109,1710</t>
  </si>
  <si>
    <t>0/0:39,0:39:99:0,109,1286</t>
  </si>
  <si>
    <t>0/0:36,0:36:99:0,105,1246</t>
  </si>
  <si>
    <t>0/0:34,0:34:77:0,77,1042</t>
  </si>
  <si>
    <t>0/0:42,0:42:99:0,103,1404</t>
  </si>
  <si>
    <t>0/0:36,0:36:99:0,99,1267</t>
  </si>
  <si>
    <t>0/0:39,0:39:99:0,105,1281</t>
  </si>
  <si>
    <t>0/0:64,0:64:99:0,115,1800</t>
  </si>
  <si>
    <t>0/0:38,0:38:99:0,101,1195</t>
  </si>
  <si>
    <t>0/0:3,0:3:0:0,0,25</t>
  </si>
  <si>
    <t>0/0:16,0:16:48:0,48,536</t>
  </si>
  <si>
    <t>0/0:35,0:35:99:0,99,1170</t>
  </si>
  <si>
    <t>0/0:8,0:8:0:0,0,148</t>
  </si>
  <si>
    <t>./.:5,0:5:.:0,0,0</t>
  </si>
  <si>
    <t>0/0:39,0:39:99:0,102,1405</t>
  </si>
  <si>
    <t>0/0:42,0:42:99:0,107,1385</t>
  </si>
  <si>
    <t>0/0:5,0:5:6:0,6,90</t>
  </si>
  <si>
    <t>0/0:38,0:38:99:0,100,1405</t>
  </si>
  <si>
    <t>0/0:39,0:39:99:0,101,1310</t>
  </si>
  <si>
    <t>0/0:23,0:23:63:0,63,835</t>
  </si>
  <si>
    <t>0/0:29,0:29:82:0,82,1043</t>
  </si>
  <si>
    <t>0/0:24,0:24:47:0,47,715</t>
  </si>
  <si>
    <t>0/0:36,0:36:99:0,100,1225</t>
  </si>
  <si>
    <t>0/0:14,0:14:42:0,42,396</t>
  </si>
  <si>
    <t>0/0:37,0:37:99:0,102,1186</t>
  </si>
  <si>
    <t>0/0:5,0:5:1:0,1,125</t>
  </si>
  <si>
    <t>0/0:38,0:38:99:0,105,1241</t>
  </si>
  <si>
    <t>0/0:41,0:41:99:0,99,1286</t>
  </si>
  <si>
    <t>0/0:39,0:39:99:0,104,1374</t>
  </si>
  <si>
    <t>0/0:34,0:34:91:0,91,1108</t>
  </si>
  <si>
    <t>0/0:41,0:41:99:0,106,1356</t>
  </si>
  <si>
    <t>0/0:38,0:38:99:0,102,1220</t>
  </si>
  <si>
    <t>0/0:16,0:16:23:0,23,446</t>
  </si>
  <si>
    <t>0/0:16,0:16:48:0,48,466</t>
  </si>
  <si>
    <t>0/0:33,0:33:50:0,50,918</t>
  </si>
  <si>
    <t>0/0:8,0:8:0:0,0,129</t>
  </si>
  <si>
    <t>0/0:39,0:39:99:0,102,1346</t>
  </si>
  <si>
    <t>0/0:37,0:37:99:0,106,1205</t>
  </si>
  <si>
    <t>0/0:41,0:41:99:0,101,1435</t>
  </si>
  <si>
    <t>0/0:11,0:11:8:0,8,303</t>
  </si>
  <si>
    <t>0/0:35,0:35:91:0,91,1148</t>
  </si>
  <si>
    <t>0/0:31,0:31:90:0,90,1138</t>
  </si>
  <si>
    <t>0/0:22,0:22:31:0,31,645</t>
  </si>
  <si>
    <t>0/0:41,0:41:99:0,102,1351</t>
  </si>
  <si>
    <t>0/0:39,0:39:99:0,99,1316</t>
  </si>
  <si>
    <t>0/0:26,0:26:72:0,72,844</t>
  </si>
  <si>
    <t>0/0:41,0:41:99:0,101,1455</t>
  </si>
  <si>
    <t>0/0:37,0:37:99:0,102,1505</t>
  </si>
  <si>
    <t>0/0:35,0:35:91:0,91,1138</t>
  </si>
  <si>
    <t>0/0:28,0:28:72:0,72,919</t>
  </si>
  <si>
    <t>0/0:39,0:39:99:0,100,1325</t>
  </si>
  <si>
    <t>0/0:36,0:36:99:0,101,1237</t>
  </si>
  <si>
    <t>0/0:34,0:34:99:0,99,1306</t>
  </si>
  <si>
    <t>0/0:27,0:27:73:0,73,929</t>
  </si>
  <si>
    <t>0/0:35,0:35:99:0,99,1346</t>
  </si>
  <si>
    <t>0/0:21,0:21:63:0,63,670</t>
  </si>
  <si>
    <t>0/0:39,0:39:99:0,99,1301</t>
  </si>
  <si>
    <t>0/0:34,0:34:99:0,99,1257</t>
  </si>
  <si>
    <t>0/0:37,0:37:99:0,102,1415</t>
  </si>
  <si>
    <t>0/0:36,0:36:99:0,100,1170</t>
  </si>
  <si>
    <t>0/0:40,0:40:99:0,110,1310</t>
  </si>
  <si>
    <t>0/0:38,0:38:99:0,100,1375</t>
  </si>
  <si>
    <t>0/0:38,0:38:99:0,106,1224</t>
  </si>
  <si>
    <t>0/0:40,0:40:99:0,108,1360</t>
  </si>
  <si>
    <t>0/0:35,0:35:99:0,99,1136</t>
  </si>
  <si>
    <t>0/0:34,0:34:99:0,99,1385</t>
  </si>
  <si>
    <t>0/0:36,0:36:99:0,99,1325</t>
  </si>
  <si>
    <t>0/0:39,0:39:99:0,103,1206</t>
  </si>
  <si>
    <t>0/0:38,0:38:90:0,90,1211</t>
  </si>
  <si>
    <t>0/0:36,0:36:99:0,102,1151</t>
  </si>
  <si>
    <t>0/0:37,0:37:99:0,100,1192</t>
  </si>
  <si>
    <t>0/0:23,0:23:66:0,66,800</t>
  </si>
  <si>
    <t>0/0:28,0:28:81:0,81,948</t>
  </si>
  <si>
    <t>0/0:29,0:29:84:0,84,1083</t>
  </si>
  <si>
    <t>0/0:38,0:38:99:0,99,1230</t>
  </si>
  <si>
    <t>0/0:35,0:35:99:0,102,1166</t>
  </si>
  <si>
    <t>0/0:29,0:29:84:0,84,982</t>
  </si>
  <si>
    <t>0/0:35,0:35:99:0,99,1250</t>
  </si>
  <si>
    <t>0/0:35,0:35:90:0,90,1128</t>
  </si>
  <si>
    <t>0/0:39,0:39:99:0,105,1361</t>
  </si>
  <si>
    <t>0/0:36,0:36:94:0,94,1162</t>
  </si>
  <si>
    <t>0/0:37,0:37:99:0,100,1332</t>
  </si>
  <si>
    <t>0/0:38,0:38:99:0,100,1247</t>
  </si>
  <si>
    <t>0/0:38,0:38:99:0,99,1252</t>
  </si>
  <si>
    <t>0/0:38,0:38:99:0,102,1281</t>
  </si>
  <si>
    <t>0/1:20,19:39:99:463,0,538</t>
  </si>
  <si>
    <t>0/0:35,0:35:99:0,99,1342</t>
  </si>
  <si>
    <t>0/0:37,0:37:99:0,99,1305</t>
  </si>
  <si>
    <t>0/0:40,0:40:99:0,111,1351</t>
  </si>
  <si>
    <t>0/0:29,0:29:73:0,73,939</t>
  </si>
  <si>
    <t>0/0:36,0:36:99:0,99,1345</t>
  </si>
  <si>
    <t>0/0:33,0:33:78:0,78,1170</t>
  </si>
  <si>
    <t>0/0:39,0:39:99:0,100,1340</t>
  </si>
  <si>
    <t>0/0:40,0:40:99:0,108,1440</t>
  </si>
  <si>
    <t>0/0:41,0:41:99:0,103,1385</t>
  </si>
  <si>
    <t>0/0:24,0:24:37:0,37,745</t>
  </si>
  <si>
    <t>0/0:37,0:37:99:0,102,1269</t>
  </si>
  <si>
    <t>0/0:37,0:37:99:0,100,1266</t>
  </si>
  <si>
    <t>0/0:35,0:35:91:0,91,1107</t>
  </si>
  <si>
    <t>0/0:39,0:39:99:0,104,1301</t>
  </si>
  <si>
    <t>0/0:36,0:36:99:0,105,1221</t>
  </si>
  <si>
    <t>0/0:34,0:34:99:0,99,1316</t>
  </si>
  <si>
    <t>0/0:35,0:35:81:0,81,1117</t>
  </si>
  <si>
    <t>0/0:43,0:43:99:0,101,1420</t>
  </si>
  <si>
    <t>0/0:41,0:41:99:0,100,1334</t>
  </si>
  <si>
    <t>0/0:38,0:38:79:0,79,1201</t>
  </si>
  <si>
    <t>0/0:40,0:40:99:0,107,1336</t>
  </si>
  <si>
    <t>0/0:39,0:39:99:0,101,1374</t>
  </si>
  <si>
    <t>0/0:35,0:35:99:0,99,1380</t>
  </si>
  <si>
    <t>0/0:35,0:35:99:0,99,1272</t>
  </si>
  <si>
    <t>0/0:37,0:37:99:0,101,1360</t>
  </si>
  <si>
    <t>0/0:25,0:25:75:0,75,823</t>
  </si>
  <si>
    <t>0/0:27,0:27:72:0,72,994</t>
  </si>
  <si>
    <t>0/0:38,0:38:99:0,101,1240</t>
  </si>
  <si>
    <t>0/0:28,0:28:81:0,81,1043</t>
  </si>
  <si>
    <t>0/0:34,0:34:99:0,99,1330</t>
  </si>
  <si>
    <t>0/0:35,0:35:99:0,99,1131</t>
  </si>
  <si>
    <t>0/0:34,0:34:99:0,99,1311</t>
  </si>
  <si>
    <t>0/0:32,0:32:90:0,90,1142</t>
  </si>
  <si>
    <t>0/0:34,0:34:90:0,90,1296</t>
  </si>
  <si>
    <t>0/0:36,0:36:99:0,100,1150</t>
  </si>
  <si>
    <t>0/0:38,0:38:99:0,102,1330</t>
  </si>
  <si>
    <t>0/0:22,0:22:63:0,63,734</t>
  </si>
  <si>
    <t>0/0:36,0:36:99:0,99,1250</t>
  </si>
  <si>
    <t>0/0:36,0:36:99:0,102,1210</t>
  </si>
  <si>
    <t>0/0:26,0:26:75:0,75,813</t>
  </si>
  <si>
    <t>0/0:21,0:21:60:0,60,694</t>
  </si>
  <si>
    <t>0/0:39,0:39:99:0,100,1220</t>
  </si>
  <si>
    <t>0/0:39,0:39:99:0,103,1307</t>
  </si>
  <si>
    <t>0/0:36,0:36:84:0,84,1152</t>
  </si>
  <si>
    <t>0/0:31,0:31:93:0,93,977</t>
  </si>
  <si>
    <t>0/0:39,0:39:99:0,106,1321</t>
  </si>
  <si>
    <t>0/0:39,0:39:99:0,99,1274</t>
  </si>
  <si>
    <t>0/0:37,0:37:99:0,100,1261</t>
  </si>
  <si>
    <t>0/0:31,0:31:79:0,79,1008</t>
  </si>
  <si>
    <t>0/0:40,0:40:99:0,106,1322</t>
  </si>
  <si>
    <t>A,*</t>
  </si>
  <si>
    <t>AC=1,1;AF=0.002604,0.0008681;AN=1062;AS_InbreedingCoeff=0.0987,0.0082;AS_QD=5.13,1.19;BaseQRankSum=0.955;ClippingRankSum=-0.915;DP=18531;ExcessHet=0.0114;FS=0;InbreedingCoeff=0.4839;MLEAC=1,1;MLEAF=0.0008681,0.0008681;MQ=52.15;MQRankSum=-0.427;QD=4.87;RAW_MQ=122400;ReadPosRankSum=1.48;SOR=0.927;VQSLOD=1.63;culprit=QD</t>
  </si>
  <si>
    <t>0/0:44,0,0:44:99:0,108,1468,108,1468,1468</t>
  </si>
  <si>
    <t>0/0:30,0,0:30:90:0,90,992,90,992,992</t>
  </si>
  <si>
    <t>0/0:20,0,0:20:60:0,60,655,60,655,655</t>
  </si>
  <si>
    <t>0/0:24,0,0:24:72:0,72,699,72,699,699</t>
  </si>
  <si>
    <t>0/0:4,0,0:4:12:0,12,88,12,88,88</t>
  </si>
  <si>
    <t>0/0:32,0,0:32:82:0,82,1033,82,1033,1033</t>
  </si>
  <si>
    <t>0/0:25,0,0:25:72:0,72,799,72,799,799</t>
  </si>
  <si>
    <t>0/0:27,0,0:27:75:0,75,1125,75,1125,1125</t>
  </si>
  <si>
    <t>0/0:10,0,0:10:30:0,30,277,30,277,277</t>
  </si>
  <si>
    <t>0/0:42,0,0:42:99:0,103,1351,103,1351,1351</t>
  </si>
  <si>
    <t>0/0:39,0,0:39:99:0,100,1105,100,1105,1105</t>
  </si>
  <si>
    <t>0/0:38,0,0:38:99:0,99,1130,99,1130,1130</t>
  </si>
  <si>
    <t>0/0:42,0,0:42:99:0,103,1345,103,1345,1345</t>
  </si>
  <si>
    <t>0/0:37,0,0:37:99:0,99,1284,99,1284,1284</t>
  </si>
  <si>
    <t>0/0:39,0,0:39:99:0,105,1356,105,1356,1356</t>
  </si>
  <si>
    <t>0/0:25,0,0:25:69:0,69,1035,69,1035,1035</t>
  </si>
  <si>
    <t>0/0:39,0,0:39:99:0,100,1240,100,1240,1240</t>
  </si>
  <si>
    <t>0/0:9,0,0:9:27:0,27,273,27,273,273</t>
  </si>
  <si>
    <t>0/0:41,0,0:41:99:0,120,1800,120,1800,1800</t>
  </si>
  <si>
    <t>0/0:36,0,0:36:99:0,99,1110,99,1110,1110</t>
  </si>
  <si>
    <t>0/0:32,0,0:32:93:0,93,1395,93,1395,1395</t>
  </si>
  <si>
    <t>0/0:35,0,0:35:99:0,102,1530,102,1530,1530</t>
  </si>
  <si>
    <t>0/0:38,0,0:38:99:0,100,1245,100,1245,1245</t>
  </si>
  <si>
    <t>0/0:33,0,0:33:93:0,93,1395,93,1395,1395</t>
  </si>
  <si>
    <t>0/0:38,0,0:38:99:0,102,1266,102,1266,1266</t>
  </si>
  <si>
    <t>0/0:34,0,0:34:99:0,99,1485,99,1485,1485</t>
  </si>
  <si>
    <t>0/0:36,0,0:36:99:0,105,1191,105,1191,1191</t>
  </si>
  <si>
    <t>0/0:60,0,0:60:99:0,109,1725,109,1725,1725</t>
  </si>
  <si>
    <t>0/0:40,0,0:40:99:0,105,1575,105,1575,1575</t>
  </si>
  <si>
    <t>0/0:39,0,0:39:99:0,105,1575,105,1575,1575</t>
  </si>
  <si>
    <t>0/0:33,0,0:33:87:0,87,1305,87,1305,1305</t>
  </si>
  <si>
    <t>0/0:32,0,0:32:90:0,90,1350,90,1350,1350</t>
  </si>
  <si>
    <t>0/0:34,0,0:34:99:0,102,1112,102,1112,1112</t>
  </si>
  <si>
    <t>0/0:35,0,0:35:99:0,99,1126,99,1126,1126</t>
  </si>
  <si>
    <t>0/0:39,0,0:39:99:0,104,1281,104,1281,1281</t>
  </si>
  <si>
    <t>0/0:33,0,0:33:81:0,81,1215,81,1215,1215</t>
  </si>
  <si>
    <t>0/0:36,0,0:36:99:0,102,1241,102,1241,1241</t>
  </si>
  <si>
    <t>0/0:48,0,0:48:99:0,113,1554,113,1554,1554</t>
  </si>
  <si>
    <t>0/0:37,0,0:37:99:0,99,1485,99,1485,1485</t>
  </si>
  <si>
    <t>0/0:38,0,0:38:99:0,102,1309,102,1309,1309</t>
  </si>
  <si>
    <t>0/0:33,0,0:33:96:0,96,1440,96,1440,1440</t>
  </si>
  <si>
    <t>0/0:42,0,0:42:99:0,103,1349,103,1349,1349</t>
  </si>
  <si>
    <t>0/0:34,0,0:34:96:0,96,1440,96,1440,1440</t>
  </si>
  <si>
    <t>0/0:46,0,0:46:99:0,106,1506,106,1506,1506</t>
  </si>
  <si>
    <t>0/0:4,0,0:4:12:0,12,99,12,99,99</t>
  </si>
  <si>
    <t>0/0:23,0,0:23:60:0,60,900,60,900,900</t>
  </si>
  <si>
    <t>0/0:42,0,0:42:99:0,114,1343,114,1343,1343</t>
  </si>
  <si>
    <t>0/0:40,0,0:40:99:0,100,1213,100,1213,1213</t>
  </si>
  <si>
    <t>0/0:22,0,0:22:31:0,31,645,31,645,645</t>
  </si>
  <si>
    <t>0/0:6,0,0:6:18:0,18,158,18,158,158</t>
  </si>
  <si>
    <t>0/0:35,0,0:35:99:0,99,1301,99,1301,1301</t>
  </si>
  <si>
    <t>0/0:2,0,0:2:6:0,6,59,6,59,59</t>
  </si>
  <si>
    <t>0/0:40,0,0:40:99:0,108,1322,108,1322,1322</t>
  </si>
  <si>
    <t>0/0:4,0,0:4:12:0,12,139,12,139,139</t>
  </si>
  <si>
    <t>0/0:11,0,0:11:30:0,30,450,30,450,450</t>
  </si>
  <si>
    <t>0/0:7,0,0:7:0:0,0,144,0,144,144</t>
  </si>
  <si>
    <t>0/1:22,10,0:32:99:227,0,609,293,639,931</t>
  </si>
  <si>
    <t>0/0:17,0,0:17:48:0,48,720,48,720,720</t>
  </si>
  <si>
    <t>0/0:37,0,0:37:99:0,99,1136,99,1136,1136</t>
  </si>
  <si>
    <t>0/0:31,0,0:31:90:0,90,1350,90,1350,1350</t>
  </si>
  <si>
    <t>0/0:34,0,0:34:99:0,99,1062,99,1062,1062</t>
  </si>
  <si>
    <t>0/0:6,0,0:6:18:0,18,168,18,168,168</t>
  </si>
  <si>
    <t>0/0:45,0,0:45:99:0,100,1404,100,1404,1404</t>
  </si>
  <si>
    <t>./.:0,0,0:0:.:0,0,0,0,0,0</t>
  </si>
  <si>
    <t>0/0:42,0,0:42:99:0,112,1262,112,1262,1262</t>
  </si>
  <si>
    <t>0/0:8,0,0:8:24:0,24,228,24,228,228</t>
  </si>
  <si>
    <t>0/0:12,0,0:12:36:0,36,337,36,337,337</t>
  </si>
  <si>
    <t>0/0:16,0,0:16:45:0,45,675,45,675,675</t>
  </si>
  <si>
    <t>0/0:18,0,0:18:51:0,51,765,51,765,765</t>
  </si>
  <si>
    <t>0/0:39,0,0:39:99:0,105,1266,105,1266,1266</t>
  </si>
  <si>
    <t>0/0:41,0,0:41:99:0,109,1217,109,1217,1217</t>
  </si>
  <si>
    <t>0/0:43,0,0:43:99:0,101,1475,101,1475,1475</t>
  </si>
  <si>
    <t>0/0:29,0,0:29:75:0,75,1125,75,1125,1125</t>
  </si>
  <si>
    <t>0/0:37,0,0:37:99:0,99,1146,99,1146,1146</t>
  </si>
  <si>
    <t>0/0:54,0,0:54:99:0,103,1723,103,1723,1723</t>
  </si>
  <si>
    <t>0/0:79,0,0:79:99:0,119,1800,119,1800,1800</t>
  </si>
  <si>
    <t>0/0:21,0,0:21:60:0,60,900,60,900,900</t>
  </si>
  <si>
    <t>0/0:38,0,0:38:99:0,100,1258,100,1258,1258</t>
  </si>
  <si>
    <t>0/0:28,0,0:28:72:0,72,898,72,898,898</t>
  </si>
  <si>
    <t>0/0:34,0,0:34:99:0,99,1246,99,1246,1246</t>
  </si>
  <si>
    <t>0/0:37,0,0:37:99:0,102,1369,102,1369,1369</t>
  </si>
  <si>
    <t>0/0:45,0,0:45:99:0,100,1375,100,1375,1375</t>
  </si>
  <si>
    <t>0/0:43,0,0:43:99:0,114,1368,114,1368,1368</t>
  </si>
  <si>
    <t>0/0:36,0,0:36:99:0,99,1275,99,1275,1275</t>
  </si>
  <si>
    <t>0/0:42,0,0:42:99:0,114,1446,114,1446,1446</t>
  </si>
  <si>
    <t>0/0:2,0,0:2:6:0,6,49,6,49,49</t>
  </si>
  <si>
    <t>0/0:44,0,0:44:99:0,102,1380,102,1380,1380</t>
  </si>
  <si>
    <t>0/0:39,0,0:39:99:0,101,1276,101,1276,1276</t>
  </si>
  <si>
    <t>0/0:30,0,0:30:90:0,90,983,90,983,983</t>
  </si>
  <si>
    <t>0/0:67,0,0:67:99:0,120,1800,120,1800,1800</t>
  </si>
  <si>
    <t>0/0:39,0,0:39:83:0,83,1256,83,1256,1256</t>
  </si>
  <si>
    <t>0/0:45,0,0:45:99:0,120,1800,120,1800,1800</t>
  </si>
  <si>
    <t>0/0:1,0,0:1:3:0,3,25,3,25,25</t>
  </si>
  <si>
    <t>0/0:27,0,0:27:81:0,81,758,81,758,758</t>
  </si>
  <si>
    <t>0/0:7,0,0:7:15:0,15,225,15,225,225</t>
  </si>
  <si>
    <t>0/0:1,0,0:1:3:0,3,35,3,35,35</t>
  </si>
  <si>
    <t>0/0:20,0,0:20:60:0,60,645,60,645,645</t>
  </si>
  <si>
    <t>0/0:36,0,0:36:99:0,99,1286,99,1286,1286</t>
  </si>
  <si>
    <t>0/0:7,0,0:7:21:0,21,193,21,193,193</t>
  </si>
  <si>
    <t>0/0:43,0,0:43:99:0,110,1509,110,1509,1509</t>
  </si>
  <si>
    <t>0/0:23,0,0:23:61:0,61,770,61,770,770</t>
  </si>
  <si>
    <t>0/0:5,0,0:5:15:0,15,144,15,144,144</t>
  </si>
  <si>
    <t>0/0:110,0,0:110:99:0,120,1800,120,1800,1800</t>
  </si>
  <si>
    <t>0/0:11,0,0:11:33:0,33,332,33,332,332</t>
  </si>
  <si>
    <t>0/0:37,0,0:37:99:0,100,1236,100,1236,1236</t>
  </si>
  <si>
    <t>0/0:36,0,0:36:99:0,99,1226,99,1226,1226</t>
  </si>
  <si>
    <t>0/0:35,0,0:35:99:0,101,1167,101,1167,1167</t>
  </si>
  <si>
    <t>0/0:35,0,0:35:99:0,99,1485,99,1485,1485</t>
  </si>
  <si>
    <t>0/0:36,0,0:36:99:0,103,1232,103,1232,1232</t>
  </si>
  <si>
    <t>0/0:41,0,0:41:99:0,100,1286,100,1286,1286</t>
  </si>
  <si>
    <t>0/0:46,0,0:46:99:0,101,1479,101,1479,1479</t>
  </si>
  <si>
    <t>0/0:36,0,0:36:99:0,102,1235,102,1235,1235</t>
  </si>
  <si>
    <t>0/0:49,0,0:49:99:0,115,1800,115,1800,1800</t>
  </si>
  <si>
    <t>0/0:36,0,0:36:99:0,102,1351,102,1351,1351</t>
  </si>
  <si>
    <t>0/0:36,0,0:36:99:0,102,1191,102,1191,1191</t>
  </si>
  <si>
    <t>0/0:35,0,0:35:99:0,99,1045,99,1045,1045</t>
  </si>
  <si>
    <t>0/0:41,0,0:41:99:0,101,1246,101,1246,1246</t>
  </si>
  <si>
    <t>0/0:19,0,0:19:57:0,57,630,57,630,630</t>
  </si>
  <si>
    <t>0/0:39,0,0:39:99:0,101,1296,101,1296,1296</t>
  </si>
  <si>
    <t>0/0:29,0,0:29:87:0,87,968,87,968,968</t>
  </si>
  <si>
    <t>0/0:48,0,0:48:99:0,110,1519,110,1519,1519</t>
  </si>
  <si>
    <t>0/0:19,0,0:19:51:0,51,765,51,765,765</t>
  </si>
  <si>
    <t>0/0:3,0,0:3:9:0,9,74,9,74,74</t>
  </si>
  <si>
    <t>0/0:31,0,0:31:87:0,87,1305,87,1305,1305</t>
  </si>
  <si>
    <t>0/0:50,0,0:50:99:0,107,1332,107,1332,1332</t>
  </si>
  <si>
    <t>0/0:30,0,0:30:90:0,90,877,90,877,877</t>
  </si>
  <si>
    <t>0/0:40,0,0:40:99:0,99,1336,99,1336,1336</t>
  </si>
  <si>
    <t>0/0:31,0,0:31:84:0,84,1260,84,1260,1260</t>
  </si>
  <si>
    <t>0/0:4,0,0:4:12:0,12,129,12,129,129</t>
  </si>
  <si>
    <t>0/0:18,0,0:18:54:0,54,556,54,556,556</t>
  </si>
  <si>
    <t>0/0:16,0,0:16:39:0,39,585,39,585,585</t>
  </si>
  <si>
    <t>0/0:15,0,0:15:45:0,45,421,45,421,421</t>
  </si>
  <si>
    <t>0/0:24,0,0:24:60:0,60,900,60,900,900</t>
  </si>
  <si>
    <t>0/0:17,0,0:17:16:0,16,411,16,411,411</t>
  </si>
  <si>
    <t>0/0:24,0,0:24:66:0,66,990,66,990,990</t>
  </si>
  <si>
    <t>0/0:40,0,0:40:99:0,102,1419,102,1419,1419</t>
  </si>
  <si>
    <t>0/0:16,0,0:16:48:0,48,486,48,486,486</t>
  </si>
  <si>
    <t>0/0:37,0,0:37:99:0,99,1171,99,1171,1171</t>
  </si>
  <si>
    <t>0/0:27,0,0:27:81:0,81,848,81,848,848</t>
  </si>
  <si>
    <t>0/0:20,0,0:20:57:0,57,855,57,855,855</t>
  </si>
  <si>
    <t>0/0:5,0,0:5:12:0,12,180,12,180,180</t>
  </si>
  <si>
    <t>0/0:16,0,0:16:48:0,48,436,48,436,436</t>
  </si>
  <si>
    <t>0/0:21,0,0:21:60:0,60,590,60,590,590</t>
  </si>
  <si>
    <t>0/0:30,0,0:30:84:0,84,1260,84,1260,1260</t>
  </si>
  <si>
    <t>0/0:39,0,0:39:99:0,117,1105,117,1105,1105</t>
  </si>
  <si>
    <t>0/0:31,0,0:31:93:0,93,1058,93,1058,1058</t>
  </si>
  <si>
    <t>0/0:29,0,0:29:81:0,81,1215,81,1215,1215</t>
  </si>
  <si>
    <t>0/0:21,0,0:21:57:0,57,855,57,855,855</t>
  </si>
  <si>
    <t>0/0:37,0,0:37:99:0,99,1156,99,1156,1156</t>
  </si>
  <si>
    <t>0/0:14,0,0:14:39:0,39,585,39,585,585</t>
  </si>
  <si>
    <t>0/0:33,0,0:33:90:0,90,1107,90,1107,1107</t>
  </si>
  <si>
    <t>0/0:34,0,0:34:91:0,91,1077,91,1077,1077</t>
  </si>
  <si>
    <t>0/0:35,0,0:35:99:0,99,1295,99,1295,1295</t>
  </si>
  <si>
    <t>0/0:41,0,0:41:99:0,104,1344,104,1344,1344</t>
  </si>
  <si>
    <t>0/0:37,0,0:37:99:0,99,1226,99,1226,1226</t>
  </si>
  <si>
    <t>0/0:20,0,0:20:60:0,60,599,60,599,599</t>
  </si>
  <si>
    <t>0/0:34,0,0:34:99:0,99,1061,99,1061,1061</t>
  </si>
  <si>
    <t>0/0:10,0,0:10:30:0,30,257,30,257,257</t>
  </si>
  <si>
    <t>0/0:30,0,0:30:81:0,81,1215,81,1215,1215</t>
  </si>
  <si>
    <t>0/0:9,0,0:9:27:0,27,253,27,253,253</t>
  </si>
  <si>
    <t>0/0:38,0,0:38:99:0,108,1165,108,1165,1165</t>
  </si>
  <si>
    <t>0/0:33,0,0:33:90:0,90,1350,90,1350,1350</t>
  </si>
  <si>
    <t>0/0:29,0,0:29:81:0,81,1033,81,1033,1033</t>
  </si>
  <si>
    <t>0/0:16,0,0:16:13:0,13,366,13,366,366</t>
  </si>
  <si>
    <t>0/0:7,0,0:7:18:0,18,270,18,270,270</t>
  </si>
  <si>
    <t>0/0:7,0,0:7:21:0,21,203,21,203,203</t>
  </si>
  <si>
    <t>0/0:20,0,0:20:60:0,60,585,60,585,585</t>
  </si>
  <si>
    <t>0/0:42,0,0:42:99:0,100,1320,100,1320,1320</t>
  </si>
  <si>
    <t>0/0:2,0,0:2:6:0,6,70,6,70,70</t>
  </si>
  <si>
    <t>0/0:31,0,0:31:58:0,58,948,58,948,948</t>
  </si>
  <si>
    <t>0/2:7,0,2:9:64:64,85,2313,0,2228,2221</t>
  </si>
  <si>
    <t>0/0:11,0,0:11:33:0,33,282,33,282,282</t>
  </si>
  <si>
    <t>0/0:6,0,0:6:4:0,4,119,4,119,119</t>
  </si>
  <si>
    <t>0/0:28,0,0:28:72:0,72,918,72,918,918</t>
  </si>
  <si>
    <t>0/0:37,0,0:37:99:0,100,1222,100,1222,1222</t>
  </si>
  <si>
    <t>0/0:37,0,0:37:99:0,102,1436,102,1436,1436</t>
  </si>
  <si>
    <t>0/0:26,0,0:26:72:0,72,1080,72,1080,1080</t>
  </si>
  <si>
    <t>0/0:11,0,0:11:0:0,0,233,0,233,233</t>
  </si>
  <si>
    <t>0/0:9,0,0:9:27:0,27,222,27,222,222</t>
  </si>
  <si>
    <t>0/0:33,0,0:33:99:0,99,1047,99,1047,1047</t>
  </si>
  <si>
    <t>0/0:24,0,0:24:63:0,63,945,63,945,945</t>
  </si>
  <si>
    <t>0/0:3,0,0:3:9:0,9,94,9,94,94</t>
  </si>
  <si>
    <t>0/0:28,0,0:28:78:0,78,1170,78,1170,1170</t>
  </si>
  <si>
    <t>0/0:42,0,0:42:99:0,105,1508,105,1508,1508</t>
  </si>
  <si>
    <t>0/0:44,0,0:44:99:0,100,1418,100,1418,1418</t>
  </si>
  <si>
    <t>0/0:27,0,0:27:67:0,67,860,67,860,860</t>
  </si>
  <si>
    <t>0/0:24,0,0:24:72:0,72,764,72,764,764</t>
  </si>
  <si>
    <t>0/0:47,0,0:47:99:0,105,1509,105,1509,1509</t>
  </si>
  <si>
    <t>0/0:36,0,0:36:99:0,100,1365,100,1365,1365</t>
  </si>
  <si>
    <t>0/0:16,0,0:16:48:0,48,446,48,446,446</t>
  </si>
  <si>
    <t>0/0:40,0,0:40:99:0,103,1261,103,1261,1261</t>
  </si>
  <si>
    <t>0/0:43,0,0:43:99:0,109,1380,109,1380,1380</t>
  </si>
  <si>
    <t>0/0:48,0,0:48:99:0,104,1543,104,1543,1543</t>
  </si>
  <si>
    <t>0/0:39,0,0:39:99:0,107,1295,107,1295,1295</t>
  </si>
  <si>
    <t>0/0:40,0,0:40:99:0,106,1239,106,1239,1239</t>
  </si>
  <si>
    <t>0/0:39,0,0:39:99:0,108,1620,108,1620,1620</t>
  </si>
  <si>
    <t>0/0:32,0,0:32:90:0,90,1092,90,1092,1092</t>
  </si>
  <si>
    <t>0/0:41,0,0:41:99:0,104,1356,104,1356,1356</t>
  </si>
  <si>
    <t>0/0:38,0,0:38:99:0,99,1311,99,1311,1311</t>
  </si>
  <si>
    <t>0/0:26,0,0:26:75:0,75,1125,75,1125,1125</t>
  </si>
  <si>
    <t>0/0:35,0,0:35:96:0,96,1440,96,1440,1440</t>
  </si>
  <si>
    <t>0/0:36,0,0:36:99:0,100,1181,100,1181,1181</t>
  </si>
  <si>
    <t>0/0:28,0,0:28:81:0,81,893,81,893,893</t>
  </si>
  <si>
    <t>0/0:25,0,0:25:72:0,72,823,72,823,823</t>
  </si>
  <si>
    <t>0/0:37,0,0:37:99:0,102,1371,102,1371,1371</t>
  </si>
  <si>
    <t>0/0:36,0,0:36:99:0,105,1186,105,1186,1186</t>
  </si>
  <si>
    <t>0/0:35,0,0:35:99:0,102,1137,102,1137,1137</t>
  </si>
  <si>
    <t>0/0:31,0,0:31:61:0,61,928,61,928,928</t>
  </si>
  <si>
    <t>0/0:39,0,0:39:99:0,102,1296,102,1296,1296</t>
  </si>
  <si>
    <t>0/0:41,0,0:41:99:0,112,1310,112,1310,1310</t>
  </si>
  <si>
    <t>0/0:43,0,0:43:99:0,100,1396,100,1396,1396</t>
  </si>
  <si>
    <t>0/0:38,0,0:38:99:0,100,1186,100,1186,1186</t>
  </si>
  <si>
    <t>0/0:36,0,0:36:99:0,99,1485,99,1485,1485</t>
  </si>
  <si>
    <t>0/0:24,0,0:24:69:0,69,1035,69,1035,1035</t>
  </si>
  <si>
    <t>0/0:39,0,0:39:99:0,100,1340,100,1340,1340</t>
  </si>
  <si>
    <t>0/0:35,0,0:35:93:0,93,1395,93,1395,1395</t>
  </si>
  <si>
    <t>0/0:39,0,0:39:99:0,99,1276,99,1276,1276</t>
  </si>
  <si>
    <t>0/0:35,0,0:35:99:0,99,1157,99,1157,1157</t>
  </si>
  <si>
    <t>0/0:24,0,0:24:72:0,72,824,72,824,824</t>
  </si>
  <si>
    <t>0/0:29,0,0:29:87:0,87,948,87,948,948</t>
  </si>
  <si>
    <t>0/0:26,0,0:26:69:0,69,1035,69,1035,1035</t>
  </si>
  <si>
    <t>0/0:34,0,0:34:99:0,99,1072,99,1072,1072</t>
  </si>
  <si>
    <t>0/0:31,0,0:31:82:0,82,1023,82,1023,1023</t>
  </si>
  <si>
    <t>0/0:37,0,0:37:99:0,111,1196,111,1196,1196</t>
  </si>
  <si>
    <t>0/0:36,0,0:36:99:0,102,1206,102,1206,1206</t>
  </si>
  <si>
    <t>0/0:35,0,0:35:99:0,99,1156,99,1156,1156</t>
  </si>
  <si>
    <t>0/0:24,0,0:24:61:0,61,770,61,770,770</t>
  </si>
  <si>
    <t>0/0:27,0,0:27:81:0,81,868,81,868,868</t>
  </si>
  <si>
    <t>0/0:32,0,0:32:75:0,75,1125,75,1125,1125</t>
  </si>
  <si>
    <t>0/0:41,0,0:41:98:0,98,1266,98,1266,1266</t>
  </si>
  <si>
    <t>0/0:39,0,0:39:99:0,99,1480,99,1480,1480</t>
  </si>
  <si>
    <t>0/0:27,0,0:27:46:0,46,849,46,849,849</t>
  </si>
  <si>
    <t>0/0:37,0,0:37:99:0,99,1176,99,1176,1176</t>
  </si>
  <si>
    <t>0/0:32,0,0:32:96:0,96,1042,96,1042,1042</t>
  </si>
  <si>
    <t>0/0:40,0,0:40:99:0,108,1620,108,1620,1620</t>
  </si>
  <si>
    <t>0/0:39,0,0:39:99:0,103,1247,103,1247,1247</t>
  </si>
  <si>
    <t>0/0:38,0,0:38:99:0,103,1110,103,1110,1110</t>
  </si>
  <si>
    <t>0/0:38,0,0:38:99:0,99,1240,99,1240,1240</t>
  </si>
  <si>
    <t>0/0:40,0,0:40:99:0,105,1269,105,1269,1269</t>
  </si>
  <si>
    <t>0/0:29,0,0:29:87:0,87,908,87,908,908</t>
  </si>
  <si>
    <t>0/0:38,0,0:38:99:0,106,1464,106,1464,1464</t>
  </si>
  <si>
    <t>0/0:45,0,0:45:99:0,101,1430,101,1430,1430</t>
  </si>
  <si>
    <t>0/0:20,0,0:20:60:0,60,675,60,675,675</t>
  </si>
  <si>
    <t>0/0:38,0,0:38:99:0,100,1200,100,1200,1200</t>
  </si>
  <si>
    <t>0/0:38,0,0:38:99:0,105,1301,105,1301,1301</t>
  </si>
  <si>
    <t>0/0:35,0,0:35:90:0,90,1350,90,1350,1350</t>
  </si>
  <si>
    <t>0/0:45,0,0:45:99:0,104,1470,104,1470,1470</t>
  </si>
  <si>
    <t>0/0:37,0,0:37:99:0,99,1121,99,1121,1121</t>
  </si>
  <si>
    <t>0/0:36,0,0:36:99:0,99,1206,99,1206,1206</t>
  </si>
  <si>
    <t>0/0:46,0,0:46:99:0,106,1517,106,1517,1517</t>
  </si>
  <si>
    <t>0/0:68,0,0:68:99:0,115,1800,115,1800,1800</t>
  </si>
  <si>
    <t>0/0:30,0,0:30:90:0,90,982,90,982,982</t>
  </si>
  <si>
    <t>0/0:40,0,0:40:99:0,105,1435,105,1435,1435</t>
  </si>
  <si>
    <t>0/0:30,0,0:30:90:0,90,993,90,993,993</t>
  </si>
  <si>
    <t>0/0:32,0,0:32:90:0,90,972,90,972,972</t>
  </si>
  <si>
    <t>0/0:71,0,0:71:99:0,120,1800,120,1800,1800</t>
  </si>
  <si>
    <t>0/0:27,0,0:27:81:0,81,818,81,818,818</t>
  </si>
  <si>
    <t>0/0:35,0,0:35:99:0,100,1076,100,1076,1076</t>
  </si>
  <si>
    <t>0/0:36,0,0:36:99:0,99,1235,99,1235,1235</t>
  </si>
  <si>
    <t>0/0:33,0,0:33:99:0,99,1117,99,1117,1117</t>
  </si>
  <si>
    <t>0/0:34,0,0:34:99:0,99,1082,99,1082,1082</t>
  </si>
  <si>
    <t>0/0:38,0,0:38:99:0,102,1220,102,1220,1220</t>
  </si>
  <si>
    <t>0/0:24,0,0:24:72:0,72,774,72,774,774</t>
  </si>
  <si>
    <t>0/0:35,0,0:35:99:0,102,1147,102,1147,1147</t>
  </si>
  <si>
    <t>0/0:35,0,0:35:81:0,81,1215,81,1215,1215</t>
  </si>
  <si>
    <t>0/0:38,0,0:38:99:0,99,1191,99,1191,1191</t>
  </si>
  <si>
    <t>0/0:34,0,0:34:90:0,90,1350,90,1350,1350</t>
  </si>
  <si>
    <t>0/0:37,0,0:37:99:0,99,1186,99,1186,1186</t>
  </si>
  <si>
    <t>0/0:38,0,0:38:99:0,106,1300,106,1300,1300</t>
  </si>
  <si>
    <t>0/0:36,0,0:36:99:0,100,1131,100,1131,1131</t>
  </si>
  <si>
    <t>0/0:37,0,0:37:99:0,99,1351,99,1351,1351</t>
  </si>
  <si>
    <t>0/0:35,0,0:35:99:0,99,1187,99,1187,1187</t>
  </si>
  <si>
    <t>0/0:40,0,0:40:99:0,106,1166,106,1166,1166</t>
  </si>
  <si>
    <t>0/0:39,0,0:39:99:0,101,1428,101,1428,1428</t>
  </si>
  <si>
    <t>0/0:44,0,0:44:99:0,101,1415,101,1415,1415</t>
  </si>
  <si>
    <t>0/0:28,0,0:28:49:0,49,873,49,873,873</t>
  </si>
  <si>
    <t>0/0:26,0,0:26:43:0,43,754,43,754,754</t>
  </si>
  <si>
    <t>0/0:32,0,0:32:81:0,81,1215,81,1215,1215</t>
  </si>
  <si>
    <t>0/0:35,0,0:35:99:0,102,1156,102,1156,1156</t>
  </si>
  <si>
    <t>0/0:46,0,0:46:99:0,113,1572,113,1572,1572</t>
  </si>
  <si>
    <t>0/0:40,0,0:40:99:0,100,1280,100,1280,1280</t>
  </si>
  <si>
    <t>0/0:39,0,0:39:99:0,100,1250,100,1250,1250</t>
  </si>
  <si>
    <t>0/0:36,0,0:36:99:0,99,1396,99,1396,1396</t>
  </si>
  <si>
    <t>0/0:41,0,0:41:99:0,100,1340,100,1340,1340</t>
  </si>
  <si>
    <t>0/0:36,0,0:36:99:0,100,1191,100,1191,1191</t>
  </si>
  <si>
    <t>0/0:34,0,0:34:99:0,102,1102,102,1102,1102</t>
  </si>
  <si>
    <t>0/0:67,0,0:67:99:0,100,1800,100,1800,1800</t>
  </si>
  <si>
    <t>0/0:42,0,0:42:99:0,100,1334,100,1334,1334</t>
  </si>
  <si>
    <t>0/0:31,0,0:31:81:0,81,1215,81,1215,1215</t>
  </si>
  <si>
    <t>0/0:34,0,0:34:99:0,99,1111,99,1111,1111</t>
  </si>
  <si>
    <t>0/0:39,0,0:39:99:0,103,1275,103,1275,1275</t>
  </si>
  <si>
    <t>0/0:36,0,0:36:90:0,90,1350,90,1350,1350</t>
  </si>
  <si>
    <t>0/0:34,0,0:34:99:0,99,1122,99,1122,1122</t>
  </si>
  <si>
    <t>0/0:26,0,0:26:73:0,73,783,73,783,783</t>
  </si>
  <si>
    <t>0/0:37,0,0:37:99:0,100,1154,100,1154,1154</t>
  </si>
  <si>
    <t>0/0:41,0,0:41:99:0,104,1305,104,1305,1305</t>
  </si>
  <si>
    <t>0/0:102,0,0:102:99:0,120,1800,120,1800,1800</t>
  </si>
  <si>
    <t>0/0:34,0,0:34:99:0,99,1137,99,1137,1137</t>
  </si>
  <si>
    <t>0/0:42,0,0:42:99:0,100,1316,100,1316,1316</t>
  </si>
  <si>
    <t>0/0:37,0,0:37:99:0,99,1161,99,1161,1161</t>
  </si>
  <si>
    <t>0/0:38,0,0:38:99:0,99,1286,99,1286,1286</t>
  </si>
  <si>
    <t>0/0:35,0,0:35:99:0,101,1211,101,1211,1211</t>
  </si>
  <si>
    <t>0/0:37,0,0:37:99:0,102,1396,102,1396,1396</t>
  </si>
  <si>
    <t>0/0:40,0,0:40:99:0,106,1266,106,1266,1266</t>
  </si>
  <si>
    <t>0/0:39,0,0:39:99:0,100,1285,100,1285,1285</t>
  </si>
  <si>
    <t>0/0:38,0,0:38:99:0,100,1220,100,1220,1220</t>
  </si>
  <si>
    <t>0/0:24,0,0:24:57:0,57,855,57,855,855</t>
  </si>
  <si>
    <t>0/0:39,0,0:39:99:0,103,1215,103,1215,1215</t>
  </si>
  <si>
    <t>0/0:36,0,0:36:99:0,102,1111,102,1111,1111</t>
  </si>
  <si>
    <t>0/0:24,0,0:24:72:0,72,814,72,814,814</t>
  </si>
  <si>
    <t>0/0:81,0,0:81:99:0,120,1800,120,1800,1800</t>
  </si>
  <si>
    <t>0/0:36,0,0:36:99:0,102,1530,102,1530,1530</t>
  </si>
  <si>
    <t>0/0:28,0,0:28:75:0,75,1125,75,1125,1125</t>
  </si>
  <si>
    <t>0/0:38,0,0:38:99:0,99,1485,99,1485,1485</t>
  </si>
  <si>
    <t>0/0:42,0,0:42:99:0,103,1360,103,1360,1360</t>
  </si>
  <si>
    <t>0/0:45,0,0:45:99:0,103,1468,103,1468,1468</t>
  </si>
  <si>
    <t>0/0:40,0,0:40:99:0,103,1449,103,1449,1449</t>
  </si>
  <si>
    <t>0/0:35,0,0:35:99:0,103,1137,103,1137,1137</t>
  </si>
  <si>
    <t>0/0:32,0,0:32:84:0,84,1260,84,1260,1260</t>
  </si>
  <si>
    <t>0/0:38,0,0:38:99:0,102,1169,102,1169,1169</t>
  </si>
  <si>
    <t>0/0:28,0,0:28:81:0,81,1215,81,1215,1215</t>
  </si>
  <si>
    <t>0/0:41,0,0:41:99:0,100,1349,100,1349,1349</t>
  </si>
  <si>
    <t>0/0:34,0,0:34:99:0,99,1102,99,1102,1102</t>
  </si>
  <si>
    <t>0/0:31,0,0:31:82:0,82,1003,82,1003,1003</t>
  </si>
  <si>
    <t>0/0:38,0,0:38:99:0,99,1249,99,1249,1249</t>
  </si>
  <si>
    <t>0/0:49,0,0:49:99:0,116,1578,116,1578,1578</t>
  </si>
  <si>
    <t>0/0:37,0,0:37:90:0,90,1350,90,1350,1350</t>
  </si>
  <si>
    <t>0/0:37,0,0:37:99:0,102,1205,102,1205,1205</t>
  </si>
  <si>
    <t>0/0:29,0,0:29:84:0,84,928,84,928,928</t>
  </si>
  <si>
    <t>0/0:36,0,0:36:99:0,100,1201,100,1201,1201</t>
  </si>
  <si>
    <t>0/0:40,0,0:40:99:0,111,1665,111,1665,1665</t>
  </si>
  <si>
    <t>0/0:44,0,0:44:99:0,109,1405,109,1405,1405</t>
  </si>
  <si>
    <t>0/0:39,0,0:39:99:0,102,1181,102,1181,1181</t>
  </si>
  <si>
    <t>0/0:36,0,0:36:99:0,99,1260,99,1260,1260</t>
  </si>
  <si>
    <t>0/0:35,0,0:35:99:0,100,1155,100,1155,1155</t>
  </si>
  <si>
    <t>0/0:30,0,0:30:87:0,87,1305,87,1305,1305</t>
  </si>
  <si>
    <t>0/0:35,0,0:35:99:0,99,1374,99,1374,1374</t>
  </si>
  <si>
    <t>0/0:35,0,0:35:99:0,99,1137,99,1137,1137</t>
  </si>
  <si>
    <t>0/0:29,0,0:29:81:0,81,978,81,978,978</t>
  </si>
  <si>
    <t>0/0:37,0,0:37:99:0,100,1192,100,1192,1192</t>
  </si>
  <si>
    <t>0/0:36,0,0:36:99:0,102,1305,102,1305,1305</t>
  </si>
  <si>
    <t>0/0:37,0,0:37:99:0,99,1211,99,1211,1211</t>
  </si>
  <si>
    <t>0/0:48,0,0:48:99:0,102,1646,102,1646,1646</t>
  </si>
  <si>
    <t>0/0:27,0,0:27:81:0,81,899,81,899,899</t>
  </si>
  <si>
    <t>0/0:35,0,0:35:99:0,100,1101,100,1101,1101</t>
  </si>
  <si>
    <t>0/0:43,0,0:43:70:0,70,1205,70,1205,1205</t>
  </si>
  <si>
    <t>0/0:42,0,0:42:99:0,105,1351,105,1351,1351</t>
  </si>
  <si>
    <t>0/0:46,0,0:46:99:0,101,1416,101,1416,1416</t>
  </si>
  <si>
    <t>0/0:31,0,0:31:82:0,82,963,82,963,963</t>
  </si>
  <si>
    <t>0/0:42,0,0:42:99:0,103,1301,103,1301,1301</t>
  </si>
  <si>
    <t>0/0:22,0,0:22:63:0,63,674,63,674,674</t>
  </si>
  <si>
    <t>0/0:44,0,0:44:99:0,101,1404,101,1404,1404</t>
  </si>
  <si>
    <t>0/0:34,0,0:34:87:0,87,1305,87,1305,1305</t>
  </si>
  <si>
    <t>0/0:35,0,0:35:99:0,99,1280,99,1280,1280</t>
  </si>
  <si>
    <t>0/0:31,0,0:31:79:0,79,1029,79,1029,1029</t>
  </si>
  <si>
    <t>0/0:46,0,0:46:99:0,107,1487,107,1487,1487</t>
  </si>
  <si>
    <t>0/0:66,0,0:66:99:0,114,1800,114,1800,1800</t>
  </si>
  <si>
    <t>0/0:30,0,0:30:74:0,74,944,74,944,944</t>
  </si>
  <si>
    <t>0/0:29,0,0:29:84:0,84,1260,84,1260,1260</t>
  </si>
  <si>
    <t>0/0:34,0,0:34:88:0,88,1063,88,1063,1063</t>
  </si>
  <si>
    <t>0/0:35,0,0:35:99:0,99,1166,99,1166,1166</t>
  </si>
  <si>
    <t>0/0:38,0,0:38:99:0,104,1191,104,1191,1191</t>
  </si>
  <si>
    <t>0/0:42,0,0:42:99:0,99,1354,99,1354,1354</t>
  </si>
  <si>
    <t>0/0:43,0,0:43:99:0,100,1454,100,1454,1454</t>
  </si>
  <si>
    <t>0/0:37,0,0:37:99:0,99,1261,99,1261,1261</t>
  </si>
  <si>
    <t>0/0:35,0,0:35:94:0,94,1122,94,1122,1122</t>
  </si>
  <si>
    <t>0/0:49,0,0:49:99:0,116,1634,116,1634,1634</t>
  </si>
  <si>
    <t>0/0:43,0,0:43:99:0,101,1389,101,1389,1389</t>
  </si>
  <si>
    <t>0/0:32,0,0:32:87:0,87,1305,87,1305,1305</t>
  </si>
  <si>
    <t>0/0:20,0,0:20:54:0,54,810,54,810,810</t>
  </si>
  <si>
    <t>0/0:25,0,0:25:63:0,63,945,63,945,945</t>
  </si>
  <si>
    <t>0/0:42,0,0:42:99:0,104,1320,104,1320,1320</t>
  </si>
  <si>
    <t>0/0:35,0,0:35:91:0,91,1057,91,1057,1057</t>
  </si>
  <si>
    <t>0/0:39,0,0:39:99:0,103,1226,103,1226,1226</t>
  </si>
  <si>
    <t>0/0:40,0,0:40:99:0,102,1241,102,1241,1241</t>
  </si>
  <si>
    <t>0/0:37,0,0:37:97:0,97,1147,97,1147,1147</t>
  </si>
  <si>
    <t>0/0:34,0,0:34:99:0,99,1211,99,1211,1211</t>
  </si>
  <si>
    <t>0/0:25,0,0:25:72:0,72,1080,72,1080,1080</t>
  </si>
  <si>
    <t>0/0:26,0,0:26:72:0,72,804,72,804,804</t>
  </si>
  <si>
    <t>0/0:27,0,0:27:73:0,73,939,73,939,939</t>
  </si>
  <si>
    <t>0/0:41,0,0:41:99:0,101,1280,101,1280,1280</t>
  </si>
  <si>
    <t>0/0:46,0,0:46:99:0,103,1349,103,1349,1349</t>
  </si>
  <si>
    <t>0/0:34,0,0:34:99:0,99,1156,99,1156,1156</t>
  </si>
  <si>
    <t>0/0:36,0,0:36:99:0,99,1214,99,1214,1214</t>
  </si>
  <si>
    <t>0/0:37,0,0:37:82:0,82,1108,82,1108,1108</t>
  </si>
  <si>
    <t>0/0:43,0,0:43:99:0,100,1316,100,1316,1316</t>
  </si>
  <si>
    <t>0/0:39,0,0:39:99:0,102,1530,102,1530,1530</t>
  </si>
  <si>
    <t>0/0:33,0,0:33:64:0,64,987,64,987,987</t>
  </si>
  <si>
    <t>0/0:26,0,0:26:75:0,75,884,75,884,884</t>
  </si>
  <si>
    <t>0/0:37,0,0:37:99:0,99,1202,99,1202,1202</t>
  </si>
  <si>
    <t>0/0:38,0,0:38:99:0,99,1170,99,1170,1170</t>
  </si>
  <si>
    <t>0/0:30,0,0:30:90:0,90,927,90,927,927</t>
  </si>
  <si>
    <t>0/0:26,0,0:26:63:0,63,945,63,945,945</t>
  </si>
  <si>
    <t>0/0:28,0,0:28:73:0,73,919,73,919,919</t>
  </si>
  <si>
    <t>0/0:38,0,0:38:99:0,105,1231,105,1231,1231</t>
  </si>
  <si>
    <t>0/0:30,0,0:30:90:0,90,942,90,942,942</t>
  </si>
  <si>
    <t>0/0:31,0,0:31:90:0,90,1007,90,1007,1007</t>
  </si>
  <si>
    <t>0/0:33,0,0:33:84:0,84,1260,84,1260,1260</t>
  </si>
  <si>
    <t>0/0:38,0,0:38:99:0,108,1620,108,1620,1620</t>
  </si>
  <si>
    <t>0/0:28,0,0:28:81:0,81,918,81,918,918</t>
  </si>
  <si>
    <t>0/0:66,0,0:66:99:0,113,1800,113,1800,1800</t>
  </si>
  <si>
    <t>0/0:34,0,0:34:99:0,102,1072,102,1072,1072</t>
  </si>
  <si>
    <t>0/0:35,0,0:35:99:0,99,1332,99,1332,1332</t>
  </si>
  <si>
    <t>0/0:21,0,0:21:63:0,63,730,63,730,730</t>
  </si>
  <si>
    <t>0/0:43,0,0:43:99:0,100,1305,100,1305,1305</t>
  </si>
  <si>
    <t>0/0:40,0,0:40:99:0,108,1213,108,1213,1213</t>
  </si>
  <si>
    <t>0/0:38,0,0:38:99:0,100,1252,100,1252,1252</t>
  </si>
  <si>
    <t>0/0:31,0,0:31:58:0,58,958,58,958,958</t>
  </si>
  <si>
    <t>0/0:43,0,0:43:99:0,102,1277,102,1277,1277</t>
  </si>
  <si>
    <t>0/0:22,0,0:22:66:0,66,735,66,735,735</t>
  </si>
  <si>
    <t>0/0:38,0,0:38:99:0,103,1227,103,1227,1227</t>
  </si>
  <si>
    <t>0/0:26,0,0:26:66:0,66,990,66,990,990</t>
  </si>
  <si>
    <t>0/0:39,0,0:39:99:0,106,1185,106,1185,1185</t>
  </si>
  <si>
    <t>0/0:28,0,0:28:66:0,66,990,66,990,990</t>
  </si>
  <si>
    <t>0/0:27,0,0:27:81:0,81,828,81,828,828</t>
  </si>
  <si>
    <t>0/0:30,0,0:30:55:0,55,873,55,873,873</t>
  </si>
  <si>
    <t>0/0:29,0,0:29:84:0,84,898,84,898,898</t>
  </si>
  <si>
    <t>0/0:41,0,0:41:99:0,103,1336,103,1336,1336</t>
  </si>
  <si>
    <t>0/0:37,0,0:37:99:0,99,1266,99,1266,1266</t>
  </si>
  <si>
    <t>0/0:38,0,0:38:99:0,99,1400,99,1400,1400</t>
  </si>
  <si>
    <t>0/0:35,0,0:35:99:0,101,1146,101,1146,1146</t>
  </si>
  <si>
    <t>0/0:29,0,0:29:73:0,73,929,73,929,929</t>
  </si>
  <si>
    <t>0/0:36,0,0:36:99:0,100,1222,100,1222,1222</t>
  </si>
  <si>
    <t>0/0:44,0,0:44:99:0,101,1346,101,1346,1346</t>
  </si>
  <si>
    <t>0/0:24,0,0:24:72:0,72,754,72,754,754</t>
  </si>
  <si>
    <t>0/0:38,0,0:38:99:0,103,1320,103,1320,1320</t>
  </si>
  <si>
    <t>0/0:36,0,0:36:99:0,99,1277,99,1277,1277</t>
  </si>
  <si>
    <t>0/0:39,0,0:39:82:0,82,1166,82,1166,1166</t>
  </si>
  <si>
    <t>0/0:35,0,0:35:99:0,99,1064,99,1064,1064</t>
  </si>
  <si>
    <t>0/0:25,0,0:25:75:0,75,783,75,783,783</t>
  </si>
  <si>
    <t>0/0:40,0,0:40:99:0,108,1265,108,1265,1265</t>
  </si>
  <si>
    <t>0/0:38,0,0:38:99:0,104,1291,104,1291,1291</t>
  </si>
  <si>
    <t>0/0:42,0,0:42:99:0,114,1234,114,1234,1234</t>
  </si>
  <si>
    <t>0/0:44,0,0:44:99:0,100,1344,100,1344,1344</t>
  </si>
  <si>
    <t>0/0:40,0,0:40:99:0,109,1326,109,1326,1326</t>
  </si>
  <si>
    <t>0/0:37,0,0:37:99:0,105,1226,105,1226,1226</t>
  </si>
  <si>
    <t>0/0:32,0,0:32:82:0,82,993,82,993,993</t>
  </si>
  <si>
    <t>0/0:24,0,0:24:61:0,61,800,61,800,800</t>
  </si>
  <si>
    <t>0/0:27,0,0:27:72:0,72,1080,72,1080,1080</t>
  </si>
  <si>
    <t>0/0:37,0,0:37:99:0,99,1246,99,1246,1246</t>
  </si>
  <si>
    <t>POLD1:NM_001308632:exon4:c.493delC:p.Q165Nfs*4,POLD1:NM_001256849:exon5:c.493delC:p.Q165Nfs*4,POLD1:NM_002691:exon5:c.493delC:p.Q165Nfs*4</t>
  </si>
  <si>
    <t>GC</t>
  </si>
  <si>
    <t>AC=1;AF=0.0008576;AN=1074;AS_InbreedingCoeff=-0.0018;AS_QD=15;BaseQRankSum=-0.736;ClippingRankSum=0.736;DP=20492;ExcessHet=3.0103;FS=0;InbreedingCoeff=0.3592;MLEAC=1;MLEAF=0.0008576;MQ=37.21;MQRankSum=0.736;QD=19.17;RAW_MQ=36000;ReadPosRankSum=0.736;SOR=0.693;VQSLOD=1.85;culprit=FS</t>
  </si>
  <si>
    <t>0/0:39,0:39:99:0,101,1275</t>
  </si>
  <si>
    <t>0/0:37,0:37:99:0,105,1196</t>
  </si>
  <si>
    <t>0/0:38,0:38:99:0,105,1344</t>
  </si>
  <si>
    <t>0/0:40,0:40:99:0,108,1330</t>
  </si>
  <si>
    <t>0/0:18,0:18:19:0,19,496</t>
  </si>
  <si>
    <t>0/0:47,0:47:99:0,116,1609</t>
  </si>
  <si>
    <t>0/0:38,0:38:99:0,105,1460</t>
  </si>
  <si>
    <t>0/0:39,0:39:99:0,100,1246</t>
  </si>
  <si>
    <t>0/0:41,0:41:99:0,106,1287</t>
  </si>
  <si>
    <t>0/0:41,0:41:99:0,101,1289</t>
  </si>
  <si>
    <t>0/0:38,0:38:99:0,100,1321</t>
  </si>
  <si>
    <t>0/0:43,0:43:99:0,114,1448</t>
  </si>
  <si>
    <t>0/0:44,0:44:99:0,107,1369</t>
  </si>
  <si>
    <t>0/0:36,0:36:99:0,102,1111</t>
  </si>
  <si>
    <t>0/0:40,0:40:99:0,106,1309</t>
  </si>
  <si>
    <t>0/0:40,0:40:99:0,99,1376</t>
  </si>
  <si>
    <t>0/0:71,0:71:99:0,108,1800</t>
  </si>
  <si>
    <t>0/0:45,0:45:99:0,102,1420</t>
  </si>
  <si>
    <t>0/0:43,0:43:99:0,104,1386</t>
  </si>
  <si>
    <t>0/0:44,0:44:99:0,109,1478</t>
  </si>
  <si>
    <t>0/0:37,0:37:99:0,100,1164</t>
  </si>
  <si>
    <t>0/0:43,0:43:99:0,100,1396</t>
  </si>
  <si>
    <t>0/0:39,0:39:99:0,104,1385</t>
  </si>
  <si>
    <t>0/0:42,0:42:99:0,103,1391</t>
  </si>
  <si>
    <t>0/0:40,0:40:99:0,103,1332</t>
  </si>
  <si>
    <t>0/0:43,0:43:99:0,103,1455</t>
  </si>
  <si>
    <t>0/0:40,0:40:99:0,101,1448</t>
  </si>
  <si>
    <t>0/0:35,0:35:99:0,100,1196</t>
  </si>
  <si>
    <t>0/0:43,0:43:99:0,108,1504</t>
  </si>
  <si>
    <t>0/0:39,0:39:99:0,101,1231</t>
  </si>
  <si>
    <t>0/0:35,0:35:99:0,99,975</t>
  </si>
  <si>
    <t>0/0:41,0:41:99:0,111,1300</t>
  </si>
  <si>
    <t>0/0:29,0:29:81:0,81,992</t>
  </si>
  <si>
    <t>0/0:13,0:13:0:0,0,243</t>
  </si>
  <si>
    <t>0/0:50,0:50:99:0,118,1800</t>
  </si>
  <si>
    <t>0/0:8,0:8:0:0,0,115</t>
  </si>
  <si>
    <t>0/0:44,0:44:99:0,100,1283</t>
  </si>
  <si>
    <t>0/0:22,0:22:31:0,31,625</t>
  </si>
  <si>
    <t>0/0:40,0:40:99:0,103,1101</t>
  </si>
  <si>
    <t>0/0:38,0:38:99:0,105,1210</t>
  </si>
  <si>
    <t>0/0:40,0:40:99:0,101,1373</t>
  </si>
  <si>
    <t>0/0:45,0:45:99:0,115,1520</t>
  </si>
  <si>
    <t>0/0:26,0:26:19:0,19,745</t>
  </si>
  <si>
    <t>0/0:41,0:41:99:0,101,1295</t>
  </si>
  <si>
    <t>0/0:41,0:41:99:0,107,1484</t>
  </si>
  <si>
    <t>0/0:5,0:5:0:0,0,15</t>
  </si>
  <si>
    <t>0/0:39,0:39:99:0,105,1410</t>
  </si>
  <si>
    <t>0/0:42,0:42:99:0,107,1354</t>
  </si>
  <si>
    <t>0/0:61,0:61:99:0,107,1800</t>
  </si>
  <si>
    <t>0/0:122,0:122:99:0,120,1800</t>
  </si>
  <si>
    <t>0/0:38,0:38:99:0,100,1227</t>
  </si>
  <si>
    <t>0/0:38,0:38:99:0,104,1230</t>
  </si>
  <si>
    <t>0/0:39,0:39:99:0,99,1275</t>
  </si>
  <si>
    <t>0/0:38,0:38:99:0,99,1127</t>
  </si>
  <si>
    <t>0/0:43,0:43:99:0,99,1363</t>
  </si>
  <si>
    <t>0/0:38,0:38:99:0,102,1175</t>
  </si>
  <si>
    <t>0/0:42,0:42:99:0,100,1304</t>
  </si>
  <si>
    <t>0/0:40,0:40:99:0,114,1461</t>
  </si>
  <si>
    <t>0/0:34,0:34:99:0,99,1478</t>
  </si>
  <si>
    <t>0/0:40,0:40:99:0,104,1445</t>
  </si>
  <si>
    <t>0/0:46,0:46:99:0,102,1337</t>
  </si>
  <si>
    <t>0/0:35,0:35:99:0,99,1231</t>
  </si>
  <si>
    <t>0/0:5,0:5:0:0,0,59</t>
  </si>
  <si>
    <t>0/0:88,0:88:99:0,103,1800</t>
  </si>
  <si>
    <t>0/0:23,0:23:34:0,34,669</t>
  </si>
  <si>
    <t>0/0:39,0:39:99:0,100,1225</t>
  </si>
  <si>
    <t>0/0:41,0:41:99:0,104,1270</t>
  </si>
  <si>
    <t>0/0:44,0:44:99:0,101,1400</t>
  </si>
  <si>
    <t>0/0:40,0:40:99:0,100,1296</t>
  </si>
  <si>
    <t>0/1:1,2:3:31:72,0,31</t>
  </si>
  <si>
    <t>0/0:39,0:39:88:0,88,1238</t>
  </si>
  <si>
    <t>0/0:39,0:39:99:0,101,1340</t>
  </si>
  <si>
    <t>0/0:37,0:37:99:0,99,1120</t>
  </si>
  <si>
    <t>0/0:1,0:3:3:0,3,35</t>
  </si>
  <si>
    <t>0/0:36,0:36:99:0,99,1059</t>
  </si>
  <si>
    <t>0/0:43,0:43:99:0,100,1304</t>
  </si>
  <si>
    <t>0/0:39,0:39:99:0,102,1383</t>
  </si>
  <si>
    <t>0/0:41,0:41:99:0,109,1385</t>
  </si>
  <si>
    <t>0/0:41,0:41:99:0,107,1246</t>
  </si>
  <si>
    <t>0/0:37,0:37:99:0,108,1620</t>
  </si>
  <si>
    <t>0/0:41,0:41:99:0,99,1326</t>
  </si>
  <si>
    <t>0/0:40,0:40:99:0,108,1316</t>
  </si>
  <si>
    <t>0/0:45,0:45:99:0,104,1248</t>
  </si>
  <si>
    <t>0/0:27,0:27:81:0,81,758</t>
  </si>
  <si>
    <t>0/0:45,0:45:99:0,117,1461</t>
  </si>
  <si>
    <t>0/0:28,0:28:81:0,81,797</t>
  </si>
  <si>
    <t>0/0:46,0:46:99:0,105,1510</t>
  </si>
  <si>
    <t>0/0:42,0:42:99:0,102,1310</t>
  </si>
  <si>
    <t>0/0:21,0:21:38:0,38,540</t>
  </si>
  <si>
    <t>0/0:31,0:31:24:0,24,768</t>
  </si>
  <si>
    <t>0/0:21,0:21:60:0,60,569</t>
  </si>
  <si>
    <t>0/0:39,0:39:99:0,100,1175</t>
  </si>
  <si>
    <t>0/0:25,0:25:60:0,60,638</t>
  </si>
  <si>
    <t>0/0:39,0:39:99:0,101,1119</t>
  </si>
  <si>
    <t>0/0:37,0:37:99:0,100,1115</t>
  </si>
  <si>
    <t>0/0:11,0:11:33:0,33,301</t>
  </si>
  <si>
    <t>0/0:43,0:43:99:0,104,1414</t>
  </si>
  <si>
    <t>0/0:6,0:6:0:0,0,49</t>
  </si>
  <si>
    <t>0/0:55,0:55:96:0,96,1682</t>
  </si>
  <si>
    <t>0/0:34,0:34:93:0,93,1111</t>
  </si>
  <si>
    <t>0/0:38,0:38:99:0,106,1245</t>
  </si>
  <si>
    <t>0/0:43,0:43:60:0,60,1306</t>
  </si>
  <si>
    <t>0/0:36,0:36:99:0,108,1151</t>
  </si>
  <si>
    <t>0/0:19,0:19:22:0,22,541</t>
  </si>
  <si>
    <t>0/0:41,0:41:99:0,100,1234</t>
  </si>
  <si>
    <t>0/0:33,0:33:50:0,50,988</t>
  </si>
  <si>
    <t>0/0:46,0:46:99:0,109,1464</t>
  </si>
  <si>
    <t>0/0:36,0:36:99:0,104,981</t>
  </si>
  <si>
    <t>0/0:39,0:39:99:0,99,1326</t>
  </si>
  <si>
    <t>0/0:28,0:28:81:0,81,803</t>
  </si>
  <si>
    <t>0/0:12,0:12:0:0,0,208</t>
  </si>
  <si>
    <t>0/0:50,0:50:99:0,100,1491</t>
  </si>
  <si>
    <t>0/0:34,0:34:99:0,99,1065</t>
  </si>
  <si>
    <t>0/0:43,0:43:99:0,103,1402</t>
  </si>
  <si>
    <t>0/0:29,0:29:18:0,18,739</t>
  </si>
  <si>
    <t>0/0:16,0:16:48:0,48,486</t>
  </si>
  <si>
    <t>0/0:6,0:6:0:0,0,123</t>
  </si>
  <si>
    <t>0/0:35,0:35:99:0,101,1461</t>
  </si>
  <si>
    <t>0/0:46,0:46:99:0,110,1514</t>
  </si>
  <si>
    <t>0/0:17,0:17:2:0,2,372</t>
  </si>
  <si>
    <t>0/0:21,0:21:49:0,49,561</t>
  </si>
  <si>
    <t>0/0:39,0:39:99:0,107,1619</t>
  </si>
  <si>
    <t>0/0:37,0:37:99:0,103,1256</t>
  </si>
  <si>
    <t>0/0:34,0:34:99:0,99,1262</t>
  </si>
  <si>
    <t>0/0:9,0:9:0:0,0,124</t>
  </si>
  <si>
    <t>0/0:10,0:10:5:0,5,218</t>
  </si>
  <si>
    <t>0/0:31,0:31:82:0,82,1013</t>
  </si>
  <si>
    <t>0/0:37,0:37:99:0,105,1185</t>
  </si>
  <si>
    <t>0/0:41,0:41:99:0,102,1310</t>
  </si>
  <si>
    <t>0/0:30,0:30:90:0,90,922</t>
  </si>
  <si>
    <t>0/0:45,0:45:99:0,100,1369</t>
  </si>
  <si>
    <t>0/0:42,0:42:99:0,104,1317</t>
  </si>
  <si>
    <t>0/0:13,0:13:0:0,0,249</t>
  </si>
  <si>
    <t>0/0:40,0:40:99:0,102,1310</t>
  </si>
  <si>
    <t>0/0:40,0:40:99:0,105,1326</t>
  </si>
  <si>
    <t>0/0:36,0:36:99:0,102,1430</t>
  </si>
  <si>
    <t>0/0:34,0:34:99:0,102,1071</t>
  </si>
  <si>
    <t>0/0:41,0:41:99:0,106,1380</t>
  </si>
  <si>
    <t>0/0:36,0:36:99:0,100,1231</t>
  </si>
  <si>
    <t>0/0:41,0:41:99:0,103,1341</t>
  </si>
  <si>
    <t>0/0:40,0:40:99:0,101,1269</t>
  </si>
  <si>
    <t>0/0:41,0:41:99:0,107,1419</t>
  </si>
  <si>
    <t>0/0:40,0:40:86:0,86,1301</t>
  </si>
  <si>
    <t>0/0:27,0:27:81:0,81,857</t>
  </si>
  <si>
    <t>0/0:40,0:40:99:0,117,1755</t>
  </si>
  <si>
    <t>0/0:38,0:38:99:0,103,1297</t>
  </si>
  <si>
    <t>0/0:43,0:43:99:0,101,1360</t>
  </si>
  <si>
    <t>0/0:32,0:32:69:0,69,1035</t>
  </si>
  <si>
    <t>0/0:28,0:28:82:0,82,913</t>
  </si>
  <si>
    <t>0/0:42,0:42:99:0,100,1385</t>
  </si>
  <si>
    <t>0/0:42,0:42:99:0,112,1351</t>
  </si>
  <si>
    <t>0/0:39,0:39:99:0,108,1361</t>
  </si>
  <si>
    <t>0/0:37,0:37:99:0,100,1201</t>
  </si>
  <si>
    <t>0/0:40,0:40:99:0,100,1434</t>
  </si>
  <si>
    <t>0/0:45,0:45:99:0,100,1464</t>
  </si>
  <si>
    <t>0/0:43,0:43:99:0,107,1354</t>
  </si>
  <si>
    <t>0/0:45,0:45:99:0,104,1718</t>
  </si>
  <si>
    <t>0/0:40,0:40:99:0,100,1143</t>
  </si>
  <si>
    <t>0/0:39,0:39:99:0,106,1256</t>
  </si>
  <si>
    <t>0/0:38,0:38:99:0,103,1301</t>
  </si>
  <si>
    <t>0/0:36,0:36:99:0,100,1151</t>
  </si>
  <si>
    <t>0/0:33,0:33:99:0,99,1037</t>
  </si>
  <si>
    <t>0/0:40,0:40:99:0,111,1289</t>
  </si>
  <si>
    <t>0/0:42,0:42:99:0,100,1451</t>
  </si>
  <si>
    <t>0/0:36,0:36:99:0,99,1266</t>
  </si>
  <si>
    <t>0/0:26,0:26:75:0,75,873</t>
  </si>
  <si>
    <t>0/0:38,0:38:99:0,99,1191</t>
  </si>
  <si>
    <t>0/0:37,0:37:99:0,101,1210</t>
  </si>
  <si>
    <t>0/0:37,0:37:99:0,100,1307</t>
  </si>
  <si>
    <t>0/0:43,0:43:99:0,101,1445</t>
  </si>
  <si>
    <t>0/0:43,0:43:99:0,115,1405</t>
  </si>
  <si>
    <t>0/0:32,0:32:82:0,82,1063</t>
  </si>
  <si>
    <t>0/0:37,0:37:99:0,99,1428</t>
  </si>
  <si>
    <t>0/0:57,0:57:99:0,106,1800</t>
  </si>
  <si>
    <t>0/0:38,0:38:99:0,108,1261</t>
  </si>
  <si>
    <t>0/0:43,0:43:94:0,94,1345</t>
  </si>
  <si>
    <t>0/0:37,0:37:99:0,99,1222</t>
  </si>
  <si>
    <t>0/0:37,0:37:99:0,99,1290</t>
  </si>
  <si>
    <t>0/0:42,0:42:99:0,114,1383</t>
  </si>
  <si>
    <t>0/0:47,0:47:99:0,107,1541</t>
  </si>
  <si>
    <t>0/0:37,0:37:99:0,102,1241</t>
  </si>
  <si>
    <t>0/0:27,0:27:69:0,69,1035</t>
  </si>
  <si>
    <t>0/0:41,0:41:99:0,114,1710</t>
  </si>
  <si>
    <t>0/0:40,0:40:99:0,104,1310</t>
  </si>
  <si>
    <t>0/0:40,0:40:99:0,102,1415</t>
  </si>
  <si>
    <t>0/0:43,0:43:99:0,115,1470</t>
  </si>
  <si>
    <t>0/0:39,0:39:99:0,106,1332</t>
  </si>
  <si>
    <t>0/0:38,0:38:99:0,105,1410</t>
  </si>
  <si>
    <t>0/0:41,0:41:99:0,100,1194</t>
  </si>
  <si>
    <t>0/0:47,0:47:99:0,106,1432</t>
  </si>
  <si>
    <t>0/0:42,0:42:99:0,103,1330</t>
  </si>
  <si>
    <t>0/0:37,0:37:99:0,111,1266</t>
  </si>
  <si>
    <t>0/0:39,0:39:99:0,101,1306</t>
  </si>
  <si>
    <t>0/0:36,0:36:99:0,99,1224</t>
  </si>
  <si>
    <t>0/0:36,0:36:99:0,99,1145</t>
  </si>
  <si>
    <t>0/0:40,0:40:99:0,109,1270</t>
  </si>
  <si>
    <t>0/0:30,0:30:82:0,82,1033</t>
  </si>
  <si>
    <t>0/0:39,0:39:99:0,105,1245</t>
  </si>
  <si>
    <t>0/0:40,0:40:99:0,101,1295</t>
  </si>
  <si>
    <t>0/0:44,0:44:99:0,107,1431</t>
  </si>
  <si>
    <t>0/0:41,0:41:99:0,101,1405</t>
  </si>
  <si>
    <t>0/0:39,0:39:99:0,105,1250</t>
  </si>
  <si>
    <t>0/0:38,0:38:99:0,104,1231</t>
  </si>
  <si>
    <t>0/0:36,0:36:99:0,99,1230</t>
  </si>
  <si>
    <t>0/0:40,0:40:99:0,107,1281</t>
  </si>
  <si>
    <t>0/0:43,0:43:99:0,110,1419</t>
  </si>
  <si>
    <t>0/0:114,0:114:99:0,120,1800</t>
  </si>
  <si>
    <t>0/0:36,0:36:99:0,108,1130</t>
  </si>
  <si>
    <t>0/0:37,0:37:99:0,105,1195</t>
  </si>
  <si>
    <t>0/0:37,0:37:99:0,100,1121</t>
  </si>
  <si>
    <t>0/0:47,0:47:99:0,110,1432</t>
  </si>
  <si>
    <t>0/0:46,0:46:99:0,100,1469</t>
  </si>
  <si>
    <t>0/0:37,0:37:99:0,104,1155</t>
  </si>
  <si>
    <t>0/0:33,0:33:93:0,93,1152</t>
  </si>
  <si>
    <t>0/0:40,0:40:99:0,100,1354</t>
  </si>
  <si>
    <t>0/0:41,0:41:99:0,103,1395</t>
  </si>
  <si>
    <t>0/0:39,0:39:99:0,103,1260</t>
  </si>
  <si>
    <t>0/0:43,0:43:99:0,100,1384</t>
  </si>
  <si>
    <t>0/0:38,0:38:99:0,101,1322</t>
  </si>
  <si>
    <t>0/0:39,0:39:99:0,106,1260</t>
  </si>
  <si>
    <t>0/0:40,0:40:99:0,108,1310</t>
  </si>
  <si>
    <t>0/0:40,0:40:99:0,101,1391</t>
  </si>
  <si>
    <t>0/0:39,0:39:99:0,103,1375</t>
  </si>
  <si>
    <t>0/0:40,0:40:99:0,103,1351</t>
  </si>
  <si>
    <t>0/0:40,0:40:99:0,106,1221</t>
  </si>
  <si>
    <t>0/0:40,0:40:99:0,100,1285</t>
  </si>
  <si>
    <t>0/0:39,0:39:99:0,101,1115</t>
  </si>
  <si>
    <t>0/0:48,0:48:99:0,102,1559</t>
  </si>
  <si>
    <t>0/0:55,0:55:96:0,96,1712</t>
  </si>
  <si>
    <t>0/0:47,0:47:99:0,111,1549</t>
  </si>
  <si>
    <t>0/0:39,0:39:99:0,100,1281</t>
  </si>
  <si>
    <t>0/0:41,0:41:99:0,110,1418</t>
  </si>
  <si>
    <t>0/0:38,0:38:99:0,108,1316</t>
  </si>
  <si>
    <t>0/0:41,0:41:99:0,105,1284</t>
  </si>
  <si>
    <t>0/0:38,0:38:99:0,100,1255</t>
  </si>
  <si>
    <t>0/0:37,0:37:99:0,100,1235</t>
  </si>
  <si>
    <t>0/0:39,0:39:99:0,105,1210</t>
  </si>
  <si>
    <t>0/0:40,0:40:99:0,103,1320</t>
  </si>
  <si>
    <t>0/0:39,0:39:99:0,108,1325</t>
  </si>
  <si>
    <t>0/0:39,0:39:68:0,68,1217</t>
  </si>
  <si>
    <t>0/0:40,0:40:85:0,85,1301</t>
  </si>
  <si>
    <t>0/0:41,0:41:99:0,100,1336</t>
  </si>
  <si>
    <t>0/0:34,0:34:99:0,99,1187</t>
  </si>
  <si>
    <t>0/0:38,0:38:99:0,99,1221</t>
  </si>
  <si>
    <t>0/0:42,0:42:99:0,105,1290</t>
  </si>
  <si>
    <t>0/0:43,0:43:99:0,103,1315</t>
  </si>
  <si>
    <t>0/0:36,0:36:99:0,101,1261</t>
  </si>
  <si>
    <t>0/0:37,0:37:99:0,101,1279</t>
  </si>
  <si>
    <t>0/0:37,0:37:99:0,101,1216</t>
  </si>
  <si>
    <t>0/0:34,0:34:99:0,100,1140</t>
  </si>
  <si>
    <t>0/0:44,0:44:99:0,113,1584</t>
  </si>
  <si>
    <t>0/0:65,0:65:99:0,105,1800</t>
  </si>
  <si>
    <t>0/0:46,0:46:99:0,102,1444</t>
  </si>
  <si>
    <t>0/0:48,0:48:99:0,104,1510</t>
  </si>
  <si>
    <t>0/0:38,0:38:99:0,101,1238</t>
  </si>
  <si>
    <t>0/0:48,0:48:99:0,115,1500</t>
  </si>
  <si>
    <t>0/0:63,0:63:99:0,111,1800</t>
  </si>
  <si>
    <t>0/0:47,0:47:99:0,120,1569</t>
  </si>
  <si>
    <t>0/0:41,0:41:99:0,100,1330</t>
  </si>
  <si>
    <t>0/0:36,0:36:87:0,87,1305</t>
  </si>
  <si>
    <t>0/0:36,0:36:99:0,100,1101</t>
  </si>
  <si>
    <t>0/0:33,0:33:90:0,90,1045</t>
  </si>
  <si>
    <t>0/0:40,0:40:99:0,101,1306</t>
  </si>
  <si>
    <t>0/0:38,0:38:99:0,102,1335</t>
  </si>
  <si>
    <t>0/0:38,0:38:99:0,106,1233</t>
  </si>
  <si>
    <t>0/0:42,0:42:99:0,107,1383</t>
  </si>
  <si>
    <t>0/0:39,0:39:99:0,102,1361</t>
  </si>
  <si>
    <t>0/0:44,0:44:99:0,100,1389</t>
  </si>
  <si>
    <t>0/0:39,0:39:99:0,101,1205</t>
  </si>
  <si>
    <t>0/0:41,0:41:99:0,111,1263</t>
  </si>
  <si>
    <t>0/0:41,0:41:99:0,101,1353</t>
  </si>
  <si>
    <t>0/0:47,0:47:99:0,104,1468</t>
  </si>
  <si>
    <t>0/0:38,0:38:99:0,105,1189</t>
  </si>
  <si>
    <t>0/0:39,0:39:99:0,102,1371</t>
  </si>
  <si>
    <t>0/0:44,0:44:99:0,104,1530</t>
  </si>
  <si>
    <t>0/0:38,0:38:99:0,100,1231</t>
  </si>
  <si>
    <t>0/0:38,0:38:99:0,102,1251</t>
  </si>
  <si>
    <t>0/0:39,0:39:99:0,101,1280</t>
  </si>
  <si>
    <t>0/0:40,0:40:99:0,99,1426</t>
  </si>
  <si>
    <t>0/0:40,0:40:99:0,106,1244</t>
  </si>
  <si>
    <t>0/0:50,0:50:99:0,104,1587</t>
  </si>
  <si>
    <t>0/0:29,0:29:81:0,81,1092</t>
  </si>
  <si>
    <t>0/0:44,0:44:99:0,104,1500</t>
  </si>
  <si>
    <t>0/0:39,0:39:99:0,102,1105</t>
  </si>
  <si>
    <t>0/0:35,0:35:99:0,102,1150</t>
  </si>
  <si>
    <t>0/0:35,0:35:91:0,91,1102</t>
  </si>
  <si>
    <t>0/0:40,0:40:99:0,108,1269</t>
  </si>
  <si>
    <t>0/0:37,0:37:99:0,105,1230</t>
  </si>
  <si>
    <t>0/0:88,0:88:99:0,120,1800</t>
  </si>
  <si>
    <t>0/0:47,0:47:99:0,108,1464</t>
  </si>
  <si>
    <t>0/0:40,0:40:99:0,102,1485</t>
  </si>
  <si>
    <t>0/0:42,0:42:99:0,110,1404</t>
  </si>
  <si>
    <t>0/0:40,0:40:99:0,99,1265</t>
  </si>
  <si>
    <t>0/0:38,0:38:99:0,103,1205</t>
  </si>
  <si>
    <t>0/0:38,0:38:99:0,104,1313</t>
  </si>
  <si>
    <t>0/0:37,0:37:99:0,105,1144</t>
  </si>
  <si>
    <t>0/0:38,0:38:99:0,100,1320</t>
  </si>
  <si>
    <t>0/0:34,0:34:99:0,99,1151</t>
  </si>
  <si>
    <t>0/0:41,0:41:99:0,105,1323</t>
  </si>
  <si>
    <t>0/0:41,0:41:99:0,100,1284</t>
  </si>
  <si>
    <t>0/0:37,0:37:99:0,101,1277</t>
  </si>
  <si>
    <t>0/0:41,0:41:99:0,114,1374</t>
  </si>
  <si>
    <t>0/0:37,0:37:99:0,103,1179</t>
  </si>
  <si>
    <t>0/0:44,0:44:99:0,103,1439</t>
  </si>
  <si>
    <t>0/0:43,0:43:99:0,103,1320</t>
  </si>
  <si>
    <t>0/0:42,0:42:99:0,102,1354</t>
  </si>
  <si>
    <t>0/0:44,0:44:99:0,101,1416</t>
  </si>
  <si>
    <t>0/0:28,0:28:81:0,81,912</t>
  </si>
  <si>
    <t>0/0:42,0:42:99:0,117,1390</t>
  </si>
  <si>
    <t>0/0:45,0:45:99:0,103,1505</t>
  </si>
  <si>
    <t>0/0:40,0:40:99:0,101,1218</t>
  </si>
  <si>
    <t>0/0:42,0:42:99:0,108,1297</t>
  </si>
  <si>
    <t>0/0:37,0:37:99:0,103,1230</t>
  </si>
  <si>
    <t>0/0:39,0:39:99:0,105,1240</t>
  </si>
  <si>
    <t>0/0:42,0:42:99:0,104,1416</t>
  </si>
  <si>
    <t>0/0:37,0:37:99:0,105,1225</t>
  </si>
  <si>
    <t>0/0:43,0:43:99:0,116,1508</t>
  </si>
  <si>
    <t>0/0:41,0:41:99:0,106,1400</t>
  </si>
  <si>
    <t>0/0:40,0:40:86:0,86,1321</t>
  </si>
  <si>
    <t>0/0:40,0:40:99:0,101,1344</t>
  </si>
  <si>
    <t>DICER1:NM_001195573:exon11:c.C1966T:p.R656X,DICER1:NM_001271282:exon12:c.C1966T:p.R656X,DICER1:NM_001291628:exon12:c.C1966T:p.R656X,DICER1:NM_177438:exon12:c.C1966T:p.R656X,DICER1:NM_030621:exon14:c.C1966T:p.R656X</t>
  </si>
  <si>
    <t>Goiter,_multinodular_1,_with_or_without_Sertoli-Leydig_cell_tumors|Pleuropulmonary_blastoma|Hereditary_cancer-predisposing_syndrome|DICER1_syndrome|Global_developmental_delay_-_lung_cysts_-_overgrowth_-_Wilms_tumor_syndrome|Rhabdomyosarcoma,_embryonal,_2|not_provided</t>
  </si>
  <si>
    <t>Human_Phenotype_Ontology:HP:0009798,MONDO:MONDO:0007681,MedGen:C0302859,OMIM:138800,Orphanet:ORPHA276399,SNOMED_CT:32251000119106|Human_Phenotype_Ontology:HP:0100528,MONDO:MONDO:0011014,MedGen:C1266144,OMIM:601200,Orphanet:ORPHA64742|MONDO:MONDO:0015356,MeSH:D009386,MedGen:C0027672,Orphanet:ORPHA140162,SNOMED_CT:699346009|MONDO:MONDO:0017288,MedGen:C3839822,Orphanet:ORPHA284343|MONDO:MONDO:0018445,MedGen:C4748924,OMIM:618272,Orphanet:ORPHA404476|MedGen:C1867234,OMIM:180295|MedGen:CN517202</t>
  </si>
  <si>
    <t>Dominant;Dominant;Dominant;Dominant;.;</t>
  </si>
  <si>
    <t>High;High;High;High;.;</t>
  </si>
  <si>
    <t>Dicer dimerisation domain|Dicer dimerisation domain;Dicer dimerisation domain|Dicer dimerisation domain;Dicer dimerisation domain|Dicer dimerisation domain;Dicer dimerisation domain|Dicer dimerisation domain;.</t>
  </si>
  <si>
    <t>AC=4;AF=0.003466;AN=1064;AS_InbreedingCoeff=-0.0063;AS_QD=11.87;BaseQRankSum=2.76;ClippingRankSum=0.512;DP=15904;ExcessHet=3.0334;FS=1.283;InbreedingCoeff=0.3552;MLEAC=4;MLEAF=0.003466;MQ=57.63;MQRankSum=0.171;QD=11.87;RAW_MQ=558000;ReadPosRankSum=1.33;SOR=0.854;VQSLOD=1.03;culprit=FS</t>
  </si>
  <si>
    <t>0/0:38,0:38:99:0,99,1171</t>
  </si>
  <si>
    <t>0/0:32,0:32:93:0,93,1042</t>
  </si>
  <si>
    <t>0/1:18,13:31:99:359,0,482</t>
  </si>
  <si>
    <t>0/1:23,18:41:99:503,0,625</t>
  </si>
  <si>
    <t>0/1:21,18:39:99:489,0,533</t>
  </si>
  <si>
    <t>0/1:22,21:43:99:561,0,515</t>
  </si>
  <si>
    <t>0/0:15,0:15:45:0,45,481</t>
  </si>
  <si>
    <t>0/0:33,0:33:91:0,91,1148</t>
  </si>
  <si>
    <t>0/0:21,0:21:63:0,63,725</t>
  </si>
  <si>
    <t>0/0:34,0:34:99:0,100,1182</t>
  </si>
  <si>
    <t>0/0:38,0:38:99:0,99,1101</t>
  </si>
  <si>
    <t>0/0:16,0:16:48:0,48,426</t>
  </si>
  <si>
    <t>0/0:31,0:31:90:0,90,1072</t>
  </si>
  <si>
    <t>0/0:25,0:25:75:0,75,709</t>
  </si>
  <si>
    <t>0/0:40,0:40:99:0,99,1396</t>
  </si>
  <si>
    <t>0/0:42,0:42:99:0,104,1465</t>
  </si>
  <si>
    <t>0/0:47,0:47:99:0,105,1509</t>
  </si>
  <si>
    <t>0/0:40,0:40:95:0,95,1110</t>
  </si>
  <si>
    <t>0/0:35,0:35:99:0,99,1091</t>
  </si>
  <si>
    <t>0/0:39,0:39:99:0,106,1316</t>
  </si>
  <si>
    <t>0/0:35,0:35:99:0,102,1157</t>
  </si>
  <si>
    <t>0/0:37,0:37:99:0,100,1250</t>
  </si>
  <si>
    <t>0/0:7,0:7:0:0,0,164</t>
  </si>
  <si>
    <t>0/0:8,0:8:10:0,10,189</t>
  </si>
  <si>
    <t>0/0:17,0:17:51:0,51,491</t>
  </si>
  <si>
    <t>0/0:28,0:28:59:0,59,874</t>
  </si>
  <si>
    <t>0/0:18,0:18:19:0,19,536</t>
  </si>
  <si>
    <t>0/0:16,0:16:48:0,48,476</t>
  </si>
  <si>
    <t>0/0:8,0:8:24:0,24,177</t>
  </si>
  <si>
    <t>0/0:36,0:36:99:0,99,1185</t>
  </si>
  <si>
    <t>0/0:41,0:41:99:0,115,1365</t>
  </si>
  <si>
    <t>0/0:4,0:4:12:0,12,98</t>
  </si>
  <si>
    <t>0/0:20,0:20:60:0,60,545</t>
  </si>
  <si>
    <t>0/0:37,0:37:99:0,100,1301</t>
  </si>
  <si>
    <t>0/0:38,0:38:99:0,99,1259</t>
  </si>
  <si>
    <t>0/0:29,0:29:81:0,81,1032</t>
  </si>
  <si>
    <t>0/0:19,0:19:57:0,57,550</t>
  </si>
  <si>
    <t>0/0:11,0:11:33:0,33,282</t>
  </si>
  <si>
    <t>0/0:29,0:29:84:0,84,918</t>
  </si>
  <si>
    <t>0/0:33,0:33:64:0,64,867</t>
  </si>
  <si>
    <t>0/0:37,0:37:99:0,99,1275</t>
  </si>
  <si>
    <t>0/0:9,0:9:2:0,2,183</t>
  </si>
  <si>
    <t>0/0:16,0:16:48:0,48,446</t>
  </si>
  <si>
    <t>0/0:35,0:35:99:0,99,1240</t>
  </si>
  <si>
    <t>0/0:33,0:33:64:0,64,922</t>
  </si>
  <si>
    <t>0/0:29,0:29:62:0,62,748</t>
  </si>
  <si>
    <t>0/0:44,0:44:99:0,119,1549</t>
  </si>
  <si>
    <t>0/0:15,0:15:31:0,31,452</t>
  </si>
  <si>
    <t>0/0:26,0:26:64:0,64,815</t>
  </si>
  <si>
    <t>0/0:31,0:31:79:0,79,928</t>
  </si>
  <si>
    <t>0/0:7,0:7:0:0,0,134</t>
  </si>
  <si>
    <t>0/0:29,0:29:87:0,87,988</t>
  </si>
  <si>
    <t>0/0:18,0:18:54:0,54,566</t>
  </si>
  <si>
    <t>0/0:36,0:36:99:0,103,1242</t>
  </si>
  <si>
    <t>0/0:29,0:29:84:0,84,908</t>
  </si>
  <si>
    <t>0/0:37,0:37:99:0,103,1286</t>
  </si>
  <si>
    <t>0/0:38,0:38:99:0,106,1301</t>
  </si>
  <si>
    <t>0/0:37,0:37:99:0,105,1215</t>
  </si>
  <si>
    <t>0/0:21,0:21:49:0,49,661</t>
  </si>
  <si>
    <t>0/0:26,0:26:72:0,72,894</t>
  </si>
  <si>
    <t>0/0:39,0:39:99:0,100,1330</t>
  </si>
  <si>
    <t>0/0:31,0:31:90:0,90,1103</t>
  </si>
  <si>
    <t>0/0:44,0:44:99:0,115,1380</t>
  </si>
  <si>
    <t>0/0:36,0:36:93:0,93,1031</t>
  </si>
  <si>
    <t>0/0:22,0:22:60:0,60,780</t>
  </si>
  <si>
    <t>0/0:28,0:28:49:0,49,804</t>
  </si>
  <si>
    <t>0/0:25,0:25:63:0,63,825</t>
  </si>
  <si>
    <t>0/0:34,0:34:99:0,102,1172</t>
  </si>
  <si>
    <t>0/0:37,0:37:99:0,99,1267</t>
  </si>
  <si>
    <t>0/0:42,0:42:99:0,106,1440</t>
  </si>
  <si>
    <t>0/0:36,0:36:99:0,99,1225</t>
  </si>
  <si>
    <t>0/0:41,0:41:99:0,112,1474</t>
  </si>
  <si>
    <t>0/0:35,0:35:99:0,102,1271</t>
  </si>
  <si>
    <t>0/0:37,0:37:99:0,105,1335</t>
  </si>
  <si>
    <t>0/0:25,0:25:72:0,72,808</t>
  </si>
  <si>
    <t>0/0:36,0:36:83:0,83,1072</t>
  </si>
  <si>
    <t>0/0:26,0:26:78:0,78,883</t>
  </si>
  <si>
    <t>0/0:34,0:34:99:0,100,1162</t>
  </si>
  <si>
    <t>0/0:32,0:32:93:0,93,1082</t>
  </si>
  <si>
    <t>0/0:42,0:42:99:0,103,1340</t>
  </si>
  <si>
    <t>0/0:27,0:27:81:0,81,807</t>
  </si>
  <si>
    <t>0/0:33,0:33:85:0,85,1028</t>
  </si>
  <si>
    <t>0/0:20,0:20:60:0,60,683</t>
  </si>
  <si>
    <t>0/0:41,0:41:89:0,89,1326</t>
  </si>
  <si>
    <t>0/0:40,0:40:99:0,111,1371</t>
  </si>
  <si>
    <t>0/0:21,0:21:60:0,60,710</t>
  </si>
  <si>
    <t>0/0:43,0:43:99:0,103,1469</t>
  </si>
  <si>
    <t>0/0:23,0:23:63:0,63,669</t>
  </si>
  <si>
    <t>0/0:21,0:21:60:0,60,745</t>
  </si>
  <si>
    <t>0/0:37,0:37:99:0,100,1071</t>
  </si>
  <si>
    <t>0/0:40,0:40:99:0,106,1411</t>
  </si>
  <si>
    <t>0/0:29,0:29:62:0,62,929</t>
  </si>
  <si>
    <t>0/0:36,0:36:94:0,94,1052</t>
  </si>
  <si>
    <t>0/0:23,0:23:60:0,60,769</t>
  </si>
  <si>
    <t>0/0:23,0:23:64:0,64,759</t>
  </si>
  <si>
    <t>0/0:26,0:26:73:0,73,929</t>
  </si>
  <si>
    <t>0/0:42,0:42:99:0,109,1350</t>
  </si>
  <si>
    <t>0/0:33,0:33:99:0,99,1027</t>
  </si>
  <si>
    <t>0/0:36,0:36:99:0,102,1350</t>
  </si>
  <si>
    <t>0/0:37,0:37:99:0,108,1215</t>
  </si>
  <si>
    <t>0/0:43,0:43:99:0,101,1415</t>
  </si>
  <si>
    <t>0/0:39,0:39:99:0,107,1351</t>
  </si>
  <si>
    <t>0/0:32,0:32:82:0,82,1003</t>
  </si>
  <si>
    <t>0/0:27,0:27:56:0,56,859</t>
  </si>
  <si>
    <t>0/0:30,0:30:90:0,90,901</t>
  </si>
  <si>
    <t>0/0:39,0:39:99:0,99,1340</t>
  </si>
  <si>
    <t>0/0:39,0:39:99:0,102,1340</t>
  </si>
  <si>
    <t>0/0:43,0:43:99:0,102,1430</t>
  </si>
  <si>
    <t>0/0:40,0:40:99:0,102,1371</t>
  </si>
  <si>
    <t>0/0:29,0:29:84:0,84,1008</t>
  </si>
  <si>
    <t>0/0:30,0:30:90:0,90,996</t>
  </si>
  <si>
    <t>0/0:37,0:37:99:0,102,1310</t>
  </si>
  <si>
    <t>0/0:37,0:37:99:0,99,1280</t>
  </si>
  <si>
    <t>0/0:39,0:39:99:0,103,1428</t>
  </si>
  <si>
    <t>0/0:36,0:36:99:0,99,1196</t>
  </si>
  <si>
    <t>0/0:37,0:37:99:0,101,1301</t>
  </si>
  <si>
    <t>0/0:21,0:21:63:0,63,690</t>
  </si>
  <si>
    <t>0/0:38,0:38:99:0,108,1321</t>
  </si>
  <si>
    <t>0/0:31,0:31:90:0,90,927</t>
  </si>
  <si>
    <t>0/0:41,0:41:99:0,105,1289</t>
  </si>
  <si>
    <t>0/0:36,0:36:99:0,108,1141</t>
  </si>
  <si>
    <t>0/0:34,0:34:99:0,99,1291</t>
  </si>
  <si>
    <t>0/0:38,0:38:99:0,105,1306</t>
  </si>
  <si>
    <t>0/0:34,0:34:84:0,84,1123</t>
  </si>
  <si>
    <t>0/0:30,0:30:90:0,90,977</t>
  </si>
  <si>
    <t>0/0:31,0:31:90:0,90,957</t>
  </si>
  <si>
    <t>0/0:33,0:33:99:0,99,1111</t>
  </si>
  <si>
    <t>0/0:29,0:29:84:0,84,898</t>
  </si>
  <si>
    <t>0/0:35,0:35:99:0,99,1086</t>
  </si>
  <si>
    <t>0/0:38,0:38:82:0,82,1141</t>
  </si>
  <si>
    <t>0/0:35,0:35:99:0,99,1345</t>
  </si>
  <si>
    <t>0/0:32,0:32:93:0,93,1031</t>
  </si>
  <si>
    <t>0/0:34,0:34:99:0,99,1096</t>
  </si>
  <si>
    <t>0/0:39,0:39:92:0,92,1206</t>
  </si>
  <si>
    <t>0/0:37,0:37:97:0,97,1177</t>
  </si>
  <si>
    <t>0/0:31,0:31:93:0,93,917</t>
  </si>
  <si>
    <t>0/0:31,0:31:93:0,93,976</t>
  </si>
  <si>
    <t>0/0:36,0:36:99:0,99,1180</t>
  </si>
  <si>
    <t>0/0:39,0:39:99:0,105,1310</t>
  </si>
  <si>
    <t>0/0:31,0:31:68:0,68,827</t>
  </si>
  <si>
    <t>0/0:39,0:39:99:0,100,1301</t>
  </si>
  <si>
    <t>0/0:18,0:18:54:0,54,616</t>
  </si>
  <si>
    <t>0/0:37,0:37:99:0,108,1235</t>
  </si>
  <si>
    <t>0/0:38,0:38:99:0,99,1240</t>
  </si>
  <si>
    <t>0/0:38,0:38:99:0,102,1221</t>
  </si>
  <si>
    <t>0/0:34,0:34:99:0,99,1131</t>
  </si>
  <si>
    <t>0/0:35,0:35:99:0,102,1116</t>
  </si>
  <si>
    <t>0/0:39,0:39:99:0,101,1371</t>
  </si>
  <si>
    <t>0/0:29,0:29:87:0,87,938</t>
  </si>
  <si>
    <t>0/0:39,0:39:99:0,99,1315</t>
  </si>
  <si>
    <t>NM_201282:exon16:c.1881-1G&gt;A</t>
  </si>
  <si>
    <t>AC=2;AF=0.001686;AN=1080;AS_InbreedingCoeff=-0.0221;AS_QD=11.17;BaseQRankSum=-0.227;ClippingRankSum=0.48;DP=17163;ExcessHet=3.0141;FS=1.234;InbreedingCoeff=0.1026;MLEAC=1;MLEAF=0.0008432;MQ=56.79;MQRankSum=0.48;QD=11.18;RAW_MQ=154800;ReadPosRankSum=0.48;SOR=0.446;VQSLOD=0.333;culprit=FS</t>
  </si>
  <si>
    <t>0/0:40,0:40:99:0,101,1210</t>
  </si>
  <si>
    <t>0/0:33,0:33:99:0,99,1096</t>
  </si>
  <si>
    <t>0/0:27,0:27:0:0,0,599</t>
  </si>
  <si>
    <t>0/0:22,0:22:0:0,0,585</t>
  </si>
  <si>
    <t>0/0:11,0:11:0:0,0,183</t>
  </si>
  <si>
    <t>0/0:44,0:44:99:0,103,1429</t>
  </si>
  <si>
    <t>0/0:41,0:41:99:0,107,1461</t>
  </si>
  <si>
    <t>0/0:37,0:37:99:0,99,1161</t>
  </si>
  <si>
    <t>0/0:34,0:34:99:0,99,1195</t>
  </si>
  <si>
    <t>0/0:36,0:36:99:0,103,1191</t>
  </si>
  <si>
    <t>0/0:39,0:39:99:0,102,1315</t>
  </si>
  <si>
    <t>0/0:36,0:36:99:0,105,1320</t>
  </si>
  <si>
    <t>0/0:35,0:35:99:0,99,1344</t>
  </si>
  <si>
    <t>0/0:38,0:38:99:0,108,1306</t>
  </si>
  <si>
    <t>0/0:39,0:39:99:0,103,1246</t>
  </si>
  <si>
    <t>0/0:40,0:40:99:0,105,1215</t>
  </si>
  <si>
    <t>0/0:12,0:12:0:0,0,192</t>
  </si>
  <si>
    <t>0/0:6,0:6:3:0,3,109</t>
  </si>
  <si>
    <t>0/0:36,0:36:99:0,99,1275</t>
  </si>
  <si>
    <t>0/0:38,0:38:30:0,30,992</t>
  </si>
  <si>
    <t>0/0:25,0:25:72:0,72,728</t>
  </si>
  <si>
    <t>0/0:17,0:17:0:0,0,391</t>
  </si>
  <si>
    <t>0/0:32,0:32:81:0,81,1043</t>
  </si>
  <si>
    <t>0/0:16,0:16:33:0,33,406</t>
  </si>
  <si>
    <t>0/0:33,0:33:91:0,91,1077</t>
  </si>
  <si>
    <t>0/0:13,0:13:4:0,4,282</t>
  </si>
  <si>
    <t>0/0:42,0:42:99:0,99,1425</t>
  </si>
  <si>
    <t>0/0:19,0:19:22:0,22,491</t>
  </si>
  <si>
    <t>0/0:24,0:24:2:0,2,585</t>
  </si>
  <si>
    <t>0/0:23,0:23:54:0,54,640</t>
  </si>
  <si>
    <t>0/0:36,0:36:99:0,99,1202</t>
  </si>
  <si>
    <t>0/0:38,0:38:99:0,103,1251</t>
  </si>
  <si>
    <t>0/0:46,0:46:99:0,101,1438</t>
  </si>
  <si>
    <t>0/0:34,0:34:99:0,99,1200</t>
  </si>
  <si>
    <t>0/0:41,0:41:99:0,107,1485</t>
  </si>
  <si>
    <t>0/0:39,0:39:99:0,102,1287</t>
  </si>
  <si>
    <t>0/0:22,0:22:41:0,41,625</t>
  </si>
  <si>
    <t>0/0:28,0:28:35:0,35,835</t>
  </si>
  <si>
    <t>0/0:21,0:21:0:0,0,551</t>
  </si>
  <si>
    <t>0/0:9,0:9:0:0,0,54</t>
  </si>
  <si>
    <t>0/0:15,0:15:36:0,36,540</t>
  </si>
  <si>
    <t>0/0:9,0:9:0:0,0,154</t>
  </si>
  <si>
    <t>0/0:21,0:21:28:0,28,610</t>
  </si>
  <si>
    <t>0/0:20,0:20:0:0,0,426</t>
  </si>
  <si>
    <t>0/0:15,0:15:20:0,20,372</t>
  </si>
  <si>
    <t>0/0:7,0:7:0:0,0,103</t>
  </si>
  <si>
    <t>0/0:11,0:11:0:0,0,163</t>
  </si>
  <si>
    <t>0/0:41,0:41:99:0,115,1406</t>
  </si>
  <si>
    <t>0/0:10,0:10:0:0,0,188</t>
  </si>
  <si>
    <t>0/0:14,0:14:0:0,0,114</t>
  </si>
  <si>
    <t>0/0:41,0:41:99:0,106,1326</t>
  </si>
  <si>
    <t>0/0:43,0:43:99:0,111,1455</t>
  </si>
  <si>
    <t>0/0:38,0:38:99:0,102,1241</t>
  </si>
  <si>
    <t>0/0:33,0:33:99:0,99,1071</t>
  </si>
  <si>
    <t>0/0:10,0:10:0:0,0,218</t>
  </si>
  <si>
    <t>0/0:15,0:15:10:0,10,422</t>
  </si>
  <si>
    <t>0/0:13,0:13:0:0,0,163</t>
  </si>
  <si>
    <t>0/0:40,0:40:99:0,101,1286</t>
  </si>
  <si>
    <t>0/0:19,0:19:32:0,32,531</t>
  </si>
  <si>
    <t>0/0:17,0:17:51:0,51,469</t>
  </si>
  <si>
    <t>0/1:8,2:10:19:19,0,178</t>
  </si>
  <si>
    <t>0/0:13,0:13:0:0,0,313</t>
  </si>
  <si>
    <t>0/0:9,0:9:0:0,0,119</t>
  </si>
  <si>
    <t>0/0:15,0:15:45:0,45,380</t>
  </si>
  <si>
    <t>0/0:18,0:18:29:0,29,496</t>
  </si>
  <si>
    <t>0/0:15,0:15:0:0,0,273</t>
  </si>
  <si>
    <t>0/0:11,0:11:8:0,8,273</t>
  </si>
  <si>
    <t>0/0:28,0:28:75:0,75,934</t>
  </si>
  <si>
    <t>0/0:41,0:41:99:0,111,1665</t>
  </si>
  <si>
    <t>0/0:41,0:41:99:0,103,1409</t>
  </si>
  <si>
    <t>0/0:28,0:28:81:0,81,1003</t>
  </si>
  <si>
    <t>0/0:44,0:44:99:0,103,1489</t>
  </si>
  <si>
    <t>0/0:34,0:34:99:0,99,1051</t>
  </si>
  <si>
    <t>0/0:34,0:34:99:0,99,1207</t>
  </si>
  <si>
    <t>0/0:22,0:22:66:0,66,683</t>
  </si>
  <si>
    <t>0/0:29,0:29:52:0,52,777</t>
  </si>
  <si>
    <t>0/0:62,0:62:99:0,116,1755</t>
  </si>
  <si>
    <t>0/0:38,0:38:99:0,111,1665</t>
  </si>
  <si>
    <t>0/0:42,0:42:99:0,100,1388</t>
  </si>
  <si>
    <t>0/0:20,0:20:35:0,35,515</t>
  </si>
  <si>
    <t>0/0:16,0:16:23:0,23,427</t>
  </si>
  <si>
    <t>0/0:28,0:28:81:0,81,978</t>
  </si>
  <si>
    <t>0/0:36,0:36:99:0,100,1281</t>
  </si>
  <si>
    <t>0/0:28,0:28:72:0,72,954</t>
  </si>
  <si>
    <t>0/0:26,0:26:78:0,78,833</t>
  </si>
  <si>
    <t>0/0:37,0:37:99:0,105,1276</t>
  </si>
  <si>
    <t>0/0:13,0:13:14:0,14,292</t>
  </si>
  <si>
    <t>0/0:10,0:10:5:0,5,208</t>
  </si>
  <si>
    <t>0/0:23,0:23:0:0,0,411</t>
  </si>
  <si>
    <t>0/0:31,0:31:93:0,93,1038</t>
  </si>
  <si>
    <t>0/0:8,0:8:0:0,0,49</t>
  </si>
  <si>
    <t>0/0:35,0:35:99:0,99,1314</t>
  </si>
  <si>
    <t>0/0:28,0:28:84:0,84,943</t>
  </si>
  <si>
    <t>0/0:13,0:13:4:0,4,292</t>
  </si>
  <si>
    <t>0/0:24,0:24:37:0,37,695</t>
  </si>
  <si>
    <t>0/0:40,0:40:99:0,111,1481</t>
  </si>
  <si>
    <t>0/0:36,0:36:94:0,94,1172</t>
  </si>
  <si>
    <t>0/0:38,0:38:99:0,99,1331</t>
  </si>
  <si>
    <t>0/0:37,0:37:99:0,102,1275</t>
  </si>
  <si>
    <t>0/0:38,0:38:99:0,99,1276</t>
  </si>
  <si>
    <t>0/0:24,0:24:37:0,37,735</t>
  </si>
  <si>
    <t>0/0:28,0:28:81:0,81,918</t>
  </si>
  <si>
    <t>0/0:39,0:39:99:0,107,1369</t>
  </si>
  <si>
    <t>0/1:15,17:32:99:495,0,405</t>
  </si>
  <si>
    <t>0/0:38,0:38:99:0,105,1240</t>
  </si>
  <si>
    <t>0/0:39,0:39:99:0,114,1295</t>
  </si>
  <si>
    <t>0/0:35,0:35:99:0,99,1260</t>
  </si>
  <si>
    <t>0/0:35,0:35:99:0,99,1395</t>
  </si>
  <si>
    <t>0/0:37,0:37:99:0,100,1186</t>
  </si>
  <si>
    <t>0/0:36,0:36:99:0,108,1231</t>
  </si>
  <si>
    <t>0/0:43,0:43:99:0,101,1365</t>
  </si>
  <si>
    <t>0/0:38,0:38:99:0,103,1214</t>
  </si>
  <si>
    <t>0/0:27,0:27:67:0,67,839</t>
  </si>
  <si>
    <t>0/0:38,0:38:99:0,105,1220</t>
  </si>
  <si>
    <t>0/0:34,0:34:99:0,99,1212</t>
  </si>
  <si>
    <t>0/0:37,0:37:99:0,105,1165</t>
  </si>
  <si>
    <t>0/0:37,0:37:99:0,99,1262</t>
  </si>
  <si>
    <t>0/0:36,0:36:94:0,94,1112</t>
  </si>
  <si>
    <t>0/0:39,0:39:99:0,104,1344</t>
  </si>
  <si>
    <t>0/0:25,0:25:72:0,72,894</t>
  </si>
  <si>
    <t>0/0:27,0:27:81:0,81,841</t>
  </si>
  <si>
    <t>0/0:40,0:40:99:0,107,1380</t>
  </si>
  <si>
    <t>0/0:6,0:6:0:0,0,139</t>
  </si>
  <si>
    <t>0/0:42,0:42:99:0,110,1434</t>
  </si>
  <si>
    <t>0/0:30,0:30:90:0,90,991</t>
  </si>
  <si>
    <t>0/0:38,0:38:99:0,108,1356</t>
  </si>
  <si>
    <t>0/0:46,0:46:99:0,107,1494</t>
  </si>
  <si>
    <t>0/0:42,0:42:99:0,114,1710</t>
  </si>
  <si>
    <t>0/0:41,0:41:99:0,104,1375</t>
  </si>
  <si>
    <t>0/0:42,0:42:99:0,107,1371</t>
  </si>
  <si>
    <t>0/0:38,0:38:99:0,105,1330</t>
  </si>
  <si>
    <t>0/0:36,0:36:99:0,99,1277</t>
  </si>
  <si>
    <t>0/0:37,0:37:99:0,103,1216</t>
  </si>
  <si>
    <t>0/0:33,0:33:64:0,64,987</t>
  </si>
  <si>
    <t>0/0:43,0:43:99:0,110,1424</t>
  </si>
  <si>
    <t>0/0:39,0:39:99:0,106,1310</t>
  </si>
  <si>
    <t>0/0:21,0:21:61:0,61,710</t>
  </si>
  <si>
    <t>0/0:33,0:33:99:0,99,1131</t>
  </si>
  <si>
    <t>0/0:39,0:39:99:0,105,1275</t>
  </si>
  <si>
    <t>0/0:34,0:34:67:0,67,1062</t>
  </si>
  <si>
    <t>0/0:36,0:36:99:0,100,1212</t>
  </si>
  <si>
    <t>0/0:40,0:40:99:0,109,1269</t>
  </si>
  <si>
    <t>0/0:38,0:38:99:0,99,1256</t>
  </si>
  <si>
    <t>0/0:38,0:38:99:0,105,1285</t>
  </si>
  <si>
    <t>0/0:31,0:31:44:0,44,949</t>
  </si>
  <si>
    <t>0/0:36,0:36:99:0,106,1231</t>
  </si>
  <si>
    <t>0/0:42,0:42:99:0,117,1755</t>
  </si>
  <si>
    <t>0/0:35,0:35:99:0,101,1385</t>
  </si>
  <si>
    <t>0/0:36,0:36:99:0,99,1219</t>
  </si>
  <si>
    <t>0/0:39,0:39:92:0,92,1216</t>
  </si>
  <si>
    <t>0/0:37,0:37:99:0,106,1145</t>
  </si>
  <si>
    <t>0/0:34,0:34:91:0,91,1097</t>
  </si>
  <si>
    <t>0/0:36,0:36:99:0,102,1130</t>
  </si>
  <si>
    <t>0/0:36,0:36:99:0,100,1165</t>
  </si>
  <si>
    <t>0/0:39,0:39:99:0,102,1271</t>
  </si>
  <si>
    <t>0/0:6,0:6:18:0,18,209</t>
  </si>
  <si>
    <t>0/0:36,0:36:99:0,99,1291</t>
  </si>
  <si>
    <t>0/0:46,0:46:99:0,101,1497</t>
  </si>
  <si>
    <t>0/0:23,0:23:69:0,69,779</t>
  </si>
  <si>
    <t>0/0:33,0:33:90:0,90,1127</t>
  </si>
  <si>
    <t>0/0:38,0:38:99:0,99,1250</t>
  </si>
  <si>
    <t>0/0:38,0:38:99:0,105,1370</t>
  </si>
  <si>
    <t>0/0:30,0:30:81:0,81,932</t>
  </si>
  <si>
    <t>0/0:37,0:37:99:0,100,1174</t>
  </si>
  <si>
    <t>0/0:37,0:37:99:0,102,1215</t>
  </si>
  <si>
    <t>0/0:28,0:28:81:0,81,947</t>
  </si>
  <si>
    <t>0/0:36,0:36:99:0,102,1195</t>
  </si>
  <si>
    <t>0/0:26,0:26:75:0,75,883</t>
  </si>
  <si>
    <t>0/0:39,0:39:99:0,102,1394</t>
  </si>
  <si>
    <t>0/0:36,0:36:73:0,73,1091</t>
  </si>
  <si>
    <t>0/0:38,0:38:99:0,99,1195</t>
  </si>
  <si>
    <t>0/0:44,0:44:99:0,106,1469</t>
  </si>
  <si>
    <t>0/0:41,0:41:99:0,108,1245</t>
  </si>
  <si>
    <t>0/0:25,0:25:72:0,72,789</t>
  </si>
  <si>
    <t>0/0:40,0:40:99:0,99,1286</t>
  </si>
  <si>
    <t>0/0:43,0:43:99:0,117,1755</t>
  </si>
  <si>
    <t>0/0:34,0:34:99:0,99,1239</t>
  </si>
  <si>
    <t>0/0:36,0:36:99:0,99,1159</t>
  </si>
  <si>
    <t>0/0:25,0:25:75:0,75,819</t>
  </si>
  <si>
    <t>0/0:40,0:40:99:0,106,1436</t>
  </si>
  <si>
    <t>NM_002485:exon15:c.2234+2T&gt;G;NM_001024688:exon16:c.1988+2T&gt;G</t>
  </si>
  <si>
    <t>Microcephaly,_normal_intelligence_and_immunodeficiency|Hereditary_cancer-predisposing_syndrome|not_provided</t>
  </si>
  <si>
    <t>MONDO:MONDO:0009623,MedGen:C0398791,OMIM:251260,Orphanet:ORPHA647,SNOMED_CT:234638009|MONDO:MONDO:0015356,MeSH:D009386,MedGen:C0027672,Orphanet:ORPHA140162,SNOMED_CT:699346009|MedGen:CN517202</t>
  </si>
  <si>
    <t>.;.;.;</t>
  </si>
  <si>
    <t>rs142301194</t>
  </si>
  <si>
    <t>AC=1;AF=0.0008532;AN=1078;AS_InbreedingCoeff=0.0084;AS_QD=13.55;BaseQRankSum=-0.387;ClippingRankSum=-1.749;DB;DP=16106;ExcessHet=3.0103;FS=0;InbreedingCoeff=0.2416;MLEAC=1;MLEAF=0.0008532;MQ=36.95;MQRankSum=0.717;QD=13.54;RAW_MQ=39600;ReadPosRankSum=0.717;SOR=0.512;VQSLOD=1.53;culprit=MQ</t>
  </si>
  <si>
    <t>0/0:11,0:11:24:.:.:0,24,360</t>
  </si>
  <si>
    <t>0/0:34,0:34:99:.:.:0,99,1211</t>
  </si>
  <si>
    <t>0/0:13,0:13:39:0|1:89937008_A_T:0,39,868</t>
  </si>
  <si>
    <t>0/0:22,0:22:60:.:.:0,60,705</t>
  </si>
  <si>
    <t>0/0:35,0:35:99:.:.:0,99,1230</t>
  </si>
  <si>
    <t>0/0:34,0:34:99:.:.:0,99,1266</t>
  </si>
  <si>
    <t>0/0:29,0:29:81:.:.:0,81,958</t>
  </si>
  <si>
    <t>0/0:8,0:8:24:.:.:0,24,268</t>
  </si>
  <si>
    <t>0/0:34,0:34:99:.:.:0,99,1201</t>
  </si>
  <si>
    <t>0/0:34,0:34:99:.:.:0,99,1172</t>
  </si>
  <si>
    <t>0/0:27,0:27:81:.:.:0,81,832</t>
  </si>
  <si>
    <t>0/0:35,0:35:99:.:.:0,101,1176</t>
  </si>
  <si>
    <t>0/0:38,0:38:99:.:.:0,105,1240</t>
  </si>
  <si>
    <t>0/0:36,0:36:99:.:.:0,99,1212</t>
  </si>
  <si>
    <t>0/0:32,0:32:96:.:.:0,96,1062</t>
  </si>
  <si>
    <t>0/0:36,0:36:99:.:.:0,102,1221</t>
  </si>
  <si>
    <t>0/0:73,0:73:99:.:.:0,120,1800</t>
  </si>
  <si>
    <t>0/0:35,0:35:99:.:.:0,99,1176</t>
  </si>
  <si>
    <t>0/0:35,0:35:91:.:.:0,91,1148</t>
  </si>
  <si>
    <t>0/0:35,0:35:99:.:.:0,102,1260</t>
  </si>
  <si>
    <t>0/0:18,0:18:54:.:.:0,54,626</t>
  </si>
  <si>
    <t>0/0:36,0:36:99:.:.:0,99,1236</t>
  </si>
  <si>
    <t>0/0:36,0:36:99:.:.:0,100,1149</t>
  </si>
  <si>
    <t>0/0:35,0:35:99:.:.:0,102,1231</t>
  </si>
  <si>
    <t>0/0:31,0:31:93:.:.:0,93,1007</t>
  </si>
  <si>
    <t>0/0:40,0:40:99:.:.:0,105,1250</t>
  </si>
  <si>
    <t>0/0:32,0:32:85:.:.:0,85,1058</t>
  </si>
  <si>
    <t>0/0:3,0:3:0:.:.:0,0,4</t>
  </si>
  <si>
    <t>0/0:34,0:34:99:.:.:0,99,1111</t>
  </si>
  <si>
    <t>0/0:35,0:35:99:.:.:0,99,1266</t>
  </si>
  <si>
    <t>0/0:12,0:12:1:.:.:0,1,308</t>
  </si>
  <si>
    <t>0/0:2,0:2:3:.:.:0,3,45</t>
  </si>
  <si>
    <t>0/0:22,0:22:63:.:.:0,63,749</t>
  </si>
  <si>
    <t>0/0:8,0:8:24:.:.:0,24,228</t>
  </si>
  <si>
    <t>0/0:14,0:14:27:.:.:0,27,327</t>
  </si>
  <si>
    <t>0/0:5,0:5:0:.:.:0,0,94</t>
  </si>
  <si>
    <t>0/0:30,0:30:87:.:.:0,87,1305</t>
  </si>
  <si>
    <t>0/0:18,0:18:54:.:.:0,54,586</t>
  </si>
  <si>
    <t>0/0:38,0:38:99:.:.:0,102,1271</t>
  </si>
  <si>
    <t>0/0:40,0:40:99:.:.:0,102,1343</t>
  </si>
  <si>
    <t>0/0:37,0:37:99:.:.:0,102,1246</t>
  </si>
  <si>
    <t>0/0:21,0:21:0:.:.:0,0,431</t>
  </si>
  <si>
    <t>0/0:12,0:12:36:.:.:0,36,367</t>
  </si>
  <si>
    <t>0/0:11,0:11:8:.:.:0,8,282</t>
  </si>
  <si>
    <t>0/0:36,0:36:99:.:.:0,101,1309</t>
  </si>
  <si>
    <t>0/0:38,0:38:99:.:.:0,108,1180</t>
  </si>
  <si>
    <t>0/0:43,0:43:99:.:.:0,113,1500</t>
  </si>
  <si>
    <t>0/0:21,0:21:63:.:.:0,63,689</t>
  </si>
  <si>
    <t>0/0:35,0:35:99:.:.:0,99,1167</t>
  </si>
  <si>
    <t>0/0:36,0:36:99:.:.:0,102,1215</t>
  </si>
  <si>
    <t>0/0:37,0:37:99:.:.:0,100,1226</t>
  </si>
  <si>
    <t>0/0:51,0:51:99:.:.:0,120,1800</t>
  </si>
  <si>
    <t>0/0:36,0:36:99:.:.:0,102,1271</t>
  </si>
  <si>
    <t>0/0:1,0:1:3:.:.:0,3,25</t>
  </si>
  <si>
    <t>0/0:37,0:37:99:.:.:0,102,1369</t>
  </si>
  <si>
    <t>0/0:38,0:38:99:.:.:0,99,1277</t>
  </si>
  <si>
    <t>0/0:37,0:37:99:.:.:0,102,1305</t>
  </si>
  <si>
    <t>0/0:51,0:51:99:.:.:0,113,1668</t>
  </si>
  <si>
    <t>0/0:6,0:6:4:.:.:0,4,129</t>
  </si>
  <si>
    <t>0/0:20,0:20:25:.:.:0,25,596</t>
  </si>
  <si>
    <t>0/1:5,6:11:99:.:.:176,0,141</t>
  </si>
  <si>
    <t>0/0:11,0:11:0:.:.:0,0,164</t>
  </si>
  <si>
    <t>0/0:5,0:5:0:.:.:0,0,45</t>
  </si>
  <si>
    <t>0/0:8,0:8:9:.:.:0,9,148</t>
  </si>
  <si>
    <t>0/0:5,0:5:0:.:.:0,0,30</t>
  </si>
  <si>
    <t>0/0:39,0:39:99:.:.:0,105,1311</t>
  </si>
  <si>
    <t>0/0:8,0:8:10:.:.:0,10,169</t>
  </si>
  <si>
    <t>0/0:5,0:5:15:.:.:0,15,113</t>
  </si>
  <si>
    <t>0/0:35,0:35:99:.:.:0,100,1171</t>
  </si>
  <si>
    <t>0/0:2,0:2:6:.:.:0,6,70</t>
  </si>
  <si>
    <t>0/0:17,0:17:42:.:.:0,42,630</t>
  </si>
  <si>
    <t>0/0:33,0:33:85:.:.:0,85,1078</t>
  </si>
  <si>
    <t>0/0:35,0:35:99:.:.:0,105,1177</t>
  </si>
  <si>
    <t>0/0:35,0:35:99:.:.:0,99,1181</t>
  </si>
  <si>
    <t>0/0:2,0:2:6:.:.:0,6,39</t>
  </si>
  <si>
    <t>0/0:7,0:7:21:.:.:0,21,142</t>
  </si>
  <si>
    <t>0/0:41,0:41:99:.:.:0,104,1385</t>
  </si>
  <si>
    <t>0/0:41,0:41:99:.:.:0,109,1359</t>
  </si>
  <si>
    <t>0/0:9,0:9:2:.:.:0,2,183</t>
  </si>
  <si>
    <t>0/0:10,0:10:16:.:.:0,16,208</t>
  </si>
  <si>
    <t>0/0:43,0:43:99:.:.:0,103,1361</t>
  </si>
  <si>
    <t>0/0:17,0:17:36:.:.:0,36,471</t>
  </si>
  <si>
    <t>0/0:5,0:5:0:.:.:0,0,74</t>
  </si>
  <si>
    <t>0/0:7,0:7:0:.:.:0,0,113</t>
  </si>
  <si>
    <t>0/0:14,0:14:39:.:.:0,39,585</t>
  </si>
  <si>
    <t>0/0:1,0:1:3:.:.:0,3,14</t>
  </si>
  <si>
    <t>0/0:28,0:28:60:.:.:0,60,900</t>
  </si>
  <si>
    <t>0/0:35,0:35:99:.:.:0,105,1166</t>
  </si>
  <si>
    <t>0/0:28,0:28:81:.:.:0,81,948</t>
  </si>
  <si>
    <t>0/0:15,0:15:45:.:.:0,45,411</t>
  </si>
  <si>
    <t>0/0:36,0:36:99:.:.:0,99,1261</t>
  </si>
  <si>
    <t>0/0:9,0:9:27:.:.:0,27,283</t>
  </si>
  <si>
    <t>0/0:14,0:14:42:.:.:0,42,406</t>
  </si>
  <si>
    <t>0/0:11,0:11:33:.:.:0,33,382</t>
  </si>
  <si>
    <t>0/0:21,0:21:49:.:.:0,49,661</t>
  </si>
  <si>
    <t>0/0:28,0:28:84:.:.:0,84,943</t>
  </si>
  <si>
    <t>0/0:5,0:5:0:.:.:0,0,104</t>
  </si>
  <si>
    <t>0/0:27,0:27:81:.:.:0,81,848</t>
  </si>
  <si>
    <t>0/0:3,0:3:0:.:.:0,0,25</t>
  </si>
  <si>
    <t>0/0:8,0:8:9:.:.:0,9,209</t>
  </si>
  <si>
    <t>0/0:11,0:11:33:.:.:0,33,352</t>
  </si>
  <si>
    <t>0/0:33,0:33:99:.:.:0,99,1026</t>
  </si>
  <si>
    <t>0/0:37,0:37:99:.:.:0,103,1307</t>
  </si>
  <si>
    <t>0/0:15,0:15:31:.:.:0,31,422</t>
  </si>
  <si>
    <t>0/0:37,0:37:99:.:.:0,105,1246</t>
  </si>
  <si>
    <t>0/0:16,0:16:0:.:.:0,0,362</t>
  </si>
  <si>
    <t>0/0:31,0:31:84:.:.:0,84,1018</t>
  </si>
  <si>
    <t>0/0:13,0:13:39:.:.:0,39,402</t>
  </si>
  <si>
    <t>0/0:7,0:7:0:.:.:0,0,174</t>
  </si>
  <si>
    <t>0/0:24,0:24:61:.:.:0,61,659</t>
  </si>
  <si>
    <t>0/0:12,0:12:36:.:.:0,36,317</t>
  </si>
  <si>
    <t>0/0:42,0:42:92:.:.:0,92,1391</t>
  </si>
  <si>
    <t>0/0:38,0:38:99:.:.:0,99,1170</t>
  </si>
  <si>
    <t>0/0:3,0:3:0:.:.:0,0,45</t>
  </si>
  <si>
    <t>0/0:6,0:6:18:.:.:0,18,158</t>
  </si>
  <si>
    <t>0/0:35,0:35:99:.:.:0,99,1210</t>
  </si>
  <si>
    <t>0/0:20,0:20:57:.:.:0,57,855</t>
  </si>
  <si>
    <t>0/0:7,0:7:6:.:.:0,6,123</t>
  </si>
  <si>
    <t>0/0:8,0:8:24:.:.:0,24,187</t>
  </si>
  <si>
    <t>0/0:16,0:16:23:.:.:0,23,356</t>
  </si>
  <si>
    <t>0/0:11,0:11:0:.:.:0,0,242</t>
  </si>
  <si>
    <t>0/0:29,0:29:87:.:.:0,87,968</t>
  </si>
  <si>
    <t>0/0:38,0:38:99:.:.:0,100,1261</t>
  </si>
  <si>
    <t>0/0:34,0:34:99:.:.:0,102,1132</t>
  </si>
  <si>
    <t>0/0:4,0:4:12:.:.:0,12,78</t>
  </si>
  <si>
    <t>0/0:20,0:20:60:.:.:0,60,625</t>
  </si>
  <si>
    <t>0/0:32,0:32:78:.:.:0,78,1170</t>
  </si>
  <si>
    <t>0/0:34,0:34:99:.:.:0,99,1147</t>
  </si>
  <si>
    <t>0/0:4,0:4:12:.:.:0,12,109</t>
  </si>
  <si>
    <t>0/0:36,0:36:99:.:.:0,103,1286</t>
  </si>
  <si>
    <t>0/0:30,0:30:90:.:.:0,90,1033</t>
  </si>
  <si>
    <t>0/0:31,0:31:93:.:.:0,93,1048</t>
  </si>
  <si>
    <t>0/0:35,0:35:99:.:.:0,99,1335</t>
  </si>
  <si>
    <t>0/0:28,0:28:84:.:.:0,84,953</t>
  </si>
  <si>
    <t>0/0:35,0:35:99:.:.:0,99,1116</t>
  </si>
  <si>
    <t>0/0:26,0:26:72:.:.:0,72,884</t>
  </si>
  <si>
    <t>0/0:39,0:39:99:.:.:0,105,1221</t>
  </si>
  <si>
    <t>0/0:30,0:30:75:.:.:0,75,1125</t>
  </si>
  <si>
    <t>0/0:34,0:34:99:.:.:0,99,1096</t>
  </si>
  <si>
    <t>0/0:35,0:35:99:.:.:0,102,1166</t>
  </si>
  <si>
    <t>0/0:26,0:26:72:.:.:0,72,894</t>
  </si>
  <si>
    <t>0/0:35,0:35:99:.:.:0,102,1171</t>
  </si>
  <si>
    <t>0/0:36,0:36:99:.:.:0,105,1246</t>
  </si>
  <si>
    <t>0/0:22,0:22:60:.:.:0,60,765</t>
  </si>
  <si>
    <t>0/0:40,0:40:99:.:.:0,106,1440</t>
  </si>
  <si>
    <t>0/0:37,0:37:99:.:.:0,100,1232</t>
  </si>
  <si>
    <t>0/0:36,0:36:99:.:.:0,105,1161</t>
  </si>
  <si>
    <t>0/0:29,0:29:81:.:.:0,81,1068</t>
  </si>
  <si>
    <t>0/0:35,0:35:99:.:.:0,105,1171</t>
  </si>
  <si>
    <t>0/0:34,0:34:99:.:.:0,99,1116</t>
  </si>
  <si>
    <t>0/0:35,0:35:99:.:.:0,99,1205</t>
  </si>
  <si>
    <t>0/0:34,0:34:99:.:.:0,99,1136</t>
  </si>
  <si>
    <t>0/0:35,0:35:99:.:.:0,100,1206</t>
  </si>
  <si>
    <t>0/0:37,0:37:99:.:.:0,106,1236</t>
  </si>
  <si>
    <t>0/0:29,0:29:81:.:.:0,81,978</t>
  </si>
  <si>
    <t>0/0:37,0:37:99:.:.:0,100,1175</t>
  </si>
  <si>
    <t>0/0:36,0:36:99:.:.:0,99,1316</t>
  </si>
  <si>
    <t>0/0:37,0:37:99:.:.:0,105,1296</t>
  </si>
  <si>
    <t>0/0:54,0:54:99:.:.:0,120,1800</t>
  </si>
  <si>
    <t>0/0:48,0:48:99:.:.:0,99,1485</t>
  </si>
  <si>
    <t>0/0:35,0:35:99:.:.:0,99,1275</t>
  </si>
  <si>
    <t>0/0:29,0:29:52:.:.:0,52,939</t>
  </si>
  <si>
    <t>0/0:34,0:34:99:.:.:0,99,1225</t>
  </si>
  <si>
    <t>0/0:36,0:36:99:.:.:0,100,1166</t>
  </si>
  <si>
    <t>0/0:3,0:3:0:.:.:0,0,35</t>
  </si>
  <si>
    <t>0/0:29,0:29:84:.:.:0,84,958</t>
  </si>
  <si>
    <t>0/0:26,0:26:72:.:.:0,72,873</t>
  </si>
  <si>
    <t>0/0:28,0:28:81:.:.:0,81,913</t>
  </si>
  <si>
    <t>0/0:39,0:39:99:.:.:0,99,1351</t>
  </si>
  <si>
    <t>0/0:37,0:37:99:.:.:0,99,1275</t>
  </si>
  <si>
    <t>0/0:35,0:35:99:.:.:0,99,1271</t>
  </si>
  <si>
    <t>0/0:25,0:25:64:.:.:0,64,814</t>
  </si>
  <si>
    <t>0/0:39,0:39:99:.:.:0,108,1336</t>
  </si>
  <si>
    <t>0/0:34,0:34:99:.:.:0,99,1256</t>
  </si>
  <si>
    <t>0/0:37,0:37:99:.:.:0,99,1141</t>
  </si>
  <si>
    <t>0/0:37,0:37:99:.:.:0,99,1351</t>
  </si>
  <si>
    <t>0/0:38,0:38:65:.:.:0,65,1172</t>
  </si>
  <si>
    <t>0/0:37,0:37:99:.:.:0,99,1354</t>
  </si>
  <si>
    <t>0/0:34,0:34:99:.:.:0,99,1091</t>
  </si>
  <si>
    <t>0/0:24,0:24:72:.:.:0,72,793</t>
  </si>
  <si>
    <t>0/0:37,0:37:99:.:.:0,102,1315</t>
  </si>
  <si>
    <t>0/0:37,0:37:99:.:.:0,106,1226</t>
  </si>
  <si>
    <t>0/0:38,0:38:99:.:.:0,101,1267</t>
  </si>
  <si>
    <t>0/0:23,0:23:57:.:.:0,57,855</t>
  </si>
  <si>
    <t>0/0:41,0:41:99:.:.:0,101,1316</t>
  </si>
  <si>
    <t>0/0:33,0:33:99:.:.:0,99,1027</t>
  </si>
  <si>
    <t>0/0:33,0:33:99:.:.:0,99,1115</t>
  </si>
  <si>
    <t>0/0:35,0:35:99:.:.:0,99,1267</t>
  </si>
  <si>
    <t>0/0:40,0:40:99:.:.:0,108,1265</t>
  </si>
  <si>
    <t>0/0:39,0:39:99:.:.:0,105,1276</t>
  </si>
  <si>
    <t>0/0:35,0:35:91:.:.:0,91,1118</t>
  </si>
  <si>
    <t>0/0:29,0:29:87:.:.:0,87,948</t>
  </si>
  <si>
    <t>0/0:36,0:36:99:.:.:0,105,1236</t>
  </si>
  <si>
    <t>0/0:35,0:35:99:.:.:0,99,1255</t>
  </si>
  <si>
    <t>0/0:36,0:36:99:.:.:0,104,1252</t>
  </si>
  <si>
    <t>0/0:32,0:32:93:.:.:0,93,1032</t>
  </si>
  <si>
    <t>0/0:36,0:36:99:.:.:0,100,1161</t>
  </si>
  <si>
    <t>0/0:36,0:36:99:.:.:0,102,1166</t>
  </si>
  <si>
    <t>0/0:35,0:35:99:.:.:0,99,1170</t>
  </si>
  <si>
    <t>0/0:24,0:24:72:.:.:0,72,764</t>
  </si>
  <si>
    <t>0/0:37,0:37:99:.:.:0,99,1210</t>
  </si>
  <si>
    <t>0/0:40,0:40:99:.:.:0,115,1415</t>
  </si>
  <si>
    <t>0/0:38,0:38:99:.:.:0,99,1181</t>
  </si>
  <si>
    <t>0/0:34,0:34:99:.:.:0,99,1319</t>
  </si>
  <si>
    <t>0/0:42,0:42:99:.:.:0,104,1415</t>
  </si>
  <si>
    <t>0/0:38,0:38:99:.:.:0,100,1182</t>
  </si>
  <si>
    <t>0/0:38,0:38:79:.:.:0,79,1231</t>
  </si>
  <si>
    <t>0/0:37,0:37:76:.:.:0,76,1196</t>
  </si>
  <si>
    <t>0/0:27,0:27:81:.:.:0,81,898</t>
  </si>
  <si>
    <t>0/0:41,0:41:99:.:.:0,104,1409</t>
  </si>
  <si>
    <t>0/0:37,0:37:99:.:.:0,102,1301</t>
  </si>
  <si>
    <t>0/0:46,0:46:89:.:.:0,89,1441</t>
  </si>
  <si>
    <t>0/0:21,0:21:60:.:.:0,60,709</t>
  </si>
  <si>
    <t>0/0:37,0:37:99:.:.:0,104,1281</t>
  </si>
  <si>
    <t>0/0:31,0:31:93:.:.:0,93,1011</t>
  </si>
  <si>
    <t>0/0:33,0:33:99:.:.:0,99,1097</t>
  </si>
  <si>
    <t>0/0:10,0:10:30:.:.:0,30,338</t>
  </si>
  <si>
    <t>0/0:39,0:39:99:.:.:0,101,1230</t>
  </si>
  <si>
    <t>0/0:38,0:38:99:.:.:0,101,1320</t>
  </si>
  <si>
    <t>0/0:36,0:36:99:.:.:0,99,1196</t>
  </si>
  <si>
    <t>0/0:36,0:36:99:.:.:0,99,1250</t>
  </si>
  <si>
    <t>0/0:36,0:36:99:.:.:0,101,1350</t>
  </si>
  <si>
    <t>0/0:35,0:35:91:.:.:0,91,1087</t>
  </si>
  <si>
    <t>0/0:26,0:26:72:.:.:0,72,813</t>
  </si>
  <si>
    <t>0/0:37,0:37:99:.:.:0,108,1266</t>
  </si>
  <si>
    <t>0/0:37,0:37:99:.:.:0,100,1212</t>
  </si>
  <si>
    <t>0/0:35,0:35:99:.:.:0,102,1186</t>
  </si>
  <si>
    <t>0/0:37,0:37:99:.:.:0,99,1201</t>
  </si>
  <si>
    <t>0/0:33,0:33:90:.:.:0,90,1086</t>
  </si>
  <si>
    <t>0/0:25,0:25:63:.:.:0,63,794</t>
  </si>
  <si>
    <t>0/0:34,0:34:99:.:.:0,99,1242</t>
  </si>
  <si>
    <t>0/0:37,0:37:99:.:.:0,102,1340</t>
  </si>
  <si>
    <t>0/0:32,0:32:93:.:.:0,93,1042</t>
  </si>
  <si>
    <t>0/0:29,0:29:81:.:.:0,81,1013</t>
  </si>
  <si>
    <t>0/0:25,0:25:75:.:.:0,75,829</t>
  </si>
  <si>
    <t>0/0:23,0:23:61:.:.:0,61,759</t>
  </si>
  <si>
    <t>0/0:37,0:37:99:.:.:0,99,1301</t>
  </si>
  <si>
    <t>0/0:38,0:38:99:.:.:0,99,1371</t>
  </si>
  <si>
    <t>0/0:36,0:36:99:.:.:0,101,1161</t>
  </si>
  <si>
    <t>0/0:36,0:36:99:.:.:0,99,1271</t>
  </si>
  <si>
    <t>0/0:39,0:39:99:.:.:0,104,1175</t>
  </si>
  <si>
    <t>0/0:25,0:25:75:.:.:0,75,819</t>
  </si>
  <si>
    <t>0/0:36,0:36:99:.:.:0,99,1391</t>
  </si>
  <si>
    <t>0/0:36,0:36:99:.:.:0,108,1226</t>
  </si>
  <si>
    <t>0/0:30,0:30:90:.:.:0,90,952</t>
  </si>
  <si>
    <t>0/0:42,0:42:99:.:.:0,112,1310</t>
  </si>
  <si>
    <t>0/0:36,0:36:99:.:.:0,100,1221</t>
  </si>
  <si>
    <t>0/0:40,0:40:99:.:.:0,99,1341</t>
  </si>
  <si>
    <t>0/0:37,0:37:99:.:.:0,100,1191</t>
  </si>
  <si>
    <t>0/0:41,0:41:99:.:.:0,105,1355</t>
  </si>
  <si>
    <t>0/0:27,0:27:80:.:.:0,80,836</t>
  </si>
  <si>
    <t>0/0:19,0:19:51:.:.:0,51,765</t>
  </si>
  <si>
    <t>0/0:31,0:31:93:.:.:0,93,1047</t>
  </si>
  <si>
    <t>0/0:34,0:34:99:.:.:0,99,1060</t>
  </si>
  <si>
    <t>0/0:28,0:28:81:.:.:0,81,903</t>
  </si>
  <si>
    <t>0/0:37,0:37:99:.:.:0,109,1175</t>
  </si>
  <si>
    <t>0/0:32,0:32:90:.:.:0,90,1062</t>
  </si>
  <si>
    <t>0/0:36,0:36:99:.:.:0,99,1181</t>
  </si>
  <si>
    <t>0/0:39,0:39:99:.:.:0,100,1315</t>
  </si>
  <si>
    <t>0/0:39,0:39:99:.:.:0,101,1290</t>
  </si>
  <si>
    <t>0/0:34,0:34:99:.:.:0,99,1257</t>
  </si>
  <si>
    <t>0/0:36,0:36:99:.:.:0,99,1186</t>
  </si>
  <si>
    <t>0/0:32,0:32:87:.:.:0,87,1305</t>
  </si>
  <si>
    <t>0/0:23,0:23:60:.:.:0,60,770</t>
  </si>
  <si>
    <t>0/0:38,0:38:99:.:.:0,102,1250</t>
  </si>
  <si>
    <t>0/0:37,0:37:99:.:.:0,99,1251</t>
  </si>
  <si>
    <t>0/0:42,0:42:99:.:.:0,100,1303</t>
  </si>
  <si>
    <t>0/0:26,0:26:67:.:.:0,67,829</t>
  </si>
  <si>
    <t>0/0:38,0:38:99:.:.:0,111,1310</t>
  </si>
  <si>
    <t>0/0:30,0:30:82:.:.:0,82,1023</t>
  </si>
  <si>
    <t>0/0:35,0:35:91:.:.:0,91,1138</t>
  </si>
  <si>
    <t>0/0:36,0:36:99:.:.:0,99,1171</t>
  </si>
  <si>
    <t>0/0:41,0:41:88:.:.:0,88,1255</t>
  </si>
  <si>
    <t>0/0:34,0:34:99:.:.:0,99,1215</t>
  </si>
  <si>
    <t>0/0:35,0:35:99:.:.:0,102,1187</t>
  </si>
  <si>
    <t>0/0:41,0:41:99:.:.:0,101,1371</t>
  </si>
  <si>
    <t>0/0:36,0:36:99:.:.:0,102,1261</t>
  </si>
  <si>
    <t>0/0:38,0:38:99:.:.:0,102,1227</t>
  </si>
  <si>
    <t>0/0:42,0:42:99:.:.:0,114,1385</t>
  </si>
  <si>
    <t>0/0:36,0:36:99:.:.:0,99,1340</t>
  </si>
  <si>
    <t>0/0:37,0:37:99:.:.:0,102,1281</t>
  </si>
  <si>
    <t>0/0:38,0:38:99:.:.:0,100,1272</t>
  </si>
  <si>
    <t>0/0:28,0:28:81:.:.:0,81,912</t>
  </si>
  <si>
    <t>0/0:35,0:35:99:.:.:0,99,1135</t>
  </si>
  <si>
    <t>0/0:18,0:18:51:.:.:0,51,765</t>
  </si>
  <si>
    <t>0/0:29,0:29:84:.:.:0,84,998</t>
  </si>
  <si>
    <t>0/0:24,0:24:47:.:.:0,47,715</t>
  </si>
  <si>
    <t>0/0:39,0:39:99:.:.:0,99,1485</t>
  </si>
  <si>
    <t>0/0:26,0:26:72:.:.:0,72,904</t>
  </si>
  <si>
    <t>0/0:25,0:25:72:.:.:0,72,863</t>
  </si>
  <si>
    <t>0/0:35,0:35:99:.:.:0,99,1226</t>
  </si>
  <si>
    <t>0/0:37,0:37:99:.:.:0,99,1160</t>
  </si>
  <si>
    <t>0/0:43,0:43:99:.:.:0,117,1308</t>
  </si>
  <si>
    <t>0/0:30,0:30:76:.:.:0,76,974</t>
  </si>
  <si>
    <t>0/0:30,0:30:90:.:.:0,90,943</t>
  </si>
  <si>
    <t>0/0:37,0:37:86:.:.:0,86,1126</t>
  </si>
  <si>
    <t>0/0:25,0:25:73:.:.:0,73,859</t>
  </si>
  <si>
    <t>0/0:36,0:36:99:.:.:0,100,1171</t>
  </si>
  <si>
    <t>0/0:23,0:23:61:.:.:0,61,820</t>
  </si>
  <si>
    <t>0/0:34,0:34:99:.:.:0,99,1031</t>
  </si>
  <si>
    <t>0/0:35,0:35:99:.:.:0,99,1200</t>
  </si>
  <si>
    <t>0/0:37,0:37:99:.:.:0,105,1335</t>
  </si>
  <si>
    <t>0/0:35,0:35:99:.:.:0,99,1141</t>
  </si>
  <si>
    <t>0/0:36,0:36:99:.:.:0,102,1155</t>
  </si>
  <si>
    <t>0/0:22,0:22:60:.:.:0,60,755</t>
  </si>
  <si>
    <t>0/0:36,0:36:99:.:.:0,102,1236</t>
  </si>
  <si>
    <t>0/0:36,0:36:83:.:.:0,83,1122</t>
  </si>
  <si>
    <t>0/0:47,0:47:99:.:.:0,107,1793</t>
  </si>
  <si>
    <t>0/0:23,0:23:61:.:.:0,61,770</t>
  </si>
  <si>
    <t>0/0:32,0:32:90:.:.:0,90,1072</t>
  </si>
  <si>
    <t>0/0:32,0:32:91:.:.:0,91,1052</t>
  </si>
  <si>
    <t>0/0:31,0:31:78:.:.:0,78,1170</t>
  </si>
  <si>
    <t>0/0:39,0:39:99:.:.:0,109,1376</t>
  </si>
  <si>
    <t>0/0:39,0:39:99:.:.:0,102,1441</t>
  </si>
  <si>
    <t>0/0:36,0:36:99:.:.:0,99,1206</t>
  </si>
  <si>
    <t>0/0:31,0:31:82:.:.:0,82,1003</t>
  </si>
  <si>
    <t>0/0:24,0:24:60:.:.:0,60,839</t>
  </si>
  <si>
    <t>0/0:34,0:34:90:.:.:0,90,1087</t>
  </si>
  <si>
    <t>0/0:34,0:34:77:.:.:0,77,1012</t>
  </si>
  <si>
    <t>0/0:35,0:35:99:.:.:0,99,1115</t>
  </si>
  <si>
    <t>0/0:40,0:40:99:.:.:0,99,1480</t>
  </si>
  <si>
    <t>0/0:37,0:37:86:.:.:0,86,1096</t>
  </si>
  <si>
    <t>0/0:38,0:38:99:.:.:0,108,1280</t>
  </si>
  <si>
    <t>0/0:28,0:28:84:.:.:0,84,883</t>
  </si>
  <si>
    <t>0/0:36,0:36:99:.:.:0,100,1191</t>
  </si>
  <si>
    <t>0/0:36,0:36:99:.:.:0,99,1449</t>
  </si>
  <si>
    <t>0/0:61,0:61:99:.:.:0,104,1800</t>
  </si>
  <si>
    <t>0/0:21,0:21:63:.:.:0,63,700</t>
  </si>
  <si>
    <t>0/0:41,0:41:99:.:.:0,104,1245</t>
  </si>
  <si>
    <t>0/0:39,0:39:99:.:.:0,106,1316</t>
  </si>
  <si>
    <t>0/0:25,0:25:72:.:.:0,72,884</t>
  </si>
  <si>
    <t>0/0:65,0:65:99:.:.:0,105,1800</t>
  </si>
  <si>
    <t>0/0:21,0:21:60:.:.:0,60,670</t>
  </si>
  <si>
    <t>0/0:28,0:28:73:.:.:0,73,939</t>
  </si>
  <si>
    <t>0/0:31,0:31:90:.:.:0,90,1068</t>
  </si>
  <si>
    <t>0/0:21,0:21:60:.:.:0,60,900</t>
  </si>
  <si>
    <t>0/0:37,0:37:99:.:.:0,102,1145</t>
  </si>
  <si>
    <t>0/0:34,0:34:99:.:.:0,99,1102</t>
  </si>
  <si>
    <t>0/0:28,0:28:81:.:.:0,81,892</t>
  </si>
  <si>
    <t>0/0:38,0:38:99:.:.:0,111,1300</t>
  </si>
  <si>
    <t>0/0:31,0:31:90:.:.:0,90,1038</t>
  </si>
  <si>
    <t>0/0:22,0:22:63:.:.:0,63,715</t>
  </si>
  <si>
    <t>0/0:31,0:31:90:.:.:0,90,1027</t>
  </si>
  <si>
    <t>0/0:40,0:40:99:.:.:0,108,1361</t>
  </si>
  <si>
    <t>0/0:31,0:31:93:.:.:0,93,996</t>
  </si>
  <si>
    <t>0/0:35,0:35:99:.:.:0,99,1286</t>
  </si>
  <si>
    <t>0/0:36,0:36:99:.:.:0,99,1220</t>
  </si>
  <si>
    <t>0/0:35,0:35:70:.:.:0,70,1087</t>
  </si>
  <si>
    <t>0/0:25,0:25:72:.:.:0,72,869</t>
  </si>
  <si>
    <t>0/0:37,0:37:99:.:.:0,103,1226</t>
  </si>
  <si>
    <t>0/0:36,0:36:99:.:.:0,99,1242</t>
  </si>
  <si>
    <t>0/0:31,0:31:93:.:.:0,93,997</t>
  </si>
  <si>
    <t>0/0:33,0:33:90:.:.:0,90,1102</t>
  </si>
  <si>
    <t>0/0:34,0:34:99:.:.:0,99,1080</t>
  </si>
  <si>
    <t>0/1:14,12:26:99:.:.:339,0,378</t>
  </si>
  <si>
    <t>0/0:25,0:25:72:.:.:0,72,809</t>
  </si>
  <si>
    <t>0/0:35,0:35:99:.:.:0,99,1212</t>
  </si>
  <si>
    <t>0/0:38,0:38:99:.:.:0,106,1250</t>
  </si>
  <si>
    <t>0/0:37,0:37:99:.:.:0,102,1166</t>
  </si>
  <si>
    <t>0/0:21,0:21:60:.:.:0,60,720</t>
  </si>
  <si>
    <t>0/0:30,0:30:82:.:.:0,82,1003</t>
  </si>
  <si>
    <t>0/0:31,0:31:90:.:.:0,90,1036</t>
  </si>
  <si>
    <t>0/0:33,0:33:99:.:.:0,99,1057</t>
  </si>
  <si>
    <t>0/0:39,0:39:99:.:.:0,106,1251</t>
  </si>
  <si>
    <t>0/0:23,0:23:60:.:.:0,60,729</t>
  </si>
  <si>
    <t>0/0:39,0:39:99:.:.:0,106,1306</t>
  </si>
  <si>
    <t>0/0:40,0:40:99:.:.:0,106,1316</t>
  </si>
  <si>
    <t>0/0:38,0:38:99:.:.:0,102,1205</t>
  </si>
  <si>
    <t>0/0:35,0:35:99:.:.:0,99,1297</t>
  </si>
  <si>
    <t>0/0:33,0:33:99:.:.:0,99,1076</t>
  </si>
  <si>
    <t>0/0:36,0:36:99:.:.:0,99,1232</t>
  </si>
  <si>
    <t>0/0:37,0:37:99:.:.:0,99,1206</t>
  </si>
  <si>
    <t>0/0:41,0:41:99:.:.:0,118,1360</t>
  </si>
  <si>
    <t>0/0:31,0:31:90:.:.:0,90,1007</t>
  </si>
  <si>
    <t>0/0:41,0:41:99:.:.:0,100,1405</t>
  </si>
  <si>
    <t>0/0:39,0:39:99:.:.:0,101,1322</t>
  </si>
  <si>
    <t>0/0:30,0:30:90:.:.:0,90,933</t>
  </si>
  <si>
    <t>0/0:25,0:25:75:.:.:0,75,783</t>
  </si>
  <si>
    <t>0/0:26,0:26:72:.:.:0,72,874</t>
  </si>
  <si>
    <t>0/0:42,0:42:99:.:.:0,101,1389</t>
  </si>
  <si>
    <t>0/0:37,0:37:99:.:.:0,105,1575</t>
  </si>
  <si>
    <t>0/0:52,0:52:87:.:.:0,87,1558</t>
  </si>
  <si>
    <t>0/0:32,0:32:82:.:.:0,82,1003</t>
  </si>
  <si>
    <t>0/0:24,0:24:72:.:.:0,72,814</t>
  </si>
  <si>
    <t>0/0:41,0:41:99:.:.:0,107,1426</t>
  </si>
  <si>
    <t>0/0:34,0:34:99:.:.:0,99,1122</t>
  </si>
  <si>
    <t>0/0:16,0:16:48:.:.:0,48,546</t>
  </si>
  <si>
    <t>0/0:24,0:24:72:.:.:0,72,749</t>
  </si>
  <si>
    <t>0/0:37,0:37:99:.:.:0,102,1161</t>
  </si>
  <si>
    <t>0/0:31,0:31:91:.:.:0,91,1028</t>
  </si>
  <si>
    <t>0/0:38,0:38:99:.:.:0,99,1230</t>
  </si>
  <si>
    <t>0/0:41,0:41:99:.:.:0,103,1266</t>
  </si>
  <si>
    <t>0/0:36,0:36:99:.:.:0,107,1225</t>
  </si>
  <si>
    <t>0/0:35,0:35:99:.:.:0,105,1106</t>
  </si>
  <si>
    <t>0/0:43,0:43:99:.:.:0,104,1446</t>
  </si>
  <si>
    <t>0/0:36,0:36:99:.:.:0,99,1450</t>
  </si>
  <si>
    <t>0/0:27,0:27:81:.:.:0,81,838</t>
  </si>
  <si>
    <t>0/0:28,0:28:81:.:.:0,81,863</t>
  </si>
  <si>
    <t>0/0:35,0:35:99:.:.:0,99,1131</t>
  </si>
  <si>
    <t>0/0:27,0:27:81:.:.:0,81,909</t>
  </si>
  <si>
    <t>0/0:42,0:42:91:.:.:0,91,1210</t>
  </si>
  <si>
    <t>0/0:21,0:21:60:.:.:0,60,700</t>
  </si>
  <si>
    <t>0/0:42,0:42:99:.:.:0,115,1426</t>
  </si>
  <si>
    <t>0/0:27,0:27:81:.:.:0,81,889</t>
  </si>
  <si>
    <t>0/0:37,0:37:99:.:.:0,103,1221</t>
  </si>
  <si>
    <t>0/0:31,0:31:90:.:.:0,90,1048</t>
  </si>
  <si>
    <t>0/0:35,0:35:99:.:.:0,99,1295</t>
  </si>
  <si>
    <t>0/0:29,0:29:81:.:.:0,81,938</t>
  </si>
  <si>
    <t>0/0:23,0:23:60:.:.:0,60,890</t>
  </si>
  <si>
    <t>0/0:35,0:35:99:.:.:0,99,1296</t>
  </si>
  <si>
    <t>0/0:38,0:38:99:.:.:0,105,1575</t>
  </si>
  <si>
    <t>0/0:28,0:28:81:.:.:0,81,893</t>
  </si>
  <si>
    <t>0/0:29,0:29:81:.:.:0,81,968</t>
  </si>
  <si>
    <t>0/0:41,0:41:99:.:.:0,104,1285</t>
  </si>
  <si>
    <t>0/0:39,0:39:99:.:.:0,103,1267</t>
  </si>
  <si>
    <t>0/0:42,0:42:99:.:.:0,107,1414</t>
  </si>
  <si>
    <t>0/0:20,0:20:60:.:.:0,60,695</t>
  </si>
  <si>
    <t>0/0:39,0:39:99:.:.:0,101,1329</t>
  </si>
  <si>
    <t>0/0:35,0:35:99:.:.:0,99,1126</t>
  </si>
  <si>
    <t>0/0:35,0:35:99:.:.:0,102,1036</t>
  </si>
  <si>
    <t>0/0:24,0:24:37:.:.:0,37,715</t>
  </si>
  <si>
    <t>0/0:35,0:35:90:.:.:0,90,1217</t>
  </si>
  <si>
    <t>0/0:31,0:31:90:.:.:0,90,977</t>
  </si>
  <si>
    <t>0/0:26,0:26:72:.:.:0,72,864</t>
  </si>
  <si>
    <t>0/0:32,0:32:96:.:.:0,96,1022</t>
  </si>
  <si>
    <t>0/0:23,0:23:55:.:.:0,55,730</t>
  </si>
  <si>
    <t>0/0:17,0:17:16:.:.:0,16,441</t>
  </si>
  <si>
    <t>0/0:7,0:7:21:.:.:0,21,173</t>
  </si>
  <si>
    <t>0/0:13,0:13:25:.:.:0,25,302</t>
  </si>
  <si>
    <t>0/0:16,0:16:48:.:.:0,48,516</t>
  </si>
  <si>
    <t>0/0:23,0:23:69:.:.:0,69,800</t>
  </si>
  <si>
    <t>0/0:22,0:22:66:.:.:0,66,725</t>
  </si>
  <si>
    <t>0/0:31,0:31:91:.:.:0,91,1068</t>
  </si>
  <si>
    <t>0/0:7,0:7:0:.:.:0,0,124</t>
  </si>
  <si>
    <t>0/0:13,0:13:14:.:.:0,14,282</t>
  </si>
  <si>
    <t>0/0:45,0:45:99:.:.:0,106,1461</t>
  </si>
  <si>
    <t>0/0:35,0:35:55:.:.:0,55,817</t>
  </si>
  <si>
    <t>0/0:14,0:14:42:.:.:0,42,366</t>
  </si>
  <si>
    <t>0/0:24,0:24:72:.:.:0,72,664</t>
  </si>
  <si>
    <t>0/0:35,0:35:99:.:.:0,105,1161</t>
  </si>
  <si>
    <t>0/0:33,0:33:40:.:.:0,40,838</t>
  </si>
  <si>
    <t>0/0:17,0:17:51:.:.:0,51,430</t>
  </si>
  <si>
    <t>0/0:34,0:34:99:.:.:0,99,1006</t>
  </si>
  <si>
    <t>0/0:33,0:33:99:.:.:0,99,1047</t>
  </si>
  <si>
    <t>0/0:32,0:32:81:.:.:0,81,1098</t>
  </si>
  <si>
    <t>0/0:13,0:13:39:.:.:0,39,362</t>
  </si>
  <si>
    <t>0/0:31,0:31:58:.:.:0,58,777</t>
  </si>
  <si>
    <t>0/0:38,0:38:79:.:.:0,79,971</t>
  </si>
  <si>
    <t>0/0:33,0:33:99:.:.:0,99,1121</t>
  </si>
  <si>
    <t>0/0:31,0:31:90:.:.:0,90,1022</t>
  </si>
  <si>
    <t>0/0:14,0:14:7:.:.:0,7,347</t>
  </si>
  <si>
    <t>0/0:39,0:39:82:.:.:0,82,1049</t>
  </si>
  <si>
    <t>0/0:22,0:22:51:.:.:0,51,765</t>
  </si>
  <si>
    <t>0/0:38,0:38:99:.:.:0,102,1251</t>
  </si>
  <si>
    <t>0/0:19,0:19:57:.:.:0,57,540</t>
  </si>
  <si>
    <t>0/0:16,0:16:48:.:.:0,48,416</t>
  </si>
  <si>
    <t>0/0:39,0:39:99:.:.:0,106,1301</t>
  </si>
  <si>
    <t>0/0:34,0:34:99:.:.:0,99,961</t>
  </si>
  <si>
    <t>0/0:21,0:21:63:.:.:0,63,580</t>
  </si>
  <si>
    <t>0/0:10,0:10:30:.:.:0,30,297</t>
  </si>
  <si>
    <t>0/0:28,0:28:81:.:.:0,81,923</t>
  </si>
  <si>
    <t>0/0:30,0:30:81:.:.:0,81,1058</t>
  </si>
  <si>
    <t>0/0:35,0:35:99:.:.:0,99,1306</t>
  </si>
  <si>
    <t>0/0:35,0:35:99:.:.:0,99,1096</t>
  </si>
  <si>
    <t>0/0:38,0:38:99:.:.:0,101,1287</t>
  </si>
  <si>
    <t>0/0:25,0:25:72:.:.:0,72,864</t>
  </si>
  <si>
    <t>0/0:35,0:35:99:.:.:0,99,1125</t>
  </si>
  <si>
    <t>0/0:38,0:38:99:.:.:0,105,1322</t>
  </si>
  <si>
    <t>0/0:37,0:37:99:.:.:0,101,1260</t>
  </si>
  <si>
    <t>0/0:48,0:48:99:.:.:0,114,1604</t>
  </si>
  <si>
    <t>0/0:1,0:1:3:0|1:7673603_G_A:0,3,454</t>
  </si>
  <si>
    <t>0/0:40,0:40:99:.:.:0,100,1311</t>
  </si>
  <si>
    <t>0/0:7,0:7:0:.:.:0,0,39</t>
  </si>
  <si>
    <t>0/0:11,0:11:0:.:.:0,0,193</t>
  </si>
  <si>
    <t>0/0:15,0:15:45:.:.:0,45,391</t>
  </si>
  <si>
    <t>0/0:16,0:16:39:.:.:0,39,585</t>
  </si>
  <si>
    <t>0/0:67,0:67:99:.:.:0,99,1800</t>
  </si>
  <si>
    <t>0/0:41,0:41:99:.:.:0,100,1371</t>
  </si>
  <si>
    <t>0/0:6,0:6:18:.:.:0,18,148</t>
  </si>
  <si>
    <t>0/0:31,0:31:90:.:.:0,90,1028</t>
  </si>
  <si>
    <t>0/0:41,0:41:99:.:.:0,112,1320</t>
  </si>
  <si>
    <t>0/0:40,0:40:99:.:.:0,106,1271</t>
  </si>
  <si>
    <t>0/0:44,0:44:99:.:.:0,117,1410</t>
  </si>
  <si>
    <t>0/0:35,0:35:99:.:.:0,99,1222</t>
  </si>
  <si>
    <t>0/0:35,0:35:99:.:.:0,103,1146</t>
  </si>
  <si>
    <t>0/0:24,0:24:72:.:.:0,72,739</t>
  </si>
  <si>
    <t>0/0:31,0:31:90:.:.:0,90,1042</t>
  </si>
  <si>
    <t>0/0:37,0:37:99:.:.:0,100,1255</t>
  </si>
  <si>
    <t>0/0:12,0:12:1:.:.:0,1,287</t>
  </si>
  <si>
    <t>0/0:22,0:22:63:.:.:0,63,604</t>
  </si>
  <si>
    <t>0/0:24,0:24:57:.:.:0,57,634</t>
  </si>
  <si>
    <t>0/0:9,0:9:27:.:.:0,27,253</t>
  </si>
  <si>
    <t>0/0:39,0:39:99:.:.:0,109,1305</t>
  </si>
  <si>
    <t>0/0:40,0:40:99:.:.:0,106,1322</t>
  </si>
  <si>
    <t>0/0:12,0:12:30:.:.:0,30,450</t>
  </si>
  <si>
    <t>0/0:35,0:35:99:.:.:0,99,1376</t>
  </si>
  <si>
    <t>0/0:19,0:19:57:.:.:0,57,469</t>
  </si>
  <si>
    <t>0/0:21,0:21:28:.:.:0,28,479</t>
  </si>
  <si>
    <t>0/0:12,0:12:11:.:.:0,11,308</t>
  </si>
  <si>
    <t>0/0:36,0:36:99:.:.:0,99,1162</t>
  </si>
  <si>
    <t>0/0:10,0:10:0:.:.:0,0,207</t>
  </si>
  <si>
    <t>0/0:30,0:30:84:.:.:0,84,988</t>
  </si>
  <si>
    <t>0/0:22,0:22:54:.:.:0,54,590</t>
  </si>
  <si>
    <t>0/0:36,0:36:99:.:.:0,99,1287</t>
  </si>
  <si>
    <t>0/0:29,0:29:75:.:.:0,75,1125</t>
  </si>
  <si>
    <t>0/0:43,0:43:99:.:.:0,103,1374</t>
  </si>
  <si>
    <t>0/0:33,0:33:99:.:.:0,99,1061</t>
  </si>
  <si>
    <t>0/0:32,0:32:82:.:.:0,82,1053</t>
  </si>
  <si>
    <t>0/0:37,0:37:99:.:.:0,99,1191</t>
  </si>
  <si>
    <t>0/0:49,0:49:99:.:.:0,117,1800</t>
  </si>
  <si>
    <t>0/0:24,0:24:72:.:.:0,72,754</t>
  </si>
  <si>
    <t>0/0:22,0:22:60:.:.:0,60,629</t>
  </si>
  <si>
    <t>0/0:37,0:37:99:.:.:0,100,1192</t>
  </si>
  <si>
    <t>0/0:22,0:22:61:.:.:0,61,765</t>
  </si>
  <si>
    <t>0/0:33,0:33:99:.:.:0,99,1092</t>
  </si>
  <si>
    <t>0/0:34,0:34:53:.:.:0,53,902</t>
  </si>
  <si>
    <t>0/0:11,0:11:33:.:.:0,33,282</t>
  </si>
  <si>
    <t>0/0:20,0:20:60:.:.:0,60,685</t>
  </si>
  <si>
    <t>0/0:36,0:36:99:.:.:0,100,1265</t>
  </si>
  <si>
    <t>0/0:31,0:31:58:.:.:0,58,817</t>
  </si>
  <si>
    <t>0/0:38,0:38:99:.:.:0,109,1291</t>
  </si>
  <si>
    <t>AC=1;AF=0.0008475;AN=1076;AS_InbreedingCoeff=0.0121;AS_QD=12;BaseQRankSum=-0.18;ClippingRankSum=1.16;DB;DP=16481;ExcessHet=3.0103;FS=3.653;InbreedingCoeff=0.2551;MLEAC=1;MLEAF=0.0008475;MQ=56.92;MQRankSum=0.694;NEGATIVE_TRAIN_SITE;QD=11.99;RAW_MQ=97200;ReadPosRankSum=-1.98;SOR=0.819;VQSLOD=0.596;culprit=ReadPosRankSum</t>
  </si>
  <si>
    <t>rs28934576</t>
  </si>
  <si>
    <t>p53, DNA-binding domain|p53, DNA-binding domain;.;.;.;p53, DNA-binding domain|p53, DNA-binding domain;p53, DNA-binding domain|p53, DNA-binding domain;p53, DNA-binding domain|p53, DNA-binding domain;p53, DNA-binding domain|p53, DNA-binding domain;p53, DNA-binding domain|p53, DNA-binding domain;p53, DNA-binding domain|p53, DNA-binding domain;.;.;.;.;.;p53, DNA-binding domain|p53, DNA-binding domain;p53, DNA-binding domain|p53, DNA-binding domain;p53, DNA-binding domain|p53, DNA-binding domain;p53, DNA-binding domain|p53, DNA-binding domain</t>
  </si>
  <si>
    <t>.;.;.;.;.;.;.;.;.;.;.;.;.;.;.;.;.;.;.;</t>
  </si>
  <si>
    <t>M</t>
  </si>
  <si>
    <t>P</t>
  </si>
  <si>
    <t>Gene:553989,MONDO:MONDO:0007903,MedGen:C1835398,OMIM:151623|Human_Phenotype_Ontology:HP:0001402,Human_Phenotype_Ontology:HP:0002899,Human_Phenotype_Ontology:HP:0003007,Human_Phenotype_Ontology:HP:0006750,MONDO:MONDO:0007256,MedGen:C2239176,OMIM:114550,Orphanet:ORPHA88673,SNOMED_CT:187769009,SNOMED_CT:25370001|Human_Phenotype_Ontology:HP:0001914,Human_Phenotype_Ontology:HP:0004808,Human_Phenotype_Ontology:HP:0004843,Human_Phenotype_Ontology:HP:0005516,Human_Phenotype_Ontology:HP:0006724,Human_Phenotype_Ontology:HP:0006728,MONDO:MONDO:0018874,MeSH:D015470,MedGen:C0023467,OMIM:601626,Orphanet:ORPHA519,SNOMED_CT:17788007|Human_Phenotype_Ontology:HP:0002664,Human_Phenotype_Ontology:HP:0003008,Human_Phenotype_Ontology:HP:0006741,MONDO:MONDO:0005070,MeSH:D009369,MedGen:C0027651,SNOMED_CT:108369006|Human_Phenotype_Ontology:HP:0002859,MONDO:MONDO:0005212,MeSH:D012208,MedGen:C0035412,Orphanet:ORPHA780|Human_Phenotype_Ontology:HP:0002885,MONDO:MONDO:0007959,MeSH:D008527,MedGen:C0025149,OMIM:155255,Orphanet:ORPHA616|Human_Phenotype_Ontology:HP:0002889,Human_Phenotype_Ontology:HP:0006744,Human_Phenotype_Ontology:HP:0006759,MONDO:MONDO:0006639,MeSH:D018268,MedGen:C0206686,Orphanet:ORPHA1501|Human_Phenotype_Ontology:HP:0005550,Human_Phenotype_Ontology:HP:0006734,Human_Phenotype_Ontology:HP:0006760,MONDO:MONDO:0004948,MeSH:D015451,MedGen:C0023434,OMIM:151400,Orphanet:ORPHA67038,SNOMED_CT:277473004,SNOMED_CT:51092000|Human_Phenotype_Ontology:HP:0006725,MONDO:MONDO:0006047,MedGen:C0281361|Human_Phenotype_Ontology:HP:0006740,MONDO:MONDO:0005611,MedGen:C0279680|Human_Phenotype_Ontology:HP:0006775,MONDO:MONDO:0009693,MeSH:D009101,MedGen:C0026764,OMIM:254500,Orphanet:ORPHA29073,SNOMED_CT:109989006,SNOMED_CT:55921005|Human_Phenotype_Ontology:HP:0010623,Human_Phenotype_Ontology:HP:0100013,MONDO:MONDO:0021100,MeSH:D001943,MedGen:C1458155,SNOMED_CT:126926005|Human_Phenotype_Ontology:HP:0010796,MONDO:MONDO:0002911,MedGen:C0677865|Human_Phenotype_Ontology:HP:0011459,MONDO:MONDO:0019086,MedGen:C0152018,Orphanet:ORPHA70482|Human_Phenotype_Ontology:HP:0011779,MONDO:MONDO:0006468,MedGen:C0238461,Orphanet:ORPHA142|Human_Phenotype_Ontology:HP:0012056,MONDO:MONDO:0005012,MeSH:C562393,MedGen:C0151779,SNOMED_CT:93655004|Human_Phenotype_Ontology:HP:0030078,MONDO:MONDO:0005061,MeSH:D000077192,MedGen:C0152013,Orphanet:ORPHA415268|Human_Phenotype_Ontology:HP:0030357,MONDO:MONDO:0008433,MeSH:D055752,MedGen:C0149925,OMIM:182280,Orphanet:ORPHA70573|Human_Phenotype_Ontology:HP:0030359,MONDO:MONDO:0005097,MedGen:C0149782|Human_Phenotype_Ontology:HP:0030692,MONDO:MONDO:0021211,MeSH:D001932,MedGen:C0006118,SNOMED_CT:126952004|Human_Phenotype_Ontology:HP:0033770,MONDO:MONDO:0005036,MedGen:C0278701,Orphanet:ORPHA464463|Human_Phenotype_Ontology:HP:0100615,MONDO:MONDO:0021068,MeSH:D010051,MedGen:C0919267,OMIM:167000,SNOMED_CT:123843001|Human_Phenotype_Ontology:HP:0100834,MeSH:D015179,MedGen:C0009404,SNOMED_CT:126837005|Human_Phenotype_Ontology:HP:0200022,MONDO:MONDO:0009837,MedGen:C0205770,OMIM:260500,Orphanet:ORPHA2807,SNOMED_CT:18021007|MONDO:MONDO:0002629,MedGen:C0585442,OMIM:259500,Orphanet:ORPHA668|MONDO:MONDO:0005082,MedGen:C0007112|MONDO:MONDO:0005192,MeSH:C562463,MedGen:C0235974,OMIM:260350,Orphanet:ORPHA217074,SNOMED_CT:372142002|MONDO:MONDO:0005575,MedGen:C0346629,OMIM:114500,Orphanet:ORPHA466667|MONDO:MONDO:0006046,MedGen:C0279663|MONDO:MONDO:0006485,MedGen:C0280630|MONDO:MONDO:0007254,MedGen:C0006142,SNOMED_CT:254837009|MONDO:MONDO:0008734,MedGen:C1859972,OMIM:202300|MONDO:MONDO:0010150,MeSH:D000077195,MedGen:C1168401,OMIM:275355,SNOMED_CT:716659002|MONDO:MONDO:0013876,MedGen:C3553606,OMIM:614740|MONDO:MONDO:0015356,MeSH:D009386,MedGen:C0027672,Orphanet:ORPHA140162,SNOMED_CT:699346009|MONDO:MONDO:0015459,MedGen:C2931822,OMIM:607107,Orphanet:ORPHA150|MONDO:MONDO:0016419,MedGen:C0346153,OMIM:114480,Orphanet:ORPHA227535,SNOMED_CT:254843006|MONDO:MONDO:0018177,MeSH:D005909,MedGen:C0017636,Orphanet:ORPHA360,SNOMED_CT:63634009|MONDO:MONDO:0018875,MedGen:C0085390,OMIM:PS151623,Orphanet:ORPHA524,SNOMED_CT:428850001|MONDO:MONDO:0024498,MedGen:C2750850,OMIM:137800|MONDO:MONDO:0032573,MedGen:C4748488,OMIM:618165|MedGen:C0153574|MedGen:CN517202</t>
  </si>
  <si>
    <t>Li-Fraumeni_syndrome_1|Hepatocellular_carcinoma|Acute_myeloid_leukemia|Neoplasm|Rhabdomyosarcoma|Medulloblastoma|Adrenal_cortex_carcinoma|B-cell_chronic_lymphocytic_leukemia|Pancreatic_adenocarcinoma|Transitional_cell_carcinoma_of_the_bladder|Multiple_myeloma|Breast_neoplasm|Brainstem_glioma|Carcinoma_of_esophagus|Thyroid_gland_undifferentiated_(anaplastic)_carcinoma|Malignant_melanoma_of_skin|Lung_adenocarcinoma|Small_cell_lung_carcinoma|Squamous_cell_lung_carcinoma|Neoplasm_of_brain|Gastric_adenocarcinoma|Neoplasm_of_ovary|Neoplasm_of_the_large_intestine|Choroid_plexus_papilloma|Bone_osteosarcoma|Prostate_adenocarcinoma|Carcinoma_of_pancreas|Colorectal_cancer|Ovarian_serous_cystadenocarcinoma|Uterine_carcinosarcoma|Malignant_tumor_of_breast|Adrenocortical_carcinoma,_hereditary|Squamous_cell_carcinoma_of_the_head_and_neck|Basal_cell_carcinoma,_susceptibility_to,_7|Hereditary_cancer-predisposing_syndrome|Nasopharyngeal_carcinoma|Familial_cancer_of_breast|Glioblastoma|Li-Fraumeni_syndrome|Glioma_susceptibility_1|Bone_marrow_failure_syndrome_5|Malignant_neoplasm_of_body_of_uterus|not_provided</t>
  </si>
  <si>
    <t>TP53:NM_001126115:exon4:c.G422A:p.R141H,TP53:NM_001126116:exon4:c.G422A:p.R141H,TP53:NM_001126117:exon4:c.G422A:p.R141H,TP53:NM_001276697:exon4:c.G341A:p.R114H,TP53:NM_001276698:exon4:c.G341A:p.R114H,TP53:NM_001276699:exon4:c.G341A:p.R114H,TP53:NM_001126118:exon7:c.G701A:p.R234H,TP53:NM_000546:exon8:c.G818A:p.R273H,TP53:NM_001126112:exon8:c.G818A:p.R273H,TP53:NM_001126113:exon8:c.G818A:p.R273H,TP53:NM_001126114:exon8:c.G818A:p.R273H,TP53:NM_001276695:exon8:c.G701A:p.R234H,TP53:NM_001276696:exon8:c.G701A:p.R234H,TP53:NM_001276760:exon8:c.G701A:p.R234H,TP53:NM_001276761:exon8:c.G701A:p.R234H</t>
  </si>
  <si>
    <t>MITF:NM_000248:exon9:c.G952A:p.E318K,MITF:NM_198158:exon9:c.G934A:p.E312K,MITF:NM_198178:exon9:c.G766A:p.E256K,MITF:NM_001184967:exon10:c.G1099A:p.E367K,MITF:NM_001354604:exon10:c.G1273A:p.E425K,MITF:NM_001354605:exon10:c.G1270A:p.E424K,MITF:NM_001354606:exon10:c.G1252A:p.E418K,MITF:NM_006722:exon10:c.G1252A:p.E418K,MITF:NM_198159:exon10:c.G1255A:p.E419K,MITF:NM_198177:exon10:c.G1207A:p.E403K,MITF:NM_001354607:exon11:c.G1204A:p.E402K,MITF:NM_001354608:exon11:c.G1099A:p.E367K</t>
  </si>
  <si>
    <t>Melanoma|Tietz_syndrome|Waardenburg_syndrome_type_2A|Melanoma,_cutaneous_malignant,_susceptibility_to,_8|Coloboma,_osteopetrosis,_microphthalmia,_macrocephaly,_albinism,_and_deafness|Hereditary_cancer-predisposing_syndrome|not_specified|not_provided</t>
  </si>
  <si>
    <t>Human_Phenotype_Ontology:HP:0002861,Human_Phenotype_Ontology:HP:0002887,Human_Phenotype_Ontology:HP:0006777,Human_Phenotype_Ontology:HP:0007474,MONDO:MONDO:0005105,MeSH:D008545,MedGen:C0025202,Orphanet:ORPHA411533|MONDO:MONDO:0007077,MedGen:C0391816,OMIM:103500,Orphanet:ORPHA42665|MONDO:MONDO:0008671,MedGen:C1860339,OMIM:193510|MONDO:MONDO:0013759,MedGen:C3152204,OMIM:614456,Orphanet:ORPHA293822|MONDO:MONDO:0015014,MedGen:C4310625,OMIM:617306,Orphanet:ORPHA603494|MONDO:MONDO:0015356,MeSH:D009386,MedGen:C0027672,Orphanet:ORPHA140162,SNOMED_CT:699346009|MedGen:CN169374|MedGen:CN517202</t>
  </si>
  <si>
    <t>Pathogenic/Likely_pathogenic|risk_factor</t>
  </si>
  <si>
    <t>.;.;.;.;.;.;.;.;.;</t>
  </si>
  <si>
    <t>.;MiT/TFE transcription factors, C-terminal;.;.;.;.;.;.;.</t>
  </si>
  <si>
    <t>rs149617956</t>
  </si>
  <si>
    <t>AC=10;AF=0.008475;AN=1078;AS_InbreedingCoeff=-0.0199;AS_QD=13.61;BaseQRankSum=-0.386;ClippingRankSum=0.437;DB;DP=16043;ExcessHet=3.1802;FS=3.606;InbreedingCoeff=0.1627;MLEAC=11;MLEAF=0.009322;MQ=59.5;MQRankSum=-0.016;QD=13.61;RAW_MQ=1.19657e+06;ReadPosRankSum=-0.094;SOR=0.6;VQSLOD=3.41;culprit=ReadPosRankSum</t>
  </si>
  <si>
    <t>0/0:35,0:35:99:0,100,1207</t>
  </si>
  <si>
    <t>0/0:8,0:8:0:0,0,109</t>
  </si>
  <si>
    <t>0/0:13,0:13:39:0,39,372</t>
  </si>
  <si>
    <t>0/0:34,0:34:99:0,99,1230</t>
  </si>
  <si>
    <t>0/0:39,0:39:99:0,102,1406</t>
  </si>
  <si>
    <t>0/0:36,0:36:99:0,100,1216</t>
  </si>
  <si>
    <t>0/0:38,0:38:99:0,101,1191</t>
  </si>
  <si>
    <t>0/0:32,0:32:93:0,93,1002</t>
  </si>
  <si>
    <t>0/0:37,0:37:99:0,99,1228</t>
  </si>
  <si>
    <t>0/0:41,0:41:99:0,108,1264</t>
  </si>
  <si>
    <t>0/0:23,0:23:60:0,60,740</t>
  </si>
  <si>
    <t>0/0:17,0:17:0:0,0,382</t>
  </si>
  <si>
    <t>0/0:40,0:40:99:0,100,1310</t>
  </si>
  <si>
    <t>0/0:38,0:38:99:0,99,1295</t>
  </si>
  <si>
    <t>0/0:22,0:22:63:0,63,800</t>
  </si>
  <si>
    <t>0/0:25,0:25:72:0,72,844</t>
  </si>
  <si>
    <t>0/0:35,0:35:99:0,99,1183</t>
  </si>
  <si>
    <t>0/0:38,0:38:99:0,105,1281</t>
  </si>
  <si>
    <t>0/0:55,0:55:99:0,118,1764</t>
  </si>
  <si>
    <t>0/0:38,0:38:99:0,102,1207</t>
  </si>
  <si>
    <t>0/1:8,13:21:99:389,0,215</t>
  </si>
  <si>
    <t>0/1:18,18:36:99:412,0,488</t>
  </si>
  <si>
    <t>0/0:9,0:9:0:0,0,148</t>
  </si>
  <si>
    <t>0/0:37,0:37:99:0,109,1206</t>
  </si>
  <si>
    <t>0/0:46,0:46:99:0,104,1470</t>
  </si>
  <si>
    <t>0/0:14,0:14:42:0,42,437</t>
  </si>
  <si>
    <t>0/0:8,0:8:0:0,0,54</t>
  </si>
  <si>
    <t>0/0:40,0:40:99:0,103,1405</t>
  </si>
  <si>
    <t>0/0:6,0:6:0:0,0,109</t>
  </si>
  <si>
    <t>0/0:10,0:10:5:0,5,197</t>
  </si>
  <si>
    <t>0/0:25,0:25:75:0,75,818</t>
  </si>
  <si>
    <t>0/0:41,0:41:99:0,101,1215</t>
  </si>
  <si>
    <t>0/0:37,0:37:99:0,100,1276</t>
  </si>
  <si>
    <t>0/0:16,0:16:13:0,13,437</t>
  </si>
  <si>
    <t>0/0:41,0:41:99:0,104,1390</t>
  </si>
  <si>
    <t>0/0:27,0:27:73:0,73,909</t>
  </si>
  <si>
    <t>0/0:37,0:37:76:0,76,1157</t>
  </si>
  <si>
    <t>0/0:5,0:5:15:0,15,153</t>
  </si>
  <si>
    <t>0/0:30,0:30:90:0,90,972</t>
  </si>
  <si>
    <t>0/0:38,0:38:99:0,101,1400</t>
  </si>
  <si>
    <t>0/0:15,0:15:45:0,45,421</t>
  </si>
  <si>
    <t>0/0:36,0:36:99:0,99,1269</t>
  </si>
  <si>
    <t>0/0:37,0:37:99:0,103,1297</t>
  </si>
  <si>
    <t>0/1:12,22:34:99:633,0,290</t>
  </si>
  <si>
    <t>0/0:6,0:6:4:0,4,139</t>
  </si>
  <si>
    <t>0/1:3,7:10:74:163,0,74</t>
  </si>
  <si>
    <t>0/0:29,0:29:76:0,76,943</t>
  </si>
  <si>
    <t>0/0:34,0:34:99:0,99,1237</t>
  </si>
  <si>
    <t>0/0:37,0:37:99:0,102,1245</t>
  </si>
  <si>
    <t>0/0:31,0:31:93:0,93,1048</t>
  </si>
  <si>
    <t>0/0:26,0:26:75:0,75,853</t>
  </si>
  <si>
    <t>0/0:29,0:29:84:0,84,937</t>
  </si>
  <si>
    <t>0/0:41,0:41:99:0,100,1389</t>
  </si>
  <si>
    <t>0/0:39,0:39:99:0,111,1275</t>
  </si>
  <si>
    <t>0/0:37,0:37:99:0,100,1286</t>
  </si>
  <si>
    <t>0/0:38,0:38:99:0,109,1200</t>
  </si>
  <si>
    <t>0/1:23,32:55:99:862,0,613</t>
  </si>
  <si>
    <t>0/0:38,0:38:99:0,99,1320</t>
  </si>
  <si>
    <t>0/0:34,0:34:99:0,99,1222</t>
  </si>
  <si>
    <t>0/0:33,0:33:84:0,84,1037</t>
  </si>
  <si>
    <t>0/0:40,0:40:99:0,99,1434</t>
  </si>
  <si>
    <t>0/0:30,0:30:72:0,72,1080</t>
  </si>
  <si>
    <t>0/0:37,0:37:99:0,99,1257</t>
  </si>
  <si>
    <t>0/0:37,0:37:99:0,99,1249</t>
  </si>
  <si>
    <t>0/0:21,0:21:60:0,60,755</t>
  </si>
  <si>
    <t>0/0:36,0:36:99:0,99,1388</t>
  </si>
  <si>
    <t>0/0:39,0:39:99:0,99,1295</t>
  </si>
  <si>
    <t>0/0:36,0:36:99:0,105,1281</t>
  </si>
  <si>
    <t>0/0:24,0:24:60:0,60,835</t>
  </si>
  <si>
    <t>0/0:35,0:35:99:0,105,1207</t>
  </si>
  <si>
    <t>0/0:35,0:35:99:0,101,1530</t>
  </si>
  <si>
    <t>0/0:37,0:37:99:0,99,1330</t>
  </si>
  <si>
    <t>0/0:39,0:39:99:0,117,1250</t>
  </si>
  <si>
    <t>0/0:36,0:36:99:0,99,1227</t>
  </si>
  <si>
    <t>0/0:39,0:39:99:0,103,1328</t>
  </si>
  <si>
    <t>0/0:43,0:43:99:0,107,1474</t>
  </si>
  <si>
    <t>0/0:38,0:38:99:0,99,1201</t>
  </si>
  <si>
    <t>0/0:37,0:37:99:0,108,1186</t>
  </si>
  <si>
    <t>0/0:35,0:35:90:0,90,1046</t>
  </si>
  <si>
    <t>0/1:21,22:43:99:571,0,601</t>
  </si>
  <si>
    <t>0/0:37,0:37:99:0,101,1290</t>
  </si>
  <si>
    <t>0/0:24,0:24:61:0,61,740</t>
  </si>
  <si>
    <t>0/0:36,0:36:99:0,99,1095</t>
  </si>
  <si>
    <t>0/0:43,0:43:99:0,105,1415</t>
  </si>
  <si>
    <t>0/0:34,0:34:99:0,100,1101</t>
  </si>
  <si>
    <t>0/0:41,0:41:99:0,114,1386</t>
  </si>
  <si>
    <t>0/0:39,0:39:99:0,102,1254</t>
  </si>
  <si>
    <t>0/1:25,16:41:99:413,0,744</t>
  </si>
  <si>
    <t>0/0:38,0:38:99:0,99,1416</t>
  </si>
  <si>
    <t>0/0:22,0:22:63:0,63,719</t>
  </si>
  <si>
    <t>0/0:35,0:35:99:0,102,1330</t>
  </si>
  <si>
    <t>0/0:42,0:42:99:0,101,1349</t>
  </si>
  <si>
    <t>0/0:37,0:37:99:0,99,1245</t>
  </si>
  <si>
    <t>0/0:39,0:39:99:0,101,1200</t>
  </si>
  <si>
    <t>0/0:18,0:18:19:0,19,556</t>
  </si>
  <si>
    <t>0/0:33,0:33:99:0,99,1132</t>
  </si>
  <si>
    <t>0/0:34,0:34:99:0,102,1135</t>
  </si>
  <si>
    <t>0/0:41,0:41:99:0,101,1395</t>
  </si>
  <si>
    <t>0/0:28,0:28:84:0,84,938</t>
  </si>
  <si>
    <t>0/0:37,0:37:99:0,101,1371</t>
  </si>
  <si>
    <t>0/0:39,0:39:99:0,100,1374</t>
  </si>
  <si>
    <t>0/0:34,0:34:90:0,90,1192</t>
  </si>
  <si>
    <t>0/0:29,0:29:52:0,52,919</t>
  </si>
  <si>
    <t>0/0:40,0:40:99:0,101,1365</t>
  </si>
  <si>
    <t>0/0:38,0:38:99:0,106,1326</t>
  </si>
  <si>
    <t>0/1:15,15:30:99:375,0,432</t>
  </si>
  <si>
    <t>0/0:38,0:38:99:0,102,1254</t>
  </si>
  <si>
    <t>0/0:37,0:37:99:0,99,1230</t>
  </si>
  <si>
    <t>0/0:39,0:39:99:0,112,1306</t>
  </si>
  <si>
    <t>0/0:38,0:38:99:0,108,1251</t>
  </si>
  <si>
    <t>0/0:25,0:25:63:0,63,849</t>
  </si>
  <si>
    <t>0/0:39,0:39:99:0,99,1350</t>
  </si>
  <si>
    <t>0/0:33,0:33:90:0,90,1168</t>
  </si>
  <si>
    <t>0/0:39,0:39:99:0,103,1216</t>
  </si>
  <si>
    <t>0/0:39,0:39:99:0,101,1290</t>
  </si>
  <si>
    <t>0/0:41,0:41:99:0,100,1385</t>
  </si>
  <si>
    <t>0/1:14,12:26:99:339,0,398</t>
  </si>
  <si>
    <t>0/1:12,14:26:99:398,0,338</t>
  </si>
  <si>
    <t>0/0:40,0:40:99:0,105,1368</t>
  </si>
  <si>
    <t>0/0:33,0:33:64:0,64,1027</t>
  </si>
  <si>
    <t>0/0:35,0:35:99:0,101,1177</t>
  </si>
  <si>
    <t>0/0:40,0:40:99:0,101,1385</t>
  </si>
  <si>
    <t>0/0:36,0:36:99:0,102,1315</t>
  </si>
  <si>
    <t>0/0:39,0:39:99:0,101,1276</t>
  </si>
  <si>
    <t>0/0:44,0:44:99:0,111,1505</t>
  </si>
  <si>
    <t>0/0:40,0:40:99:0,106,1336</t>
  </si>
  <si>
    <t>0/0:43,0:43:99:0,109,1578</t>
  </si>
  <si>
    <t>CHEK2:NM_001349956:exon3:c.C433T:p.R145W,CHEK2:NM_007194:exon3:c.C433T:p.R145W,CHEK2:NM_145862:exon3:c.C433T:p.R145W,CHEK2:NM_001005735:exon4:c.C562T:p.R188W</t>
  </si>
  <si>
    <t>Malignant_tumor_of_breast|Li-Fraumeni_syndrome_2|Hereditary_cancer-predisposing_syndrome|Familial_cancer_of_breast|Li-Fraumeni_syndrome|not_specified|CHEK2-Related_Cancer_Susceptibility|not_provided</t>
  </si>
  <si>
    <t>MONDO:MONDO:0007254,MedGen:C0006142,SNOMED_CT:254837009|MONDO:MONDO:0012233,MedGen:C1836482,OMIM:609265|MONDO:MONDO:0015356,MeSH:D009386,MedGen:C0027672,Orphanet:ORPHA140162,SNOMED_CT:699346009|MONDO:MONDO:0016419,MedGen:C0346153,OMIM:114480,Orphanet:ORPHA227535,SNOMED_CT:254843006|MONDO:MONDO:0018875,MedGen:C0085390,OMIM:PS151623,Orphanet:ORPHA524,SNOMED_CT:428850001|MedGen:CN169374|MedGen:CN239278|MedGen:CN517202</t>
  </si>
  <si>
    <t>.;.;.;.;.;.;.;.;.;.;.;.;</t>
  </si>
  <si>
    <t>Forkhead-associated (FHA) domain|Forkhead-associated (FHA) domain|Forkhead-associated (FHA) domain|Forkhead-associated (FHA) domain;.;Forkhead-associated (FHA) domain|Forkhead-associated (FHA) domain|Forkhead-associated (FHA) domain|Forkhead-associated (FHA) domain;Forkhead-associated (FHA) domain|Forkhead-associated (FHA) domain|Forkhead-associated (FHA) domain|Forkhead-associated (FHA) domain;.;Forkhead-associated (FHA) domain|Forkhead-associated (FHA) domain|Forkhead-associated (FHA) domain|Forkhead-associated (FHA) domain;.;.;Forkhead-associated (FHA) domain|Forkhead-associated (FHA) domain|Forkhead-associated (FHA) domain|Forkhead-associated (FHA) domain;Forkhead-associated (FHA) domain|Forkhead-associated (FHA) domain|Forkhead-associated (FHA) domain|Forkhead-associated (FHA) domain;.;.</t>
  </si>
  <si>
    <t>rs137853007</t>
  </si>
  <si>
    <t>AC=1;AF=0.000846;AN=1080;AS_InbreedingCoeff=-0.0101;AS_QD=14.09;BaseQRankSum=0.679;ClippingRankSum=-1.474;DB;DP=16125;ExcessHet=3.0103;FS=5.639;InbreedingCoeff=0.2034;MLEAC=1;MLEAF=0.000846;MQ=54.13;MQRankSum=0.844;NEGATIVE_TRAIN_SITE;QD=14.08;RAW_MQ=126000;ReadPosRankSum=0.679;SOR=2.022;VQSLOD=0.913;culprit=SOR</t>
  </si>
  <si>
    <t>0/0:35,0:35:70:0,70,1006</t>
  </si>
  <si>
    <t>0/0:20,0:20:60:0,60,660</t>
  </si>
  <si>
    <t>0/0:12,0:12:36:0,36,306</t>
  </si>
  <si>
    <t>0/0:34,0:34:99:0,99,1154</t>
  </si>
  <si>
    <t>0/0:34,0:34:99:0,99,971</t>
  </si>
  <si>
    <t>0/0:37,0:37:99:0,102,1237</t>
  </si>
  <si>
    <t>0/0:32,0:32:95:0,95,910</t>
  </si>
  <si>
    <t>0/0:41,0:41:99:0,107,1339</t>
  </si>
  <si>
    <t>0/0:64,0:64:99:0,118,1800</t>
  </si>
  <si>
    <t>0/0:38,0:38:99:0,108,1330</t>
  </si>
  <si>
    <t>0/0:43,0:43:99:0,100,1376</t>
  </si>
  <si>
    <t>0/0:41,0:41:99:0,108,1390</t>
  </si>
  <si>
    <t>0/0:36,0:36:99:0,102,1236</t>
  </si>
  <si>
    <t>0/0:35,0:35:91:0,91,1021</t>
  </si>
  <si>
    <t>0/0:13,0:13:39:0,39,351</t>
  </si>
  <si>
    <t>0/0:40,0:40:99:0,102,1271</t>
  </si>
  <si>
    <t>0/0:29,0:29:81:0,81,908</t>
  </si>
  <si>
    <t>0/0:19,0:19:57:0,57,520</t>
  </si>
  <si>
    <t>0/0:29,0:29:87:0,87,898</t>
  </si>
  <si>
    <t>0/0:25,0:25:72:0,72,698</t>
  </si>
  <si>
    <t>0/0:35,0:35:99:0,102,1285</t>
  </si>
  <si>
    <t>0/0:14,0:14:42:0,42,457</t>
  </si>
  <si>
    <t>0/0:62,0:62:99:0,102,1530</t>
  </si>
  <si>
    <t>0/0:40,0:40:99:0,101,1289</t>
  </si>
  <si>
    <t>0/0:29,0:29:52:0,52,798</t>
  </si>
  <si>
    <t>0/0:42,0:42:99:0,111,1406</t>
  </si>
  <si>
    <t>0/0:38,0:38:99:0,99,1245</t>
  </si>
  <si>
    <t>0/0:68,0:68:99:0,100,1800</t>
  </si>
  <si>
    <t>0/0:13,0:13:4:0,4,262</t>
  </si>
  <si>
    <t>0/0:41,0:41:99:0,103,1326</t>
  </si>
  <si>
    <t>0/0:42,0:42:99:0,101,1356</t>
  </si>
  <si>
    <t>0/0:32,0:32:91:0,91,1128</t>
  </si>
  <si>
    <t>0/0:13,0:13:30:0,30,450</t>
  </si>
  <si>
    <t>0/0:22,0:22:17:0,17,496</t>
  </si>
  <si>
    <t>0/0:24,0:24:72:0,72,664</t>
  </si>
  <si>
    <t>0/0:11,0:11:24:0,24,360</t>
  </si>
  <si>
    <t>0/0:12,0:12:36:0,36,326</t>
  </si>
  <si>
    <t>0/0:34,0:34:99:0,99,1089</t>
  </si>
  <si>
    <t>0/0:16,0:16:13:0,13,376</t>
  </si>
  <si>
    <t>0/0:24,0:24:72:0,72,829</t>
  </si>
  <si>
    <t>0/0:38,0:38:99:0,100,1212</t>
  </si>
  <si>
    <t>0/0:35,0:35:99:0,99,1257</t>
  </si>
  <si>
    <t>0/0:27,0:27:81:0,81,738</t>
  </si>
  <si>
    <t>0/0:36,0:36:99:0,102,980</t>
  </si>
  <si>
    <t>0/0:39,0:39:99:0,100,1251</t>
  </si>
  <si>
    <t>0/0:38,0:38:99:0,102,1316</t>
  </si>
  <si>
    <t>0/0:10,0:10:0:0,0,207</t>
  </si>
  <si>
    <t>0/0:57,0:57:99:0,103,1800</t>
  </si>
  <si>
    <t>0/0:33,0:33:64:0,64,837</t>
  </si>
  <si>
    <t>0/0:12,0:12:36:0,36,327</t>
  </si>
  <si>
    <t>0/0:6,0:6:0:0,0,89</t>
  </si>
  <si>
    <t>0/0:37,0:37:99:0,102,1406</t>
  </si>
  <si>
    <t>0/0:4,0:4:0:0,0,29</t>
  </si>
  <si>
    <t>0/0:36,0:36:99:0,99,1210</t>
  </si>
  <si>
    <t>0/0:9,0:9:0:0,0,138</t>
  </si>
  <si>
    <t>0/0:36,0:36:99:0,102,1321</t>
  </si>
  <si>
    <t>0/0:39,0:39:99:0,103,1295</t>
  </si>
  <si>
    <t>0/0:37,0:37:99:0,103,1250</t>
  </si>
  <si>
    <t>0/1:16,19:35:99:520,0,441</t>
  </si>
  <si>
    <t>0/0:37,0:37:99:0,102,1271</t>
  </si>
  <si>
    <t>0/0:28,0:28:81:0,81,872</t>
  </si>
  <si>
    <t>0/0:34,0:34:90:0,90,1203</t>
  </si>
  <si>
    <t>0/0:40,0:40:99:0,106,1250</t>
  </si>
  <si>
    <t>0/0:31,0:31:90:0,90,992</t>
  </si>
  <si>
    <t>0/0:40,0:40:99:0,99,1326</t>
  </si>
  <si>
    <t>0/0:23,0:23:60:0,60,804</t>
  </si>
  <si>
    <t>0/0:40,0:40:99:0,102,1376</t>
  </si>
  <si>
    <t>0/0:35,0:35:80:0,80,1067</t>
  </si>
  <si>
    <t>0/0:37,0:37:99:0,106,1306</t>
  </si>
  <si>
    <t>0/0:35,0:35:99:0,99,1111</t>
  </si>
  <si>
    <t>0/0:36,0:36:99:0,101,1171</t>
  </si>
  <si>
    <t>0/0:22,0:22:60:0,60,644</t>
  </si>
  <si>
    <t>0/0:35,0:35:99:0,103,1167</t>
  </si>
  <si>
    <t>0/0:36,0:36:94:0,94,1142</t>
  </si>
  <si>
    <t>0/0:35,0:35:99:0,99,1106</t>
  </si>
  <si>
    <t>0/0:34,0:34:67:0,67,1002</t>
  </si>
  <si>
    <t>0/0:40,0:40:99:0,108,1296</t>
  </si>
  <si>
    <t>0/0:30,0:30:90:0,90,933</t>
  </si>
  <si>
    <t>0/0:26,0:26:72:0,72,834</t>
  </si>
  <si>
    <t>0/0:37,0:37:99:0,101,1231</t>
  </si>
  <si>
    <t>0/0:42,0:42:91:0,91,1310</t>
  </si>
  <si>
    <t>0/0:38,0:38:99:0,100,1202</t>
  </si>
  <si>
    <t>0/0:23,0:23:60:0,60,770</t>
  </si>
  <si>
    <t>0/0:29,0:29:73:0,73,949</t>
  </si>
  <si>
    <t>0/0:41,0:41:89:0,89,1306</t>
  </si>
  <si>
    <t>0/0:37,0:37:99:0,100,1165</t>
  </si>
  <si>
    <t>0/0:35,0:35:99:0,100,1096</t>
  </si>
  <si>
    <t>0/0:20,0:20:35:0,35,595</t>
  </si>
  <si>
    <t>0/0:33,0:33:91:0,91,1158</t>
  </si>
  <si>
    <t>0/0:37,0:37:99:0,102,1286</t>
  </si>
  <si>
    <t>0/0:32,0:32:71:0,71,953</t>
  </si>
  <si>
    <t>0/0:37,0:37:99:0,100,1206</t>
  </si>
  <si>
    <t>0/0:38,0:38:99:0,102,1231</t>
  </si>
  <si>
    <t>0/0:38,0:38:99:0,102,1196</t>
  </si>
  <si>
    <t>0/0:40,0:40:99:0,100,1235</t>
  </si>
  <si>
    <t>0/0:25,0:25:50:0,50,780</t>
  </si>
  <si>
    <t>0/0:35,0:35:99:0,99,1101</t>
  </si>
  <si>
    <t>0/0:35,0:35:99:0,102,1191</t>
  </si>
  <si>
    <t>0/0:36,0:36:99:0,99,1249</t>
  </si>
  <si>
    <t>0/0:41,0:41:99:0,100,1325</t>
  </si>
  <si>
    <t>0/0:36,0:36:99:0,99,1320</t>
  </si>
  <si>
    <t>0/0:35,0:35:99:0,102,1054</t>
  </si>
  <si>
    <t>0/0:33,0:33:64:0,64,1028</t>
  </si>
  <si>
    <t>0/0:42,0:42:99:0,108,1340</t>
  </si>
  <si>
    <t>0/0:24,0:24:61:0,61,770</t>
  </si>
  <si>
    <t>0/0:39,0:39:99:0,99,1254</t>
  </si>
  <si>
    <t>0/0:33,0:33:87:0,87,1092</t>
  </si>
  <si>
    <t>0/0:40,0:40:99:0,103,1330</t>
  </si>
  <si>
    <t>0/0:35,0:35:90:0,90,1077</t>
  </si>
  <si>
    <t>0/0:39,0:39:99:0,101,1274</t>
  </si>
  <si>
    <t>0/0:42,0:42:99:0,110,1430</t>
  </si>
  <si>
    <t>0/0:34,0:34:88:0,88,1073</t>
  </si>
  <si>
    <t>0/0:37,0:37:99:0,100,1190</t>
  </si>
  <si>
    <t>0/0:42,0:42:99:0,111,1455</t>
  </si>
  <si>
    <t>0/0:34,0:34:99:0,100,1031</t>
  </si>
  <si>
    <t>0/0:37,0:37:86:0,86,1106</t>
  </si>
  <si>
    <t>0/0:32,0:32:93:0,93,1113</t>
  </si>
  <si>
    <t>0/0:38,0:38:99:0,102,1311</t>
  </si>
  <si>
    <t>0/0:39,0:39:99:0,102,1265</t>
  </si>
  <si>
    <t>0/0:39,0:39:99:0,104,1371</t>
  </si>
  <si>
    <t>0/0:37,0:37:99:0,102,1297</t>
  </si>
  <si>
    <t>0/0:37,0:37:99:0,99,1391</t>
  </si>
  <si>
    <t>0/0:41,0:41:99:0,103,1359</t>
  </si>
  <si>
    <t>0/0:37,0:37:99:0,100,1182</t>
  </si>
  <si>
    <t>0/0:34,0:34:77:0,77,1032</t>
  </si>
  <si>
    <t>0/0:29,0:29:62:0,62,899</t>
  </si>
  <si>
    <t>0/0:39,0:39:99:0,104,1330</t>
  </si>
  <si>
    <t>0/0:37,0:37:99:0,102,1301</t>
  </si>
  <si>
    <t>0/0:41,0:41:99:0,112,1351</t>
  </si>
  <si>
    <t>0/0:38,0:38:99:0,100,1152</t>
  </si>
  <si>
    <t>0/0:36,0:36:99:0,102,1242</t>
  </si>
  <si>
    <t>0/0:25,0:25:72:0,72,739</t>
  </si>
  <si>
    <t>0/0:42,0:42:99:0,102,1351</t>
  </si>
  <si>
    <t>0/0:26,0:26:78:0,78,844</t>
  </si>
  <si>
    <t>0/0:41,0:41:99:0,100,1300</t>
  </si>
  <si>
    <t>0/0:23,0:23:69:0,69,729</t>
  </si>
  <si>
    <t>0/0:39,0:39:99:0,102,1325</t>
  </si>
  <si>
    <t>0/0:29,0:29:62:0,62,868</t>
  </si>
  <si>
    <t>0/0:29,0:29:84:0,84,958</t>
  </si>
  <si>
    <t>0/0:30,0:30:90:0,90,912</t>
  </si>
  <si>
    <t>0/0:41,0:41:99:0,101,14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C00000"/>
      <name val="Aptos Narrow"/>
      <family val="2"/>
      <scheme val="minor"/>
    </font>
    <font>
      <b/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medium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/>
      <right/>
      <top/>
      <bottom style="medium">
        <color theme="1" tint="0.499984740745262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vertical="center"/>
    </xf>
    <xf numFmtId="0" fontId="0" fillId="0" borderId="2" xfId="0" applyBorder="1" applyAlignment="1">
      <alignment vertical="center"/>
    </xf>
    <xf numFmtId="0" fontId="3" fillId="0" borderId="2" xfId="0" applyFont="1" applyBorder="1" applyAlignment="1">
      <alignment vertical="center"/>
    </xf>
    <xf numFmtId="0" fontId="0" fillId="0" borderId="2" xfId="0" applyBorder="1" applyAlignment="1">
      <alignment vertical="center" wrapText="1"/>
    </xf>
    <xf numFmtId="0" fontId="1" fillId="2" borderId="1" xfId="0" applyFont="1" applyFill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/>
    </xf>
    <xf numFmtId="0" fontId="5" fillId="0" borderId="0" xfId="0" applyFont="1" applyAlignment="1">
      <alignment vertical="center"/>
    </xf>
    <xf numFmtId="0" fontId="6" fillId="0" borderId="0" xfId="0" applyFont="1"/>
    <xf numFmtId="11" fontId="0" fillId="0" borderId="0" xfId="0" applyNumberFormat="1"/>
    <xf numFmtId="0" fontId="0" fillId="4" borderId="0" xfId="0" applyFill="1"/>
    <xf numFmtId="0" fontId="7" fillId="3" borderId="3" xfId="0" applyFont="1" applyFill="1" applyBorder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EEDC6-8E8F-8E4F-9D25-85207DE65F46}">
  <dimension ref="A1:K30"/>
  <sheetViews>
    <sheetView tabSelected="1" zoomScaleNormal="100" workbookViewId="0">
      <pane ySplit="1" topLeftCell="A2" activePane="bottomLeft" state="frozen"/>
      <selection pane="bottomLeft" activeCell="F23" sqref="F23"/>
    </sheetView>
  </sheetViews>
  <sheetFormatPr baseColWidth="10" defaultRowHeight="16" x14ac:dyDescent="0.2"/>
  <cols>
    <col min="2" max="3" width="10.83203125" style="7"/>
    <col min="4" max="4" width="13.33203125" customWidth="1"/>
    <col min="5" max="5" width="18.83203125" customWidth="1"/>
    <col min="6" max="6" width="48.33203125" customWidth="1"/>
    <col min="7" max="7" width="25" bestFit="1" customWidth="1"/>
    <col min="8" max="8" width="31.5" bestFit="1" customWidth="1"/>
    <col min="9" max="9" width="18.33203125" customWidth="1"/>
    <col min="10" max="10" width="11.83203125" customWidth="1"/>
    <col min="11" max="11" width="68.33203125" customWidth="1"/>
  </cols>
  <sheetData>
    <row r="1" spans="1:11" ht="17" thickBot="1" x14ac:dyDescent="0.25">
      <c r="A1" s="1" t="s">
        <v>0</v>
      </c>
      <c r="B1" s="5" t="s">
        <v>1</v>
      </c>
      <c r="C1" s="5" t="s">
        <v>2</v>
      </c>
      <c r="D1" s="1" t="s">
        <v>3</v>
      </c>
      <c r="E1" s="1" t="s">
        <v>4</v>
      </c>
      <c r="F1" s="1" t="s">
        <v>66</v>
      </c>
      <c r="G1" s="1" t="s">
        <v>119</v>
      </c>
      <c r="H1" s="1" t="s">
        <v>118</v>
      </c>
      <c r="I1" s="1" t="s">
        <v>67</v>
      </c>
      <c r="J1" s="1" t="s">
        <v>68</v>
      </c>
      <c r="K1" s="1" t="s">
        <v>69</v>
      </c>
    </row>
    <row r="2" spans="1:11" ht="34" x14ac:dyDescent="0.2">
      <c r="A2" s="2" t="s">
        <v>21</v>
      </c>
      <c r="B2" s="6">
        <v>108254013</v>
      </c>
      <c r="C2" s="6">
        <v>108254013</v>
      </c>
      <c r="D2" s="3" t="s">
        <v>22</v>
      </c>
      <c r="E2" s="2" t="s">
        <v>23</v>
      </c>
      <c r="F2" s="2" t="s">
        <v>70</v>
      </c>
      <c r="G2" s="2" t="s">
        <v>115</v>
      </c>
      <c r="H2" s="2" t="s">
        <v>125</v>
      </c>
      <c r="I2" s="4" t="s">
        <v>71</v>
      </c>
      <c r="J2" s="4" t="s">
        <v>72</v>
      </c>
      <c r="K2" s="4" t="s">
        <v>110</v>
      </c>
    </row>
    <row r="3" spans="1:11" x14ac:dyDescent="0.2">
      <c r="A3" s="2" t="s">
        <v>24</v>
      </c>
      <c r="B3" s="6">
        <v>232029988</v>
      </c>
      <c r="C3" s="6">
        <v>232029988</v>
      </c>
      <c r="D3" s="3" t="s">
        <v>25</v>
      </c>
      <c r="E3" s="2" t="s">
        <v>23</v>
      </c>
      <c r="F3" s="2" t="s">
        <v>73</v>
      </c>
      <c r="G3" s="2" t="s">
        <v>116</v>
      </c>
      <c r="H3" s="2" t="s">
        <v>126</v>
      </c>
      <c r="I3" s="2" t="s">
        <v>16</v>
      </c>
      <c r="J3" s="2" t="s">
        <v>72</v>
      </c>
      <c r="K3" s="2" t="s">
        <v>74</v>
      </c>
    </row>
    <row r="4" spans="1:11" x14ac:dyDescent="0.2">
      <c r="A4" s="2" t="s">
        <v>24</v>
      </c>
      <c r="B4" s="6">
        <v>232343480</v>
      </c>
      <c r="C4" s="6">
        <v>232343480</v>
      </c>
      <c r="D4" s="3" t="s">
        <v>25</v>
      </c>
      <c r="E4" s="2" t="s">
        <v>23</v>
      </c>
      <c r="F4" s="2" t="s">
        <v>26</v>
      </c>
      <c r="G4" s="2" t="s">
        <v>117</v>
      </c>
      <c r="H4" s="2" t="s">
        <v>139</v>
      </c>
      <c r="I4" s="2" t="s">
        <v>6</v>
      </c>
      <c r="J4" s="2" t="s">
        <v>72</v>
      </c>
      <c r="K4" s="2" t="s">
        <v>75</v>
      </c>
    </row>
    <row r="5" spans="1:11" x14ac:dyDescent="0.2">
      <c r="A5" s="2" t="s">
        <v>27</v>
      </c>
      <c r="B5" s="6">
        <v>223509</v>
      </c>
      <c r="C5" s="6">
        <v>223509</v>
      </c>
      <c r="D5" s="3" t="s">
        <v>28</v>
      </c>
      <c r="E5" s="2" t="s">
        <v>23</v>
      </c>
      <c r="F5" s="2" t="s">
        <v>76</v>
      </c>
      <c r="G5" s="2" t="s">
        <v>115</v>
      </c>
      <c r="H5" s="2" t="s">
        <v>127</v>
      </c>
      <c r="I5" s="2" t="s">
        <v>12</v>
      </c>
      <c r="J5" s="2" t="s">
        <v>72</v>
      </c>
      <c r="K5" s="2" t="s">
        <v>77</v>
      </c>
    </row>
    <row r="6" spans="1:11" ht="34" x14ac:dyDescent="0.2">
      <c r="A6" s="2" t="s">
        <v>27</v>
      </c>
      <c r="B6" s="6">
        <v>80665358</v>
      </c>
      <c r="C6" s="6">
        <v>80665358</v>
      </c>
      <c r="D6" s="3" t="s">
        <v>29</v>
      </c>
      <c r="E6" s="2" t="s">
        <v>23</v>
      </c>
      <c r="F6" s="2" t="s">
        <v>30</v>
      </c>
      <c r="G6" s="2" t="s">
        <v>115</v>
      </c>
      <c r="H6" s="2" t="s">
        <v>128</v>
      </c>
      <c r="I6" s="4" t="s">
        <v>78</v>
      </c>
      <c r="J6" s="4" t="s">
        <v>72</v>
      </c>
      <c r="K6" s="4" t="s">
        <v>111</v>
      </c>
    </row>
    <row r="7" spans="1:11" ht="17" x14ac:dyDescent="0.2">
      <c r="A7" s="2" t="s">
        <v>27</v>
      </c>
      <c r="B7" s="6">
        <v>112827148</v>
      </c>
      <c r="C7" s="6">
        <v>112827148</v>
      </c>
      <c r="D7" s="3" t="s">
        <v>31</v>
      </c>
      <c r="E7" s="2" t="s">
        <v>23</v>
      </c>
      <c r="F7" s="2" t="s">
        <v>79</v>
      </c>
      <c r="G7" s="2" t="s">
        <v>117</v>
      </c>
      <c r="H7" s="2" t="s">
        <v>133</v>
      </c>
      <c r="I7" s="2" t="s">
        <v>17</v>
      </c>
      <c r="J7" s="4" t="s">
        <v>80</v>
      </c>
      <c r="K7" s="4" t="s">
        <v>81</v>
      </c>
    </row>
    <row r="8" spans="1:11" ht="34" x14ac:dyDescent="0.2">
      <c r="A8" s="2" t="s">
        <v>32</v>
      </c>
      <c r="B8" s="6">
        <v>43079400</v>
      </c>
      <c r="C8" s="6">
        <v>43079400</v>
      </c>
      <c r="D8" s="3" t="s">
        <v>34</v>
      </c>
      <c r="E8" s="2" t="s">
        <v>33</v>
      </c>
      <c r="F8" s="2" t="s">
        <v>82</v>
      </c>
      <c r="G8" s="2" t="s">
        <v>117</v>
      </c>
      <c r="H8" s="4" t="s">
        <v>140</v>
      </c>
      <c r="I8" s="4" t="s">
        <v>83</v>
      </c>
      <c r="J8" s="4" t="s">
        <v>84</v>
      </c>
      <c r="K8" s="4" t="s">
        <v>112</v>
      </c>
    </row>
    <row r="9" spans="1:11" ht="17" x14ac:dyDescent="0.2">
      <c r="A9" s="2" t="s">
        <v>32</v>
      </c>
      <c r="B9" s="6">
        <v>61684053</v>
      </c>
      <c r="C9" s="6">
        <v>61684056</v>
      </c>
      <c r="D9" s="3" t="s">
        <v>35</v>
      </c>
      <c r="E9" s="2" t="s">
        <v>36</v>
      </c>
      <c r="F9" s="2" t="s">
        <v>37</v>
      </c>
      <c r="G9" s="2" t="s">
        <v>116</v>
      </c>
      <c r="H9" s="2" t="s">
        <v>121</v>
      </c>
      <c r="I9" s="2" t="s">
        <v>20</v>
      </c>
      <c r="J9" s="4" t="s">
        <v>72</v>
      </c>
      <c r="K9" s="4" t="s">
        <v>85</v>
      </c>
    </row>
    <row r="10" spans="1:11" ht="17" x14ac:dyDescent="0.2">
      <c r="A10" s="2" t="s">
        <v>32</v>
      </c>
      <c r="B10" s="6">
        <v>61776505</v>
      </c>
      <c r="C10" s="6">
        <v>61776505</v>
      </c>
      <c r="D10" s="3" t="s">
        <v>35</v>
      </c>
      <c r="E10" s="2" t="s">
        <v>23</v>
      </c>
      <c r="F10" s="2" t="s">
        <v>38</v>
      </c>
      <c r="G10" s="2" t="s">
        <v>116</v>
      </c>
      <c r="H10" s="2" t="s">
        <v>122</v>
      </c>
      <c r="I10" s="2" t="s">
        <v>10</v>
      </c>
      <c r="J10" s="4" t="s">
        <v>72</v>
      </c>
      <c r="K10" s="4" t="s">
        <v>86</v>
      </c>
    </row>
    <row r="11" spans="1:11" ht="17" x14ac:dyDescent="0.2">
      <c r="A11" s="2" t="s">
        <v>39</v>
      </c>
      <c r="B11" s="6">
        <v>32333006</v>
      </c>
      <c r="C11" s="6">
        <v>32333006</v>
      </c>
      <c r="D11" s="3" t="s">
        <v>40</v>
      </c>
      <c r="E11" s="2" t="s">
        <v>23</v>
      </c>
      <c r="F11" s="2" t="s">
        <v>41</v>
      </c>
      <c r="G11" s="2" t="s">
        <v>116</v>
      </c>
      <c r="H11" s="2" t="s">
        <v>123</v>
      </c>
      <c r="I11" s="2" t="s">
        <v>7</v>
      </c>
      <c r="J11" s="4" t="s">
        <v>72</v>
      </c>
      <c r="K11" s="4" t="s">
        <v>87</v>
      </c>
    </row>
    <row r="12" spans="1:11" ht="17" x14ac:dyDescent="0.2">
      <c r="A12" s="2" t="s">
        <v>39</v>
      </c>
      <c r="B12" s="6">
        <v>32336390</v>
      </c>
      <c r="C12" s="6">
        <v>32336390</v>
      </c>
      <c r="D12" s="3" t="s">
        <v>40</v>
      </c>
      <c r="E12" s="2" t="s">
        <v>36</v>
      </c>
      <c r="F12" s="2" t="s">
        <v>42</v>
      </c>
      <c r="G12" s="2" t="s">
        <v>116</v>
      </c>
      <c r="H12" s="2" t="s">
        <v>124</v>
      </c>
      <c r="I12" s="2" t="s">
        <v>13</v>
      </c>
      <c r="J12" s="4" t="s">
        <v>72</v>
      </c>
      <c r="K12" s="2" t="s">
        <v>88</v>
      </c>
    </row>
    <row r="13" spans="1:11" ht="17" x14ac:dyDescent="0.2">
      <c r="A13" s="2" t="s">
        <v>39</v>
      </c>
      <c r="B13" s="6">
        <v>32339821</v>
      </c>
      <c r="C13" s="6">
        <v>32339821</v>
      </c>
      <c r="D13" s="3" t="s">
        <v>40</v>
      </c>
      <c r="E13" s="2" t="s">
        <v>43</v>
      </c>
      <c r="F13" s="2" t="s">
        <v>44</v>
      </c>
      <c r="G13" s="2" t="s">
        <v>116</v>
      </c>
      <c r="H13" s="2" t="s">
        <v>129</v>
      </c>
      <c r="I13" s="2" t="s">
        <v>14</v>
      </c>
      <c r="J13" s="4" t="s">
        <v>80</v>
      </c>
      <c r="K13" s="4" t="s">
        <v>89</v>
      </c>
    </row>
    <row r="14" spans="1:11" ht="17" x14ac:dyDescent="0.2">
      <c r="A14" s="2" t="s">
        <v>45</v>
      </c>
      <c r="B14" s="6">
        <v>161356832</v>
      </c>
      <c r="C14" s="6">
        <v>161356832</v>
      </c>
      <c r="D14" s="3" t="s">
        <v>46</v>
      </c>
      <c r="E14" s="2" t="s">
        <v>23</v>
      </c>
      <c r="F14" s="2" t="s">
        <v>90</v>
      </c>
      <c r="G14" s="2" t="s">
        <v>116</v>
      </c>
      <c r="H14" s="2" t="s">
        <v>130</v>
      </c>
      <c r="I14" s="2" t="s">
        <v>5</v>
      </c>
      <c r="J14" s="4" t="s">
        <v>72</v>
      </c>
      <c r="K14" s="4" t="s">
        <v>91</v>
      </c>
    </row>
    <row r="15" spans="1:11" ht="17" x14ac:dyDescent="0.2">
      <c r="A15" s="2" t="s">
        <v>47</v>
      </c>
      <c r="B15" s="6">
        <v>23630296</v>
      </c>
      <c r="C15" s="6">
        <v>23630296</v>
      </c>
      <c r="D15" s="3" t="s">
        <v>48</v>
      </c>
      <c r="E15" s="2" t="s">
        <v>23</v>
      </c>
      <c r="F15" s="2" t="s">
        <v>49</v>
      </c>
      <c r="G15" s="2" t="s">
        <v>116</v>
      </c>
      <c r="H15" s="2" t="s">
        <v>131</v>
      </c>
      <c r="I15" s="2" t="s">
        <v>18</v>
      </c>
      <c r="J15" s="4" t="s">
        <v>72</v>
      </c>
      <c r="K15" s="4" t="s">
        <v>75</v>
      </c>
    </row>
    <row r="16" spans="1:11" ht="17" x14ac:dyDescent="0.2">
      <c r="A16" s="2" t="s">
        <v>50</v>
      </c>
      <c r="B16" s="6">
        <v>33302504</v>
      </c>
      <c r="C16" s="6">
        <v>33302504</v>
      </c>
      <c r="D16" s="3" t="s">
        <v>51</v>
      </c>
      <c r="E16" s="2" t="s">
        <v>23</v>
      </c>
      <c r="F16" s="2" t="s">
        <v>52</v>
      </c>
      <c r="G16" s="2" t="s">
        <v>117</v>
      </c>
      <c r="H16" s="2" t="s">
        <v>139</v>
      </c>
      <c r="I16" s="4" t="s">
        <v>8</v>
      </c>
      <c r="J16" s="4" t="s">
        <v>72</v>
      </c>
      <c r="K16" s="4" t="s">
        <v>92</v>
      </c>
    </row>
    <row r="17" spans="1:11" ht="17" x14ac:dyDescent="0.2">
      <c r="A17" s="2" t="s">
        <v>50</v>
      </c>
      <c r="B17" s="6">
        <v>50402028</v>
      </c>
      <c r="C17" s="6">
        <v>50402028</v>
      </c>
      <c r="D17" s="3" t="s">
        <v>53</v>
      </c>
      <c r="E17" s="2" t="s">
        <v>36</v>
      </c>
      <c r="F17" s="2" t="s">
        <v>93</v>
      </c>
      <c r="G17" s="2" t="s">
        <v>117</v>
      </c>
      <c r="H17" s="2" t="s">
        <v>139</v>
      </c>
      <c r="I17" s="2" t="s">
        <v>11</v>
      </c>
      <c r="J17" s="4" t="s">
        <v>72</v>
      </c>
      <c r="K17" s="4" t="s">
        <v>94</v>
      </c>
    </row>
    <row r="18" spans="1:11" ht="68" x14ac:dyDescent="0.2">
      <c r="A18" s="2" t="s">
        <v>54</v>
      </c>
      <c r="B18" s="6">
        <v>95113166</v>
      </c>
      <c r="C18" s="6">
        <v>95113166</v>
      </c>
      <c r="D18" s="3" t="s">
        <v>55</v>
      </c>
      <c r="E18" s="2" t="s">
        <v>23</v>
      </c>
      <c r="F18" s="2" t="s">
        <v>95</v>
      </c>
      <c r="G18" s="2" t="s">
        <v>116</v>
      </c>
      <c r="H18" s="2" t="s">
        <v>132</v>
      </c>
      <c r="I18" s="4" t="s">
        <v>96</v>
      </c>
      <c r="J18" s="4" t="s">
        <v>80</v>
      </c>
      <c r="K18" s="4" t="s">
        <v>113</v>
      </c>
    </row>
    <row r="19" spans="1:11" ht="51" x14ac:dyDescent="0.2">
      <c r="A19" s="2" t="s">
        <v>56</v>
      </c>
      <c r="B19" s="6">
        <v>55168522</v>
      </c>
      <c r="C19" s="6">
        <v>55168522</v>
      </c>
      <c r="D19" s="3" t="s">
        <v>57</v>
      </c>
      <c r="E19" s="2" t="s">
        <v>33</v>
      </c>
      <c r="F19" s="2" t="s">
        <v>97</v>
      </c>
      <c r="G19" s="2" t="s">
        <v>117</v>
      </c>
      <c r="H19" s="2" t="s">
        <v>133</v>
      </c>
      <c r="I19" s="4" t="s">
        <v>98</v>
      </c>
      <c r="J19" s="4" t="s">
        <v>99</v>
      </c>
      <c r="K19" s="4" t="s">
        <v>100</v>
      </c>
    </row>
    <row r="20" spans="1:11" ht="17" x14ac:dyDescent="0.2">
      <c r="A20" s="2" t="s">
        <v>58</v>
      </c>
      <c r="B20" s="6">
        <v>89937024</v>
      </c>
      <c r="C20" s="6">
        <v>89937024</v>
      </c>
      <c r="D20" s="3" t="s">
        <v>59</v>
      </c>
      <c r="E20" s="2" t="s">
        <v>33</v>
      </c>
      <c r="F20" s="2" t="s">
        <v>101</v>
      </c>
      <c r="G20" s="2" t="s">
        <v>117</v>
      </c>
      <c r="H20" s="2" t="s">
        <v>134</v>
      </c>
      <c r="I20" s="2" t="s">
        <v>9</v>
      </c>
      <c r="J20" s="4" t="s">
        <v>72</v>
      </c>
      <c r="K20" s="4" t="s">
        <v>102</v>
      </c>
    </row>
    <row r="21" spans="1:11" ht="17" x14ac:dyDescent="0.2">
      <c r="A21" s="2" t="s">
        <v>32</v>
      </c>
      <c r="B21" s="6">
        <v>7673802</v>
      </c>
      <c r="C21" s="6">
        <v>7673802</v>
      </c>
      <c r="D21" s="3" t="s">
        <v>60</v>
      </c>
      <c r="E21" s="2" t="s">
        <v>61</v>
      </c>
      <c r="F21" s="2" t="s">
        <v>103</v>
      </c>
      <c r="G21" s="2" t="s">
        <v>116</v>
      </c>
      <c r="H21" s="2" t="s">
        <v>135</v>
      </c>
      <c r="I21" s="2" t="s">
        <v>19</v>
      </c>
      <c r="J21" s="4" t="s">
        <v>72</v>
      </c>
      <c r="K21" s="2" t="s">
        <v>104</v>
      </c>
    </row>
    <row r="22" spans="1:11" ht="163" customHeight="1" x14ac:dyDescent="0.2">
      <c r="A22" s="2" t="s">
        <v>62</v>
      </c>
      <c r="B22" s="6">
        <v>69964940</v>
      </c>
      <c r="C22" s="6">
        <v>69964940</v>
      </c>
      <c r="D22" s="3" t="s">
        <v>63</v>
      </c>
      <c r="E22" s="2" t="s">
        <v>61</v>
      </c>
      <c r="F22" s="2" t="s">
        <v>105</v>
      </c>
      <c r="G22" s="4" t="s">
        <v>136</v>
      </c>
      <c r="H22" s="2" t="s">
        <v>137</v>
      </c>
      <c r="I22" s="4" t="s">
        <v>106</v>
      </c>
      <c r="J22" s="4" t="s">
        <v>107</v>
      </c>
      <c r="K22" s="4" t="s">
        <v>114</v>
      </c>
    </row>
    <row r="23" spans="1:11" ht="17" customHeight="1" x14ac:dyDescent="0.2">
      <c r="A23" s="2" t="s">
        <v>64</v>
      </c>
      <c r="B23" s="6">
        <v>28725254</v>
      </c>
      <c r="C23" s="6">
        <v>28725254</v>
      </c>
      <c r="D23" s="3" t="s">
        <v>65</v>
      </c>
      <c r="E23" s="2" t="s">
        <v>61</v>
      </c>
      <c r="F23" s="2" t="s">
        <v>108</v>
      </c>
      <c r="G23" s="2" t="s">
        <v>117</v>
      </c>
      <c r="H23" s="2" t="s">
        <v>138</v>
      </c>
      <c r="I23" s="2" t="s">
        <v>15</v>
      </c>
      <c r="J23" s="4" t="s">
        <v>72</v>
      </c>
      <c r="K23" s="4" t="s">
        <v>109</v>
      </c>
    </row>
    <row r="25" spans="1:11" x14ac:dyDescent="0.2">
      <c r="A25" s="8" t="s">
        <v>120</v>
      </c>
    </row>
    <row r="30" spans="1:11" x14ac:dyDescent="0.2">
      <c r="G30" s="9"/>
    </row>
  </sheetData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E6219-423C-3C45-B721-E4598AF25095}">
  <dimension ref="A1:ZS23"/>
  <sheetViews>
    <sheetView workbookViewId="0">
      <pane ySplit="1" topLeftCell="A2" activePane="bottomLeft" state="frozen"/>
      <selection pane="bottomLeft" activeCell="C20" sqref="C20"/>
    </sheetView>
  </sheetViews>
  <sheetFormatPr baseColWidth="10" defaultRowHeight="16" x14ac:dyDescent="0.2"/>
  <sheetData>
    <row r="1" spans="1:695" s="12" customFormat="1" ht="17" thickBot="1" x14ac:dyDescent="0.25">
      <c r="A1" s="12" t="s">
        <v>0</v>
      </c>
      <c r="B1" s="12" t="s">
        <v>1</v>
      </c>
      <c r="C1" s="12" t="s">
        <v>2</v>
      </c>
      <c r="D1" s="12" t="s">
        <v>141</v>
      </c>
      <c r="E1" s="12" t="s">
        <v>142</v>
      </c>
      <c r="F1" s="12" t="s">
        <v>143</v>
      </c>
      <c r="G1" s="12" t="s">
        <v>3</v>
      </c>
      <c r="H1" s="12" t="s">
        <v>144</v>
      </c>
      <c r="I1" s="12" t="s">
        <v>4</v>
      </c>
      <c r="J1" s="12" t="s">
        <v>145</v>
      </c>
      <c r="K1" s="12" t="s">
        <v>146</v>
      </c>
      <c r="L1" s="12" t="s">
        <v>147</v>
      </c>
      <c r="M1" s="12" t="s">
        <v>148</v>
      </c>
      <c r="N1" s="12" t="s">
        <v>149</v>
      </c>
      <c r="O1" s="12" t="s">
        <v>150</v>
      </c>
      <c r="P1" s="12" t="s">
        <v>151</v>
      </c>
      <c r="Q1" s="12" t="s">
        <v>152</v>
      </c>
      <c r="R1" s="12" t="s">
        <v>153</v>
      </c>
      <c r="S1" s="12" t="s">
        <v>154</v>
      </c>
      <c r="T1" s="12" t="s">
        <v>155</v>
      </c>
      <c r="U1" s="12" t="s">
        <v>156</v>
      </c>
      <c r="V1" s="12" t="s">
        <v>157</v>
      </c>
      <c r="W1" s="12" t="s">
        <v>158</v>
      </c>
      <c r="X1" s="12" t="s">
        <v>159</v>
      </c>
      <c r="Y1" s="12" t="s">
        <v>160</v>
      </c>
      <c r="Z1" s="12" t="s">
        <v>161</v>
      </c>
      <c r="AA1" s="12" t="s">
        <v>162</v>
      </c>
      <c r="AB1" s="12" t="s">
        <v>163</v>
      </c>
      <c r="AC1" s="12" t="s">
        <v>164</v>
      </c>
      <c r="AD1" s="12" t="s">
        <v>165</v>
      </c>
      <c r="AE1" s="12" t="s">
        <v>166</v>
      </c>
      <c r="AF1" s="12" t="s">
        <v>167</v>
      </c>
      <c r="AG1" s="12" t="s">
        <v>168</v>
      </c>
      <c r="AH1" s="12" t="s">
        <v>169</v>
      </c>
      <c r="AI1" s="12" t="s">
        <v>170</v>
      </c>
      <c r="AJ1" s="12" t="s">
        <v>171</v>
      </c>
      <c r="AK1" s="12" t="s">
        <v>172</v>
      </c>
      <c r="AL1" s="12" t="s">
        <v>173</v>
      </c>
      <c r="AM1" s="12" t="s">
        <v>174</v>
      </c>
      <c r="AN1" s="12" t="s">
        <v>175</v>
      </c>
      <c r="AO1" s="12" t="s">
        <v>176</v>
      </c>
      <c r="AP1" s="12" t="s">
        <v>177</v>
      </c>
      <c r="AQ1" s="12" t="s">
        <v>178</v>
      </c>
      <c r="AR1" s="12" t="s">
        <v>179</v>
      </c>
      <c r="AS1" s="12" t="s">
        <v>180</v>
      </c>
      <c r="AT1" s="12" t="s">
        <v>181</v>
      </c>
      <c r="AU1" s="12" t="s">
        <v>182</v>
      </c>
      <c r="AV1" s="12" t="s">
        <v>183</v>
      </c>
      <c r="AW1" s="12" t="s">
        <v>184</v>
      </c>
      <c r="AX1" s="12" t="s">
        <v>185</v>
      </c>
      <c r="AY1" s="12" t="s">
        <v>186</v>
      </c>
      <c r="AZ1" s="12" t="s">
        <v>187</v>
      </c>
      <c r="BA1" s="12" t="s">
        <v>188</v>
      </c>
      <c r="BB1" s="12" t="s">
        <v>189</v>
      </c>
      <c r="BC1" s="12" t="s">
        <v>190</v>
      </c>
      <c r="BD1" s="12" t="s">
        <v>191</v>
      </c>
      <c r="BE1" s="12" t="s">
        <v>192</v>
      </c>
      <c r="BF1" s="12" t="s">
        <v>193</v>
      </c>
      <c r="BG1" s="12" t="s">
        <v>194</v>
      </c>
      <c r="BH1" s="12" t="s">
        <v>195</v>
      </c>
      <c r="BI1" s="12" t="s">
        <v>196</v>
      </c>
      <c r="BJ1" s="12" t="s">
        <v>197</v>
      </c>
      <c r="BK1" s="12" t="s">
        <v>198</v>
      </c>
      <c r="BL1" s="12" t="s">
        <v>199</v>
      </c>
      <c r="BM1" s="12" t="s">
        <v>200</v>
      </c>
      <c r="BN1" s="12" t="s">
        <v>201</v>
      </c>
      <c r="BO1" s="12" t="s">
        <v>202</v>
      </c>
      <c r="BP1" s="12" t="s">
        <v>203</v>
      </c>
      <c r="BQ1" s="12" t="s">
        <v>204</v>
      </c>
      <c r="BR1" s="12" t="s">
        <v>205</v>
      </c>
      <c r="BS1" s="12" t="s">
        <v>206</v>
      </c>
      <c r="BT1" s="12" t="s">
        <v>207</v>
      </c>
      <c r="BU1" s="12" t="s">
        <v>208</v>
      </c>
      <c r="BV1" s="12" t="s">
        <v>209</v>
      </c>
      <c r="BW1" s="12" t="s">
        <v>210</v>
      </c>
      <c r="BX1" s="12" t="s">
        <v>211</v>
      </c>
      <c r="BY1" s="12" t="s">
        <v>212</v>
      </c>
      <c r="BZ1" s="12" t="s">
        <v>213</v>
      </c>
      <c r="CA1" s="12" t="s">
        <v>214</v>
      </c>
      <c r="CB1" s="12" t="s">
        <v>215</v>
      </c>
      <c r="CC1" s="12" t="s">
        <v>216</v>
      </c>
      <c r="CD1" s="12" t="s">
        <v>217</v>
      </c>
      <c r="CE1" s="12" t="s">
        <v>218</v>
      </c>
      <c r="CF1" s="12" t="s">
        <v>219</v>
      </c>
      <c r="CG1" s="12" t="s">
        <v>220</v>
      </c>
      <c r="CH1" s="12" t="s">
        <v>221</v>
      </c>
      <c r="CI1" s="12" t="s">
        <v>222</v>
      </c>
      <c r="CJ1" s="12" t="s">
        <v>223</v>
      </c>
      <c r="CK1" s="12" t="s">
        <v>224</v>
      </c>
      <c r="CL1" s="12" t="s">
        <v>225</v>
      </c>
      <c r="CM1" s="12" t="s">
        <v>226</v>
      </c>
      <c r="CN1" s="12" t="s">
        <v>227</v>
      </c>
      <c r="CO1" s="12" t="s">
        <v>228</v>
      </c>
      <c r="CP1" s="12" t="s">
        <v>229</v>
      </c>
      <c r="CQ1" s="12" t="s">
        <v>230</v>
      </c>
      <c r="CR1" s="12" t="s">
        <v>231</v>
      </c>
      <c r="CS1" s="12" t="s">
        <v>232</v>
      </c>
      <c r="CT1" s="12" t="s">
        <v>233</v>
      </c>
      <c r="CU1" s="12" t="s">
        <v>234</v>
      </c>
      <c r="CV1" s="12" t="s">
        <v>235</v>
      </c>
      <c r="CW1" s="12" t="s">
        <v>236</v>
      </c>
      <c r="CX1" s="12" t="s">
        <v>237</v>
      </c>
      <c r="CY1" s="12" t="s">
        <v>238</v>
      </c>
      <c r="CZ1" s="12" t="s">
        <v>239</v>
      </c>
      <c r="DA1" s="12" t="s">
        <v>240</v>
      </c>
      <c r="DB1" s="12" t="s">
        <v>241</v>
      </c>
      <c r="DC1" s="12" t="s">
        <v>242</v>
      </c>
      <c r="DD1" s="12" t="s">
        <v>243</v>
      </c>
      <c r="DE1" s="12" t="s">
        <v>244</v>
      </c>
      <c r="DF1" s="12" t="s">
        <v>245</v>
      </c>
      <c r="DG1" s="12" t="s">
        <v>246</v>
      </c>
      <c r="DH1" s="12" t="s">
        <v>247</v>
      </c>
      <c r="DI1" s="12" t="s">
        <v>248</v>
      </c>
      <c r="DJ1" s="12" t="s">
        <v>249</v>
      </c>
      <c r="DK1" s="12" t="s">
        <v>250</v>
      </c>
      <c r="DL1" s="12" t="s">
        <v>251</v>
      </c>
      <c r="DM1" s="12" t="s">
        <v>252</v>
      </c>
      <c r="DN1" s="12" t="s">
        <v>253</v>
      </c>
      <c r="DO1" s="12" t="s">
        <v>254</v>
      </c>
      <c r="DP1" s="12" t="s">
        <v>255</v>
      </c>
      <c r="DQ1" s="12" t="s">
        <v>256</v>
      </c>
      <c r="DR1" s="12" t="s">
        <v>257</v>
      </c>
      <c r="DS1" s="12" t="s">
        <v>258</v>
      </c>
      <c r="DT1" s="12" t="s">
        <v>259</v>
      </c>
      <c r="DU1" s="12" t="s">
        <v>260</v>
      </c>
      <c r="DV1" s="12" t="s">
        <v>261</v>
      </c>
      <c r="DW1" s="12" t="s">
        <v>262</v>
      </c>
      <c r="DX1" s="12" t="s">
        <v>263</v>
      </c>
      <c r="DY1" s="12" t="s">
        <v>264</v>
      </c>
      <c r="DZ1" s="12" t="s">
        <v>265</v>
      </c>
      <c r="EA1" s="12" t="s">
        <v>266</v>
      </c>
      <c r="EB1" s="12" t="s">
        <v>267</v>
      </c>
      <c r="EC1" s="12" t="s">
        <v>268</v>
      </c>
      <c r="ED1" s="12" t="s">
        <v>269</v>
      </c>
      <c r="EE1" s="12" t="s">
        <v>270</v>
      </c>
      <c r="EF1" s="12" t="s">
        <v>271</v>
      </c>
      <c r="EG1" s="12" t="s">
        <v>272</v>
      </c>
      <c r="EH1" s="12" t="s">
        <v>273</v>
      </c>
      <c r="EI1" s="12" t="s">
        <v>274</v>
      </c>
      <c r="EJ1" s="12" t="s">
        <v>275</v>
      </c>
      <c r="EK1" s="12" t="s">
        <v>276</v>
      </c>
      <c r="EL1" s="12" t="s">
        <v>277</v>
      </c>
      <c r="EM1" s="12" t="s">
        <v>278</v>
      </c>
      <c r="EN1" s="12" t="s">
        <v>279</v>
      </c>
      <c r="EO1" s="12" t="s">
        <v>280</v>
      </c>
      <c r="EP1" s="12" t="s">
        <v>281</v>
      </c>
      <c r="EQ1" s="12" t="s">
        <v>282</v>
      </c>
      <c r="ER1" s="12" t="s">
        <v>283</v>
      </c>
      <c r="ES1" s="12" t="s">
        <v>284</v>
      </c>
      <c r="ET1" s="12" t="s">
        <v>285</v>
      </c>
      <c r="EU1" s="12" t="s">
        <v>286</v>
      </c>
      <c r="EV1" s="12" t="s">
        <v>287</v>
      </c>
      <c r="EW1" s="12" t="s">
        <v>288</v>
      </c>
      <c r="EX1" s="12" t="s">
        <v>289</v>
      </c>
      <c r="EY1" s="12" t="s">
        <v>290</v>
      </c>
      <c r="EZ1" s="12" t="s">
        <v>291</v>
      </c>
      <c r="FA1" s="12" t="s">
        <v>292</v>
      </c>
      <c r="FB1" s="12" t="s">
        <v>293</v>
      </c>
      <c r="FC1" s="12" t="s">
        <v>294</v>
      </c>
      <c r="FD1" s="12" t="s">
        <v>295</v>
      </c>
      <c r="FE1" s="12" t="s">
        <v>296</v>
      </c>
      <c r="FF1" s="12" t="s">
        <v>5</v>
      </c>
      <c r="FG1" s="12" t="s">
        <v>297</v>
      </c>
      <c r="FH1" s="12" t="s">
        <v>298</v>
      </c>
      <c r="FI1" s="12" t="s">
        <v>299</v>
      </c>
      <c r="FJ1" s="12" t="s">
        <v>300</v>
      </c>
      <c r="FK1" s="12" t="s">
        <v>301</v>
      </c>
      <c r="FL1" s="12" t="s">
        <v>302</v>
      </c>
      <c r="FM1" s="12" t="s">
        <v>303</v>
      </c>
      <c r="FN1" s="12" t="s">
        <v>304</v>
      </c>
      <c r="FO1" s="12" t="s">
        <v>305</v>
      </c>
      <c r="FP1" s="12" t="s">
        <v>306</v>
      </c>
      <c r="FQ1" s="12" t="s">
        <v>307</v>
      </c>
      <c r="FR1" s="12" t="s">
        <v>308</v>
      </c>
      <c r="FS1" s="12" t="s">
        <v>309</v>
      </c>
      <c r="FT1" s="12" t="s">
        <v>310</v>
      </c>
      <c r="FU1" s="12" t="s">
        <v>311</v>
      </c>
      <c r="FV1" s="12" t="s">
        <v>312</v>
      </c>
      <c r="FW1" s="12" t="s">
        <v>313</v>
      </c>
      <c r="FX1" s="12" t="s">
        <v>314</v>
      </c>
      <c r="FY1" s="12" t="s">
        <v>315</v>
      </c>
      <c r="FZ1" s="12" t="s">
        <v>316</v>
      </c>
      <c r="GA1" s="12" t="s">
        <v>317</v>
      </c>
      <c r="GB1" s="12" t="s">
        <v>318</v>
      </c>
      <c r="GC1" s="12" t="s">
        <v>319</v>
      </c>
      <c r="GD1" s="12" t="s">
        <v>320</v>
      </c>
      <c r="GE1" s="12" t="s">
        <v>321</v>
      </c>
      <c r="GF1" s="12" t="s">
        <v>322</v>
      </c>
      <c r="GG1" s="12" t="s">
        <v>323</v>
      </c>
      <c r="GH1" s="12" t="s">
        <v>324</v>
      </c>
      <c r="GI1" s="12" t="s">
        <v>325</v>
      </c>
      <c r="GJ1" s="12" t="s">
        <v>326</v>
      </c>
      <c r="GK1" s="12" t="s">
        <v>327</v>
      </c>
      <c r="GL1" s="12" t="s">
        <v>6</v>
      </c>
      <c r="GM1" s="12" t="s">
        <v>328</v>
      </c>
      <c r="GN1" s="12" t="s">
        <v>329</v>
      </c>
      <c r="GO1" s="12" t="s">
        <v>330</v>
      </c>
      <c r="GP1" s="12" t="s">
        <v>331</v>
      </c>
      <c r="GQ1" s="12" t="s">
        <v>332</v>
      </c>
      <c r="GR1" s="12" t="s">
        <v>333</v>
      </c>
      <c r="GS1" s="12" t="s">
        <v>334</v>
      </c>
      <c r="GT1" s="12" t="s">
        <v>7</v>
      </c>
      <c r="GU1" s="12" t="s">
        <v>335</v>
      </c>
      <c r="GV1" s="12" t="s">
        <v>336</v>
      </c>
      <c r="GW1" s="12" t="s">
        <v>337</v>
      </c>
      <c r="GX1" s="12" t="s">
        <v>338</v>
      </c>
      <c r="GY1" s="12" t="s">
        <v>339</v>
      </c>
      <c r="GZ1" s="12" t="s">
        <v>340</v>
      </c>
      <c r="HA1" s="12" t="s">
        <v>341</v>
      </c>
      <c r="HB1" s="12" t="s">
        <v>8</v>
      </c>
      <c r="HC1" s="12" t="s">
        <v>342</v>
      </c>
      <c r="HD1" s="12" t="s">
        <v>343</v>
      </c>
      <c r="HE1" s="12" t="s">
        <v>344</v>
      </c>
      <c r="HF1" s="12" t="s">
        <v>345</v>
      </c>
      <c r="HG1" s="12" t="s">
        <v>346</v>
      </c>
      <c r="HH1" s="12" t="s">
        <v>347</v>
      </c>
      <c r="HI1" s="12" t="s">
        <v>348</v>
      </c>
      <c r="HJ1" s="12" t="s">
        <v>349</v>
      </c>
      <c r="HK1" s="12" t="s">
        <v>350</v>
      </c>
      <c r="HL1" s="12" t="s">
        <v>351</v>
      </c>
      <c r="HM1" s="12" t="s">
        <v>352</v>
      </c>
      <c r="HN1" s="12" t="s">
        <v>353</v>
      </c>
      <c r="HO1" s="12" t="s">
        <v>354</v>
      </c>
      <c r="HP1" s="12" t="s">
        <v>355</v>
      </c>
      <c r="HQ1" s="12" t="s">
        <v>356</v>
      </c>
      <c r="HR1" s="12" t="s">
        <v>357</v>
      </c>
      <c r="HS1" s="12" t="s">
        <v>358</v>
      </c>
      <c r="HT1" s="12" t="s">
        <v>359</v>
      </c>
      <c r="HU1" s="12" t="s">
        <v>360</v>
      </c>
      <c r="HV1" s="12" t="s">
        <v>361</v>
      </c>
      <c r="HW1" s="12" t="s">
        <v>362</v>
      </c>
      <c r="HX1" s="12" t="s">
        <v>363</v>
      </c>
      <c r="HY1" s="12" t="s">
        <v>364</v>
      </c>
      <c r="HZ1" s="12" t="s">
        <v>365</v>
      </c>
      <c r="IA1" s="12" t="s">
        <v>366</v>
      </c>
      <c r="IB1" s="12" t="s">
        <v>367</v>
      </c>
      <c r="IC1" s="12" t="s">
        <v>368</v>
      </c>
      <c r="ID1" s="12" t="s">
        <v>369</v>
      </c>
      <c r="IE1" s="12" t="s">
        <v>370</v>
      </c>
      <c r="IF1" s="12" t="s">
        <v>371</v>
      </c>
      <c r="IG1" s="12" t="s">
        <v>372</v>
      </c>
      <c r="IH1" s="12" t="s">
        <v>373</v>
      </c>
      <c r="II1" s="12" t="s">
        <v>374</v>
      </c>
      <c r="IJ1" s="12" t="s">
        <v>375</v>
      </c>
      <c r="IK1" s="12" t="s">
        <v>376</v>
      </c>
      <c r="IL1" s="12" t="s">
        <v>377</v>
      </c>
      <c r="IM1" s="12" t="s">
        <v>378</v>
      </c>
      <c r="IN1" s="12" t="s">
        <v>379</v>
      </c>
      <c r="IO1" s="12" t="s">
        <v>380</v>
      </c>
      <c r="IP1" s="12" t="s">
        <v>381</v>
      </c>
      <c r="IQ1" s="12" t="s">
        <v>9</v>
      </c>
      <c r="IR1" s="12" t="s">
        <v>382</v>
      </c>
      <c r="IS1" s="12" t="s">
        <v>383</v>
      </c>
      <c r="IT1" s="12" t="s">
        <v>384</v>
      </c>
      <c r="IU1" s="12" t="s">
        <v>385</v>
      </c>
      <c r="IV1" s="12" t="s">
        <v>386</v>
      </c>
      <c r="IW1" s="12" t="s">
        <v>387</v>
      </c>
      <c r="IX1" s="12" t="s">
        <v>388</v>
      </c>
      <c r="IY1" s="12" t="s">
        <v>389</v>
      </c>
      <c r="IZ1" s="12" t="s">
        <v>10</v>
      </c>
      <c r="JA1" s="12" t="s">
        <v>390</v>
      </c>
      <c r="JB1" s="12" t="s">
        <v>391</v>
      </c>
      <c r="JC1" s="12" t="s">
        <v>392</v>
      </c>
      <c r="JD1" s="12" t="s">
        <v>393</v>
      </c>
      <c r="JE1" s="12" t="s">
        <v>394</v>
      </c>
      <c r="JF1" s="12" t="s">
        <v>395</v>
      </c>
      <c r="JG1" s="12" t="s">
        <v>396</v>
      </c>
      <c r="JH1" s="12" t="s">
        <v>397</v>
      </c>
      <c r="JI1" s="12" t="s">
        <v>398</v>
      </c>
      <c r="JJ1" s="12" t="s">
        <v>399</v>
      </c>
      <c r="JK1" s="12" t="s">
        <v>400</v>
      </c>
      <c r="JL1" s="12" t="s">
        <v>401</v>
      </c>
      <c r="JM1" s="12" t="s">
        <v>402</v>
      </c>
      <c r="JN1" s="12" t="s">
        <v>11</v>
      </c>
      <c r="JO1" s="12" t="s">
        <v>403</v>
      </c>
      <c r="JP1" s="12" t="s">
        <v>404</v>
      </c>
      <c r="JQ1" s="12" t="s">
        <v>405</v>
      </c>
      <c r="JR1" s="12" t="s">
        <v>406</v>
      </c>
      <c r="JS1" s="12" t="s">
        <v>407</v>
      </c>
      <c r="JT1" s="12" t="s">
        <v>408</v>
      </c>
      <c r="JU1" s="12" t="s">
        <v>409</v>
      </c>
      <c r="JV1" s="12" t="s">
        <v>410</v>
      </c>
      <c r="JW1" s="12" t="s">
        <v>411</v>
      </c>
      <c r="JX1" s="12" t="s">
        <v>412</v>
      </c>
      <c r="JY1" s="12" t="s">
        <v>413</v>
      </c>
      <c r="JZ1" s="12" t="s">
        <v>414</v>
      </c>
      <c r="KA1" s="12" t="s">
        <v>415</v>
      </c>
      <c r="KB1" s="12" t="s">
        <v>416</v>
      </c>
      <c r="KC1" s="12" t="s">
        <v>417</v>
      </c>
      <c r="KD1" s="12" t="s">
        <v>418</v>
      </c>
      <c r="KE1" s="12" t="s">
        <v>419</v>
      </c>
      <c r="KF1" s="12" t="s">
        <v>420</v>
      </c>
      <c r="KG1" s="12" t="s">
        <v>421</v>
      </c>
      <c r="KH1" s="12" t="s">
        <v>422</v>
      </c>
      <c r="KI1" s="12" t="s">
        <v>423</v>
      </c>
      <c r="KJ1" s="12" t="s">
        <v>424</v>
      </c>
      <c r="KK1" s="12" t="s">
        <v>425</v>
      </c>
      <c r="KL1" s="12" t="s">
        <v>426</v>
      </c>
      <c r="KM1" s="12" t="s">
        <v>427</v>
      </c>
      <c r="KN1" s="12" t="s">
        <v>428</v>
      </c>
      <c r="KO1" s="12" t="s">
        <v>429</v>
      </c>
      <c r="KP1" s="12" t="s">
        <v>430</v>
      </c>
      <c r="KQ1" s="12" t="s">
        <v>431</v>
      </c>
      <c r="KR1" s="12" t="s">
        <v>432</v>
      </c>
      <c r="KS1" s="12" t="s">
        <v>433</v>
      </c>
      <c r="KT1" s="12" t="s">
        <v>434</v>
      </c>
      <c r="KU1" s="12" t="s">
        <v>435</v>
      </c>
      <c r="KV1" s="12" t="s">
        <v>436</v>
      </c>
      <c r="KW1" s="12" t="s">
        <v>437</v>
      </c>
      <c r="KX1" s="12" t="s">
        <v>438</v>
      </c>
      <c r="KY1" s="12" t="s">
        <v>439</v>
      </c>
      <c r="KZ1" s="12" t="s">
        <v>440</v>
      </c>
      <c r="LA1" s="12" t="s">
        <v>441</v>
      </c>
      <c r="LB1" s="12" t="s">
        <v>442</v>
      </c>
      <c r="LC1" s="12" t="s">
        <v>443</v>
      </c>
      <c r="LD1" s="12" t="s">
        <v>444</v>
      </c>
      <c r="LE1" s="12" t="s">
        <v>445</v>
      </c>
      <c r="LF1" s="12" t="s">
        <v>446</v>
      </c>
      <c r="LG1" s="12" t="s">
        <v>447</v>
      </c>
      <c r="LH1" s="12" t="s">
        <v>448</v>
      </c>
      <c r="LI1" s="12" t="s">
        <v>449</v>
      </c>
      <c r="LJ1" s="12" t="s">
        <v>450</v>
      </c>
      <c r="LK1" s="12" t="s">
        <v>451</v>
      </c>
      <c r="LL1" s="12" t="s">
        <v>452</v>
      </c>
      <c r="LM1" s="12" t="s">
        <v>453</v>
      </c>
      <c r="LN1" s="12" t="s">
        <v>454</v>
      </c>
      <c r="LO1" s="12" t="s">
        <v>455</v>
      </c>
      <c r="LP1" s="12" t="s">
        <v>456</v>
      </c>
      <c r="LQ1" s="12" t="s">
        <v>457</v>
      </c>
      <c r="LR1" s="12" t="s">
        <v>458</v>
      </c>
      <c r="LS1" s="12" t="s">
        <v>459</v>
      </c>
      <c r="LT1" s="12" t="s">
        <v>460</v>
      </c>
      <c r="LU1" s="12" t="s">
        <v>461</v>
      </c>
      <c r="LV1" s="12" t="s">
        <v>462</v>
      </c>
      <c r="LW1" s="12" t="s">
        <v>463</v>
      </c>
      <c r="LX1" s="12" t="s">
        <v>464</v>
      </c>
      <c r="LY1" s="12" t="s">
        <v>465</v>
      </c>
      <c r="LZ1" s="12" t="s">
        <v>466</v>
      </c>
      <c r="MA1" s="12" t="s">
        <v>467</v>
      </c>
      <c r="MB1" s="12" t="s">
        <v>468</v>
      </c>
      <c r="MC1" s="12" t="s">
        <v>469</v>
      </c>
      <c r="MD1" s="12" t="s">
        <v>470</v>
      </c>
      <c r="ME1" s="12" t="s">
        <v>471</v>
      </c>
      <c r="MF1" s="12" t="s">
        <v>472</v>
      </c>
      <c r="MG1" s="12" t="s">
        <v>473</v>
      </c>
      <c r="MH1" s="12" t="s">
        <v>474</v>
      </c>
      <c r="MI1" s="12" t="s">
        <v>475</v>
      </c>
      <c r="MJ1" s="12" t="s">
        <v>476</v>
      </c>
      <c r="MK1" s="12" t="s">
        <v>477</v>
      </c>
      <c r="ML1" s="12" t="s">
        <v>478</v>
      </c>
      <c r="MM1" s="12" t="s">
        <v>479</v>
      </c>
      <c r="MN1" s="12" t="s">
        <v>480</v>
      </c>
      <c r="MO1" s="12" t="s">
        <v>481</v>
      </c>
      <c r="MP1" s="12" t="s">
        <v>482</v>
      </c>
      <c r="MQ1" s="12" t="s">
        <v>483</v>
      </c>
      <c r="MR1" s="12" t="s">
        <v>484</v>
      </c>
      <c r="MS1" s="12" t="s">
        <v>485</v>
      </c>
      <c r="MT1" s="12" t="s">
        <v>486</v>
      </c>
      <c r="MU1" s="12" t="s">
        <v>487</v>
      </c>
      <c r="MV1" s="12" t="s">
        <v>488</v>
      </c>
      <c r="MW1" s="12" t="s">
        <v>489</v>
      </c>
      <c r="MX1" s="12" t="s">
        <v>490</v>
      </c>
      <c r="MY1" s="12" t="s">
        <v>491</v>
      </c>
      <c r="MZ1" s="12" t="s">
        <v>492</v>
      </c>
      <c r="NA1" s="12" t="s">
        <v>493</v>
      </c>
      <c r="NB1" s="12" t="s">
        <v>494</v>
      </c>
      <c r="NC1" s="12" t="s">
        <v>495</v>
      </c>
      <c r="ND1" s="12" t="s">
        <v>496</v>
      </c>
      <c r="NE1" s="12" t="s">
        <v>497</v>
      </c>
      <c r="NF1" s="12" t="s">
        <v>498</v>
      </c>
      <c r="NG1" s="12" t="s">
        <v>12</v>
      </c>
      <c r="NH1" s="12" t="s">
        <v>499</v>
      </c>
      <c r="NI1" s="12" t="s">
        <v>500</v>
      </c>
      <c r="NJ1" s="12" t="s">
        <v>13</v>
      </c>
      <c r="NK1" s="12" t="s">
        <v>501</v>
      </c>
      <c r="NL1" s="12" t="s">
        <v>502</v>
      </c>
      <c r="NM1" s="12" t="s">
        <v>14</v>
      </c>
      <c r="NN1" s="12" t="s">
        <v>503</v>
      </c>
      <c r="NO1" s="12" t="s">
        <v>504</v>
      </c>
      <c r="NP1" s="12" t="s">
        <v>505</v>
      </c>
      <c r="NQ1" s="12" t="s">
        <v>506</v>
      </c>
      <c r="NR1" s="12" t="s">
        <v>507</v>
      </c>
      <c r="NS1" s="12" t="s">
        <v>15</v>
      </c>
      <c r="NT1" s="12" t="s">
        <v>508</v>
      </c>
      <c r="NU1" s="12" t="s">
        <v>509</v>
      </c>
      <c r="NV1" s="12" t="s">
        <v>510</v>
      </c>
      <c r="NW1" s="12" t="s">
        <v>511</v>
      </c>
      <c r="NX1" s="12" t="s">
        <v>512</v>
      </c>
      <c r="NY1" s="12" t="s">
        <v>513</v>
      </c>
      <c r="NZ1" s="12" t="s">
        <v>514</v>
      </c>
      <c r="OA1" s="12" t="s">
        <v>515</v>
      </c>
      <c r="OB1" s="12" t="s">
        <v>516</v>
      </c>
      <c r="OC1" s="12" t="s">
        <v>517</v>
      </c>
      <c r="OD1" s="12" t="s">
        <v>518</v>
      </c>
      <c r="OE1" s="12" t="s">
        <v>519</v>
      </c>
      <c r="OF1" s="12" t="s">
        <v>520</v>
      </c>
      <c r="OG1" s="12" t="s">
        <v>521</v>
      </c>
      <c r="OH1" s="12" t="s">
        <v>522</v>
      </c>
      <c r="OI1" s="12" t="s">
        <v>523</v>
      </c>
      <c r="OJ1" s="12" t="s">
        <v>524</v>
      </c>
      <c r="OK1" s="12" t="s">
        <v>525</v>
      </c>
      <c r="OL1" s="12" t="s">
        <v>526</v>
      </c>
      <c r="OM1" s="12" t="s">
        <v>527</v>
      </c>
      <c r="ON1" s="12" t="s">
        <v>528</v>
      </c>
      <c r="OO1" s="12" t="s">
        <v>529</v>
      </c>
      <c r="OP1" s="12" t="s">
        <v>530</v>
      </c>
      <c r="OQ1" s="12" t="s">
        <v>531</v>
      </c>
      <c r="OR1" s="12" t="s">
        <v>532</v>
      </c>
      <c r="OS1" s="12" t="s">
        <v>533</v>
      </c>
      <c r="OT1" s="12" t="s">
        <v>534</v>
      </c>
      <c r="OU1" s="12" t="s">
        <v>535</v>
      </c>
      <c r="OV1" s="12" t="s">
        <v>536</v>
      </c>
      <c r="OW1" s="12" t="s">
        <v>537</v>
      </c>
      <c r="OX1" s="12" t="s">
        <v>538</v>
      </c>
      <c r="OY1" s="12" t="s">
        <v>539</v>
      </c>
      <c r="OZ1" s="12" t="s">
        <v>540</v>
      </c>
      <c r="PA1" s="12" t="s">
        <v>541</v>
      </c>
      <c r="PB1" s="12" t="s">
        <v>542</v>
      </c>
      <c r="PC1" s="12" t="s">
        <v>543</v>
      </c>
      <c r="PD1" s="12" t="s">
        <v>544</v>
      </c>
      <c r="PE1" s="12" t="s">
        <v>545</v>
      </c>
      <c r="PF1" s="12" t="s">
        <v>546</v>
      </c>
      <c r="PG1" s="12" t="s">
        <v>547</v>
      </c>
      <c r="PH1" s="12" t="s">
        <v>548</v>
      </c>
      <c r="PI1" s="12" t="s">
        <v>549</v>
      </c>
      <c r="PJ1" s="12" t="s">
        <v>550</v>
      </c>
      <c r="PK1" s="12" t="s">
        <v>551</v>
      </c>
      <c r="PL1" s="12" t="s">
        <v>552</v>
      </c>
      <c r="PM1" s="12" t="s">
        <v>553</v>
      </c>
      <c r="PN1" s="12" t="s">
        <v>554</v>
      </c>
      <c r="PO1" s="12" t="s">
        <v>555</v>
      </c>
      <c r="PP1" s="12" t="s">
        <v>556</v>
      </c>
      <c r="PQ1" s="12" t="s">
        <v>557</v>
      </c>
      <c r="PR1" s="12" t="s">
        <v>558</v>
      </c>
      <c r="PS1" s="12" t="s">
        <v>559</v>
      </c>
      <c r="PT1" s="12" t="s">
        <v>560</v>
      </c>
      <c r="PU1" s="12" t="s">
        <v>561</v>
      </c>
      <c r="PV1" s="12" t="s">
        <v>562</v>
      </c>
      <c r="PW1" s="12" t="s">
        <v>563</v>
      </c>
      <c r="PX1" s="12" t="s">
        <v>564</v>
      </c>
      <c r="PY1" s="12" t="s">
        <v>565</v>
      </c>
      <c r="PZ1" s="12" t="s">
        <v>566</v>
      </c>
      <c r="QA1" s="12" t="s">
        <v>567</v>
      </c>
      <c r="QB1" s="12" t="s">
        <v>568</v>
      </c>
      <c r="QC1" s="12" t="s">
        <v>569</v>
      </c>
      <c r="QD1" s="12" t="s">
        <v>570</v>
      </c>
      <c r="QE1" s="12" t="s">
        <v>571</v>
      </c>
      <c r="QF1" s="12" t="s">
        <v>572</v>
      </c>
      <c r="QG1" s="12" t="s">
        <v>573</v>
      </c>
      <c r="QH1" s="12" t="s">
        <v>574</v>
      </c>
      <c r="QI1" s="12" t="s">
        <v>575</v>
      </c>
      <c r="QJ1" s="12" t="s">
        <v>576</v>
      </c>
      <c r="QK1" s="12" t="s">
        <v>577</v>
      </c>
      <c r="QL1" s="12" t="s">
        <v>578</v>
      </c>
      <c r="QM1" s="12" t="s">
        <v>579</v>
      </c>
      <c r="QN1" s="12" t="s">
        <v>580</v>
      </c>
      <c r="QO1" s="12" t="s">
        <v>581</v>
      </c>
      <c r="QP1" s="12" t="s">
        <v>582</v>
      </c>
      <c r="QQ1" s="12" t="s">
        <v>583</v>
      </c>
      <c r="QR1" s="12" t="s">
        <v>584</v>
      </c>
      <c r="QS1" s="12" t="s">
        <v>585</v>
      </c>
      <c r="QT1" s="12" t="s">
        <v>586</v>
      </c>
      <c r="QU1" s="12" t="s">
        <v>587</v>
      </c>
      <c r="QV1" s="12" t="s">
        <v>588</v>
      </c>
      <c r="QW1" s="12" t="s">
        <v>589</v>
      </c>
      <c r="QX1" s="12" t="s">
        <v>590</v>
      </c>
      <c r="QY1" s="12" t="s">
        <v>591</v>
      </c>
      <c r="QZ1" s="12" t="s">
        <v>592</v>
      </c>
      <c r="RA1" s="12" t="s">
        <v>593</v>
      </c>
      <c r="RB1" s="12" t="s">
        <v>594</v>
      </c>
      <c r="RC1" s="12" t="s">
        <v>595</v>
      </c>
      <c r="RD1" s="12" t="s">
        <v>596</v>
      </c>
      <c r="RE1" s="12" t="s">
        <v>16</v>
      </c>
      <c r="RF1" s="12" t="s">
        <v>597</v>
      </c>
      <c r="RG1" s="12" t="s">
        <v>598</v>
      </c>
      <c r="RH1" s="12" t="s">
        <v>599</v>
      </c>
      <c r="RI1" s="12" t="s">
        <v>600</v>
      </c>
      <c r="RJ1" s="12" t="s">
        <v>601</v>
      </c>
      <c r="RK1" s="12" t="s">
        <v>602</v>
      </c>
      <c r="RL1" s="12" t="s">
        <v>603</v>
      </c>
      <c r="RM1" s="12" t="s">
        <v>604</v>
      </c>
      <c r="RN1" s="12" t="s">
        <v>605</v>
      </c>
      <c r="RO1" s="12" t="s">
        <v>606</v>
      </c>
      <c r="RP1" s="12" t="s">
        <v>607</v>
      </c>
      <c r="RQ1" s="12" t="s">
        <v>608</v>
      </c>
      <c r="RR1" s="12" t="s">
        <v>609</v>
      </c>
      <c r="RS1" s="12" t="s">
        <v>610</v>
      </c>
      <c r="RT1" s="12" t="s">
        <v>611</v>
      </c>
      <c r="RU1" s="12" t="s">
        <v>612</v>
      </c>
      <c r="RV1" s="12" t="s">
        <v>613</v>
      </c>
      <c r="RW1" s="12" t="s">
        <v>614</v>
      </c>
      <c r="RX1" s="12" t="s">
        <v>615</v>
      </c>
      <c r="RY1" s="12" t="s">
        <v>616</v>
      </c>
      <c r="RZ1" s="12" t="s">
        <v>617</v>
      </c>
      <c r="SA1" s="12" t="s">
        <v>618</v>
      </c>
      <c r="SB1" s="12" t="s">
        <v>619</v>
      </c>
      <c r="SC1" s="12" t="s">
        <v>620</v>
      </c>
      <c r="SD1" s="12" t="s">
        <v>621</v>
      </c>
      <c r="SE1" s="12" t="s">
        <v>622</v>
      </c>
      <c r="SF1" s="12" t="s">
        <v>623</v>
      </c>
      <c r="SG1" s="12" t="s">
        <v>624</v>
      </c>
      <c r="SH1" s="12" t="s">
        <v>625</v>
      </c>
      <c r="SI1" s="12" t="s">
        <v>626</v>
      </c>
      <c r="SJ1" s="12" t="s">
        <v>627</v>
      </c>
      <c r="SK1" s="12" t="s">
        <v>628</v>
      </c>
      <c r="SL1" s="12" t="s">
        <v>629</v>
      </c>
      <c r="SM1" s="12" t="s">
        <v>630</v>
      </c>
      <c r="SN1" s="12" t="s">
        <v>631</v>
      </c>
      <c r="SO1" s="12" t="s">
        <v>632</v>
      </c>
      <c r="SP1" s="12" t="s">
        <v>633</v>
      </c>
      <c r="SQ1" s="12" t="s">
        <v>634</v>
      </c>
      <c r="SR1" s="12" t="s">
        <v>635</v>
      </c>
      <c r="SS1" s="12" t="s">
        <v>17</v>
      </c>
      <c r="ST1" s="12" t="s">
        <v>636</v>
      </c>
      <c r="SU1" s="12" t="s">
        <v>637</v>
      </c>
      <c r="SV1" s="12" t="s">
        <v>638</v>
      </c>
      <c r="SW1" s="12" t="s">
        <v>639</v>
      </c>
      <c r="SX1" s="12" t="s">
        <v>640</v>
      </c>
      <c r="SY1" s="12" t="s">
        <v>641</v>
      </c>
      <c r="SZ1" s="12" t="s">
        <v>642</v>
      </c>
      <c r="TA1" s="12" t="s">
        <v>643</v>
      </c>
      <c r="TB1" s="12" t="s">
        <v>644</v>
      </c>
      <c r="TC1" s="12" t="s">
        <v>645</v>
      </c>
      <c r="TD1" s="12" t="s">
        <v>18</v>
      </c>
      <c r="TE1" s="12" t="s">
        <v>646</v>
      </c>
      <c r="TF1" s="12" t="s">
        <v>647</v>
      </c>
      <c r="TG1" s="12" t="s">
        <v>648</v>
      </c>
      <c r="TH1" s="12" t="s">
        <v>649</v>
      </c>
      <c r="TI1" s="12" t="s">
        <v>650</v>
      </c>
      <c r="TJ1" s="12" t="s">
        <v>651</v>
      </c>
      <c r="TK1" s="12" t="s">
        <v>652</v>
      </c>
      <c r="TL1" s="12" t="s">
        <v>653</v>
      </c>
      <c r="TM1" s="12" t="s">
        <v>654</v>
      </c>
      <c r="TN1" s="12" t="s">
        <v>655</v>
      </c>
      <c r="TO1" s="12" t="s">
        <v>656</v>
      </c>
      <c r="TP1" s="12" t="s">
        <v>657</v>
      </c>
      <c r="TQ1" s="12" t="s">
        <v>658</v>
      </c>
      <c r="TR1" s="12" t="s">
        <v>659</v>
      </c>
      <c r="TS1" s="12" t="s">
        <v>660</v>
      </c>
      <c r="TT1" s="12" t="s">
        <v>661</v>
      </c>
      <c r="TU1" s="12" t="s">
        <v>662</v>
      </c>
      <c r="TV1" s="12" t="s">
        <v>663</v>
      </c>
      <c r="TW1" s="12" t="s">
        <v>664</v>
      </c>
      <c r="TX1" s="12" t="s">
        <v>19</v>
      </c>
      <c r="TY1" s="12" t="s">
        <v>665</v>
      </c>
      <c r="TZ1" s="12" t="s">
        <v>666</v>
      </c>
      <c r="UA1" s="12" t="s">
        <v>667</v>
      </c>
      <c r="UB1" s="12" t="s">
        <v>668</v>
      </c>
      <c r="UC1" s="12" t="s">
        <v>669</v>
      </c>
      <c r="UD1" s="12" t="s">
        <v>670</v>
      </c>
      <c r="UE1" s="12" t="s">
        <v>671</v>
      </c>
      <c r="UF1" s="12" t="s">
        <v>672</v>
      </c>
      <c r="UG1" s="12" t="s">
        <v>673</v>
      </c>
      <c r="UH1" s="12" t="s">
        <v>674</v>
      </c>
      <c r="UI1" s="12" t="s">
        <v>675</v>
      </c>
      <c r="UJ1" s="12" t="s">
        <v>676</v>
      </c>
      <c r="UK1" s="12" t="s">
        <v>677</v>
      </c>
      <c r="UL1" s="12" t="s">
        <v>678</v>
      </c>
      <c r="UM1" s="12" t="s">
        <v>679</v>
      </c>
      <c r="UN1" s="12" t="s">
        <v>680</v>
      </c>
      <c r="UO1" s="12" t="s">
        <v>681</v>
      </c>
      <c r="UP1" s="12" t="s">
        <v>682</v>
      </c>
      <c r="UQ1" s="12" t="s">
        <v>683</v>
      </c>
      <c r="UR1" s="12" t="s">
        <v>684</v>
      </c>
      <c r="US1" s="12" t="s">
        <v>685</v>
      </c>
      <c r="UT1" s="12" t="s">
        <v>686</v>
      </c>
      <c r="UU1" s="12" t="s">
        <v>687</v>
      </c>
      <c r="UV1" s="12" t="s">
        <v>688</v>
      </c>
      <c r="UW1" s="12" t="s">
        <v>689</v>
      </c>
      <c r="UX1" s="12" t="s">
        <v>690</v>
      </c>
      <c r="UY1" s="12" t="s">
        <v>691</v>
      </c>
      <c r="UZ1" s="12" t="s">
        <v>692</v>
      </c>
      <c r="VA1" s="12" t="s">
        <v>693</v>
      </c>
      <c r="VB1" s="12" t="s">
        <v>694</v>
      </c>
      <c r="VC1" s="12" t="s">
        <v>695</v>
      </c>
      <c r="VD1" s="12" t="s">
        <v>696</v>
      </c>
      <c r="VE1" s="12" t="s">
        <v>697</v>
      </c>
      <c r="VF1" s="12" t="s">
        <v>698</v>
      </c>
      <c r="VG1" s="12" t="s">
        <v>699</v>
      </c>
      <c r="VH1" s="12" t="s">
        <v>700</v>
      </c>
      <c r="VI1" s="12" t="s">
        <v>701</v>
      </c>
      <c r="VJ1" s="12" t="s">
        <v>702</v>
      </c>
      <c r="VK1" s="12" t="s">
        <v>703</v>
      </c>
      <c r="VL1" s="12" t="s">
        <v>704</v>
      </c>
      <c r="VM1" s="12" t="s">
        <v>705</v>
      </c>
      <c r="VN1" s="12" t="s">
        <v>706</v>
      </c>
      <c r="VO1" s="12" t="s">
        <v>707</v>
      </c>
      <c r="VP1" s="12" t="s">
        <v>708</v>
      </c>
      <c r="VQ1" s="12" t="s">
        <v>709</v>
      </c>
      <c r="VR1" s="12" t="s">
        <v>710</v>
      </c>
      <c r="VS1" s="12" t="s">
        <v>711</v>
      </c>
      <c r="VT1" s="12" t="s">
        <v>712</v>
      </c>
      <c r="VU1" s="12" t="s">
        <v>713</v>
      </c>
      <c r="VV1" s="12" t="s">
        <v>714</v>
      </c>
      <c r="VW1" s="12" t="s">
        <v>715</v>
      </c>
      <c r="VX1" s="12" t="s">
        <v>716</v>
      </c>
      <c r="VY1" s="12" t="s">
        <v>717</v>
      </c>
      <c r="VZ1" s="12" t="s">
        <v>718</v>
      </c>
      <c r="WA1" s="12" t="s">
        <v>719</v>
      </c>
      <c r="WB1" s="12" t="s">
        <v>720</v>
      </c>
      <c r="WC1" s="12" t="s">
        <v>721</v>
      </c>
      <c r="WD1" s="12" t="s">
        <v>722</v>
      </c>
      <c r="WE1" s="12" t="s">
        <v>723</v>
      </c>
      <c r="WF1" s="12" t="s">
        <v>724</v>
      </c>
      <c r="WG1" s="12" t="s">
        <v>725</v>
      </c>
      <c r="WH1" s="12" t="s">
        <v>726</v>
      </c>
      <c r="WI1" s="12" t="s">
        <v>727</v>
      </c>
      <c r="WJ1" s="12" t="s">
        <v>728</v>
      </c>
      <c r="WK1" s="12" t="s">
        <v>729</v>
      </c>
      <c r="WL1" s="12" t="s">
        <v>730</v>
      </c>
      <c r="WM1" s="12" t="s">
        <v>731</v>
      </c>
      <c r="WN1" s="12" t="s">
        <v>732</v>
      </c>
      <c r="WO1" s="12" t="s">
        <v>733</v>
      </c>
      <c r="WP1" s="12" t="s">
        <v>734</v>
      </c>
      <c r="WQ1" s="12" t="s">
        <v>735</v>
      </c>
      <c r="WR1" s="12" t="s">
        <v>736</v>
      </c>
      <c r="WS1" s="12" t="s">
        <v>737</v>
      </c>
      <c r="WT1" s="12" t="s">
        <v>738</v>
      </c>
      <c r="WU1" s="12" t="s">
        <v>739</v>
      </c>
      <c r="WV1" s="12" t="s">
        <v>740</v>
      </c>
      <c r="WW1" s="12" t="s">
        <v>741</v>
      </c>
      <c r="WX1" s="12" t="s">
        <v>742</v>
      </c>
      <c r="WY1" s="12" t="s">
        <v>743</v>
      </c>
      <c r="WZ1" s="12" t="s">
        <v>744</v>
      </c>
      <c r="XA1" s="12" t="s">
        <v>745</v>
      </c>
      <c r="XB1" s="12" t="s">
        <v>746</v>
      </c>
      <c r="XC1" s="12" t="s">
        <v>747</v>
      </c>
      <c r="XD1" s="12" t="s">
        <v>748</v>
      </c>
      <c r="XE1" s="12" t="s">
        <v>749</v>
      </c>
      <c r="XF1" s="12" t="s">
        <v>750</v>
      </c>
      <c r="XG1" s="12" t="s">
        <v>751</v>
      </c>
      <c r="XH1" s="12" t="s">
        <v>752</v>
      </c>
      <c r="XI1" s="12" t="s">
        <v>753</v>
      </c>
      <c r="XJ1" s="12" t="s">
        <v>754</v>
      </c>
      <c r="XK1" s="12" t="s">
        <v>755</v>
      </c>
      <c r="XL1" s="12" t="s">
        <v>756</v>
      </c>
      <c r="XM1" s="12" t="s">
        <v>757</v>
      </c>
      <c r="XN1" s="12" t="s">
        <v>758</v>
      </c>
      <c r="XO1" s="12" t="s">
        <v>759</v>
      </c>
      <c r="XP1" s="12" t="s">
        <v>760</v>
      </c>
      <c r="XQ1" s="12" t="s">
        <v>761</v>
      </c>
      <c r="XR1" s="12" t="s">
        <v>762</v>
      </c>
      <c r="XS1" s="12" t="s">
        <v>763</v>
      </c>
      <c r="XT1" s="12" t="s">
        <v>764</v>
      </c>
      <c r="XU1" s="12" t="s">
        <v>765</v>
      </c>
      <c r="XV1" s="12" t="s">
        <v>766</v>
      </c>
      <c r="XW1" s="12" t="s">
        <v>767</v>
      </c>
      <c r="XX1" s="12" t="s">
        <v>768</v>
      </c>
      <c r="XY1" s="12" t="s">
        <v>769</v>
      </c>
      <c r="XZ1" s="12" t="s">
        <v>770</v>
      </c>
      <c r="YA1" s="12" t="s">
        <v>771</v>
      </c>
      <c r="YB1" s="12" t="s">
        <v>772</v>
      </c>
      <c r="YC1" s="12" t="s">
        <v>20</v>
      </c>
      <c r="YD1" s="12" t="s">
        <v>773</v>
      </c>
      <c r="YE1" s="12" t="s">
        <v>774</v>
      </c>
      <c r="YF1" s="12" t="s">
        <v>775</v>
      </c>
      <c r="YG1" s="12" t="s">
        <v>776</v>
      </c>
      <c r="YH1" s="12" t="s">
        <v>777</v>
      </c>
      <c r="YI1" s="12" t="s">
        <v>778</v>
      </c>
      <c r="YJ1" s="12" t="s">
        <v>779</v>
      </c>
      <c r="YK1" s="12" t="s">
        <v>780</v>
      </c>
      <c r="YL1" s="12" t="s">
        <v>781</v>
      </c>
      <c r="YM1" s="12" t="s">
        <v>782</v>
      </c>
      <c r="YN1" s="12" t="s">
        <v>783</v>
      </c>
      <c r="YO1" s="12" t="s">
        <v>784</v>
      </c>
      <c r="YP1" s="12" t="s">
        <v>785</v>
      </c>
      <c r="YQ1" s="12" t="s">
        <v>786</v>
      </c>
      <c r="YR1" s="12" t="s">
        <v>787</v>
      </c>
      <c r="YS1" s="12" t="s">
        <v>788</v>
      </c>
      <c r="YT1" s="12" t="s">
        <v>789</v>
      </c>
      <c r="YU1" s="12" t="s">
        <v>790</v>
      </c>
      <c r="YV1" s="12" t="s">
        <v>791</v>
      </c>
      <c r="YW1" s="12" t="s">
        <v>792</v>
      </c>
      <c r="YX1" s="12" t="s">
        <v>793</v>
      </c>
      <c r="YY1" s="12" t="s">
        <v>794</v>
      </c>
      <c r="YZ1" s="12" t="s">
        <v>795</v>
      </c>
      <c r="ZA1" s="12" t="s">
        <v>796</v>
      </c>
      <c r="ZB1" s="12" t="s">
        <v>797</v>
      </c>
      <c r="ZC1" s="12" t="s">
        <v>798</v>
      </c>
      <c r="ZD1" s="12" t="s">
        <v>799</v>
      </c>
      <c r="ZE1" s="12" t="s">
        <v>800</v>
      </c>
      <c r="ZF1" s="12" t="s">
        <v>801</v>
      </c>
      <c r="ZG1" s="12" t="s">
        <v>802</v>
      </c>
      <c r="ZH1" s="12" t="s">
        <v>803</v>
      </c>
      <c r="ZI1" s="12" t="s">
        <v>804</v>
      </c>
      <c r="ZJ1" s="12" t="s">
        <v>805</v>
      </c>
      <c r="ZK1" s="12" t="s">
        <v>806</v>
      </c>
      <c r="ZL1" s="12" t="s">
        <v>807</v>
      </c>
      <c r="ZM1" s="12" t="s">
        <v>808</v>
      </c>
      <c r="ZN1" s="12" t="s">
        <v>809</v>
      </c>
      <c r="ZO1" s="12" t="s">
        <v>810</v>
      </c>
      <c r="ZP1" s="12" t="s">
        <v>811</v>
      </c>
      <c r="ZQ1" s="12" t="s">
        <v>812</v>
      </c>
      <c r="ZR1" s="12" t="s">
        <v>813</v>
      </c>
      <c r="ZS1" s="12" t="s">
        <v>814</v>
      </c>
    </row>
    <row r="2" spans="1:695" x14ac:dyDescent="0.2">
      <c r="A2" t="s">
        <v>21</v>
      </c>
      <c r="B2">
        <v>108254013</v>
      </c>
      <c r="C2">
        <v>108254013</v>
      </c>
      <c r="D2" t="s">
        <v>815</v>
      </c>
      <c r="E2" t="s">
        <v>816</v>
      </c>
      <c r="F2" t="s">
        <v>817</v>
      </c>
      <c r="G2" t="s">
        <v>22</v>
      </c>
      <c r="H2" t="s">
        <v>818</v>
      </c>
      <c r="I2" t="s">
        <v>23</v>
      </c>
      <c r="J2" t="s">
        <v>819</v>
      </c>
      <c r="K2" t="s">
        <v>818</v>
      </c>
      <c r="L2" t="s">
        <v>818</v>
      </c>
      <c r="M2" t="s">
        <v>818</v>
      </c>
      <c r="N2" t="s">
        <v>818</v>
      </c>
      <c r="O2" t="s">
        <v>818</v>
      </c>
      <c r="P2" t="s">
        <v>818</v>
      </c>
      <c r="Q2" t="s">
        <v>818</v>
      </c>
      <c r="R2" t="s">
        <v>818</v>
      </c>
      <c r="S2" t="s">
        <v>818</v>
      </c>
      <c r="T2" t="s">
        <v>818</v>
      </c>
      <c r="U2" t="s">
        <v>818</v>
      </c>
      <c r="V2" t="s">
        <v>818</v>
      </c>
      <c r="W2" t="s">
        <v>818</v>
      </c>
      <c r="X2" t="s">
        <v>818</v>
      </c>
      <c r="Y2" t="s">
        <v>818</v>
      </c>
      <c r="Z2" t="s">
        <v>818</v>
      </c>
      <c r="AA2" t="s">
        <v>818</v>
      </c>
      <c r="AB2" t="s">
        <v>818</v>
      </c>
      <c r="AC2">
        <v>183176</v>
      </c>
      <c r="AD2" t="s">
        <v>820</v>
      </c>
      <c r="AE2" t="s">
        <v>821</v>
      </c>
      <c r="AF2" t="s">
        <v>822</v>
      </c>
      <c r="AG2" t="s">
        <v>823</v>
      </c>
      <c r="AH2" t="s">
        <v>818</v>
      </c>
      <c r="AI2" t="s">
        <v>818</v>
      </c>
      <c r="AJ2" t="s">
        <v>818</v>
      </c>
      <c r="AK2" t="s">
        <v>818</v>
      </c>
      <c r="AL2" t="s">
        <v>818</v>
      </c>
      <c r="AM2" t="s">
        <v>818</v>
      </c>
      <c r="AN2" t="s">
        <v>818</v>
      </c>
      <c r="AO2" t="s">
        <v>818</v>
      </c>
      <c r="AP2" t="s">
        <v>818</v>
      </c>
      <c r="AQ2" t="s">
        <v>818</v>
      </c>
      <c r="AR2" t="s">
        <v>818</v>
      </c>
      <c r="AS2" t="s">
        <v>818</v>
      </c>
      <c r="AT2">
        <v>3.1E-2</v>
      </c>
      <c r="AU2">
        <v>0.253</v>
      </c>
      <c r="AV2" t="s">
        <v>824</v>
      </c>
      <c r="AW2">
        <v>1</v>
      </c>
      <c r="AX2">
        <v>0.81</v>
      </c>
      <c r="AY2" t="s">
        <v>825</v>
      </c>
      <c r="AZ2" t="s">
        <v>818</v>
      </c>
      <c r="BA2" t="s">
        <v>818</v>
      </c>
      <c r="BB2" t="s">
        <v>818</v>
      </c>
      <c r="BC2" t="s">
        <v>818</v>
      </c>
      <c r="BD2" t="s">
        <v>818</v>
      </c>
      <c r="BE2" t="s">
        <v>818</v>
      </c>
      <c r="BF2" t="s">
        <v>818</v>
      </c>
      <c r="BG2" t="s">
        <v>818</v>
      </c>
      <c r="BH2" t="s">
        <v>818</v>
      </c>
      <c r="BI2">
        <v>0.87</v>
      </c>
      <c r="BJ2">
        <v>0.875</v>
      </c>
      <c r="BK2" t="s">
        <v>818</v>
      </c>
      <c r="BL2" t="s">
        <v>818</v>
      </c>
      <c r="BM2" t="s">
        <v>818</v>
      </c>
      <c r="BN2" t="s">
        <v>818</v>
      </c>
      <c r="BO2" t="s">
        <v>818</v>
      </c>
      <c r="BP2" t="s">
        <v>818</v>
      </c>
      <c r="BQ2" t="s">
        <v>818</v>
      </c>
      <c r="BR2" t="s">
        <v>818</v>
      </c>
      <c r="BS2" t="s">
        <v>818</v>
      </c>
      <c r="BT2" t="s">
        <v>818</v>
      </c>
      <c r="BU2" t="s">
        <v>818</v>
      </c>
      <c r="BV2" t="s">
        <v>818</v>
      </c>
      <c r="BW2" t="s">
        <v>818</v>
      </c>
      <c r="BX2" t="s">
        <v>818</v>
      </c>
      <c r="BY2" t="s">
        <v>818</v>
      </c>
      <c r="BZ2" t="s">
        <v>818</v>
      </c>
      <c r="CA2" t="s">
        <v>818</v>
      </c>
      <c r="CB2" t="s">
        <v>818</v>
      </c>
      <c r="CC2" t="s">
        <v>818</v>
      </c>
      <c r="CD2" t="s">
        <v>818</v>
      </c>
      <c r="CE2" t="s">
        <v>818</v>
      </c>
      <c r="CF2" t="s">
        <v>818</v>
      </c>
      <c r="CG2" t="s">
        <v>818</v>
      </c>
      <c r="CH2" t="s">
        <v>818</v>
      </c>
      <c r="CI2" t="s">
        <v>818</v>
      </c>
      <c r="CJ2" t="s">
        <v>818</v>
      </c>
      <c r="CK2">
        <v>0.57499999999999996</v>
      </c>
      <c r="CL2">
        <v>0.96799999999999997</v>
      </c>
      <c r="CM2" t="s">
        <v>826</v>
      </c>
      <c r="CN2">
        <v>0.58799999999999997</v>
      </c>
      <c r="CO2">
        <v>0.96799999999999997</v>
      </c>
      <c r="CP2" t="s">
        <v>826</v>
      </c>
      <c r="CQ2" t="s">
        <v>818</v>
      </c>
      <c r="CR2" t="s">
        <v>818</v>
      </c>
      <c r="CS2" t="s">
        <v>818</v>
      </c>
      <c r="CT2" t="s">
        <v>818</v>
      </c>
      <c r="CU2" t="s">
        <v>818</v>
      </c>
      <c r="CV2" t="s">
        <v>818</v>
      </c>
      <c r="CW2" t="s">
        <v>827</v>
      </c>
      <c r="CX2" t="s">
        <v>828</v>
      </c>
      <c r="CY2">
        <v>5.7210000000000001</v>
      </c>
      <c r="CZ2">
        <v>0.95099999999999996</v>
      </c>
      <c r="DA2">
        <v>34</v>
      </c>
      <c r="DB2">
        <v>0.996</v>
      </c>
      <c r="DC2">
        <v>0.76100000000000001</v>
      </c>
      <c r="DD2">
        <v>0.82</v>
      </c>
      <c r="DE2">
        <v>0.41299999999999998</v>
      </c>
      <c r="DF2" t="s">
        <v>826</v>
      </c>
      <c r="DG2" t="s">
        <v>818</v>
      </c>
      <c r="DH2" t="s">
        <v>818</v>
      </c>
      <c r="DI2" t="s">
        <v>818</v>
      </c>
      <c r="DJ2">
        <v>0.80200000000000005</v>
      </c>
      <c r="DK2">
        <v>0.86199999999999999</v>
      </c>
      <c r="DL2">
        <v>0.66300000000000003</v>
      </c>
      <c r="DM2">
        <v>0.79600000000000004</v>
      </c>
      <c r="DN2">
        <v>0.748</v>
      </c>
      <c r="DO2">
        <v>0.23300000000000001</v>
      </c>
      <c r="DP2">
        <v>0.70699999999999996</v>
      </c>
      <c r="DQ2">
        <v>0.73099999999999998</v>
      </c>
      <c r="DR2">
        <v>0</v>
      </c>
      <c r="DS2" t="s">
        <v>818</v>
      </c>
      <c r="DT2" t="s">
        <v>818</v>
      </c>
      <c r="DU2">
        <v>6.11</v>
      </c>
      <c r="DV2">
        <v>5.19</v>
      </c>
      <c r="DW2">
        <v>0.71399999999999997</v>
      </c>
      <c r="DX2">
        <v>1.536</v>
      </c>
      <c r="DY2">
        <v>0.35699999999999998</v>
      </c>
      <c r="DZ2">
        <v>1.026</v>
      </c>
      <c r="EA2">
        <v>0.45900000000000002</v>
      </c>
      <c r="EB2">
        <v>1</v>
      </c>
      <c r="EC2">
        <v>0.71599999999999997</v>
      </c>
      <c r="ED2">
        <v>0.999</v>
      </c>
      <c r="EE2">
        <v>0.70399999999999996</v>
      </c>
      <c r="EF2">
        <v>12.371</v>
      </c>
      <c r="EG2">
        <v>0.54600000000000004</v>
      </c>
      <c r="EH2" t="s">
        <v>829</v>
      </c>
      <c r="EI2" t="s">
        <v>818</v>
      </c>
      <c r="EJ2" t="s">
        <v>818</v>
      </c>
      <c r="EK2">
        <v>1.8519999999999999E-3</v>
      </c>
      <c r="EL2">
        <v>1651.53</v>
      </c>
      <c r="EM2">
        <v>37</v>
      </c>
      <c r="EN2" t="s">
        <v>21</v>
      </c>
      <c r="EO2">
        <v>108254013</v>
      </c>
      <c r="EP2" t="s">
        <v>818</v>
      </c>
      <c r="EQ2" t="s">
        <v>815</v>
      </c>
      <c r="ER2" t="s">
        <v>816</v>
      </c>
      <c r="ES2">
        <v>1651.53</v>
      </c>
      <c r="ET2" t="s">
        <v>830</v>
      </c>
      <c r="EU2" t="s">
        <v>831</v>
      </c>
      <c r="EV2" t="s">
        <v>832</v>
      </c>
      <c r="EW2" t="s">
        <v>833</v>
      </c>
      <c r="EX2" t="s">
        <v>834</v>
      </c>
      <c r="EY2" t="s">
        <v>835</v>
      </c>
      <c r="EZ2" t="s">
        <v>836</v>
      </c>
      <c r="FA2" t="s">
        <v>837</v>
      </c>
      <c r="FB2" t="s">
        <v>838</v>
      </c>
      <c r="FC2" t="s">
        <v>839</v>
      </c>
      <c r="FD2" t="s">
        <v>840</v>
      </c>
      <c r="FE2" t="s">
        <v>841</v>
      </c>
      <c r="FF2" t="s">
        <v>842</v>
      </c>
      <c r="FG2" t="s">
        <v>843</v>
      </c>
      <c r="FH2" t="s">
        <v>844</v>
      </c>
      <c r="FI2" t="s">
        <v>845</v>
      </c>
      <c r="FJ2" t="s">
        <v>846</v>
      </c>
      <c r="FK2" t="s">
        <v>847</v>
      </c>
      <c r="FL2" t="s">
        <v>848</v>
      </c>
      <c r="FM2" t="s">
        <v>849</v>
      </c>
      <c r="FN2" t="s">
        <v>850</v>
      </c>
      <c r="FO2" t="s">
        <v>851</v>
      </c>
      <c r="FP2" t="s">
        <v>852</v>
      </c>
      <c r="FQ2" t="s">
        <v>853</v>
      </c>
      <c r="FR2" t="s">
        <v>854</v>
      </c>
      <c r="FS2" t="s">
        <v>855</v>
      </c>
      <c r="FT2" t="s">
        <v>856</v>
      </c>
      <c r="FU2" t="s">
        <v>857</v>
      </c>
      <c r="FV2" t="s">
        <v>858</v>
      </c>
      <c r="FW2" t="s">
        <v>859</v>
      </c>
      <c r="FX2" t="s">
        <v>860</v>
      </c>
      <c r="FY2" t="s">
        <v>861</v>
      </c>
      <c r="FZ2" t="s">
        <v>862</v>
      </c>
      <c r="GA2" t="s">
        <v>863</v>
      </c>
      <c r="GB2" t="s">
        <v>864</v>
      </c>
      <c r="GC2" t="s">
        <v>865</v>
      </c>
      <c r="GD2" t="s">
        <v>866</v>
      </c>
      <c r="GE2" t="s">
        <v>858</v>
      </c>
      <c r="GF2" t="s">
        <v>867</v>
      </c>
      <c r="GG2" t="s">
        <v>868</v>
      </c>
      <c r="GH2" t="s">
        <v>869</v>
      </c>
      <c r="GI2" t="s">
        <v>870</v>
      </c>
      <c r="GJ2" t="s">
        <v>871</v>
      </c>
      <c r="GK2" t="s">
        <v>872</v>
      </c>
      <c r="GL2" t="s">
        <v>838</v>
      </c>
      <c r="GM2" t="s">
        <v>873</v>
      </c>
      <c r="GN2" t="s">
        <v>874</v>
      </c>
      <c r="GO2" t="s">
        <v>875</v>
      </c>
      <c r="GP2" t="s">
        <v>876</v>
      </c>
      <c r="GQ2" t="s">
        <v>877</v>
      </c>
      <c r="GR2" t="s">
        <v>838</v>
      </c>
      <c r="GS2" t="s">
        <v>878</v>
      </c>
      <c r="GT2" t="s">
        <v>879</v>
      </c>
      <c r="GU2" t="s">
        <v>880</v>
      </c>
      <c r="GV2" t="s">
        <v>881</v>
      </c>
      <c r="GW2" t="s">
        <v>882</v>
      </c>
      <c r="GX2" t="s">
        <v>883</v>
      </c>
      <c r="GY2" t="s">
        <v>884</v>
      </c>
      <c r="GZ2" t="s">
        <v>885</v>
      </c>
      <c r="HA2" t="s">
        <v>879</v>
      </c>
      <c r="HB2" t="s">
        <v>886</v>
      </c>
      <c r="HC2" t="s">
        <v>887</v>
      </c>
      <c r="HD2" t="s">
        <v>888</v>
      </c>
      <c r="HE2" t="s">
        <v>889</v>
      </c>
      <c r="HF2" t="s">
        <v>890</v>
      </c>
      <c r="HG2" t="s">
        <v>891</v>
      </c>
      <c r="HH2" t="s">
        <v>892</v>
      </c>
      <c r="HI2" t="s">
        <v>893</v>
      </c>
      <c r="HJ2" t="s">
        <v>894</v>
      </c>
      <c r="HK2" t="s">
        <v>895</v>
      </c>
      <c r="HL2" t="s">
        <v>896</v>
      </c>
      <c r="HM2" t="s">
        <v>897</v>
      </c>
      <c r="HN2" t="s">
        <v>898</v>
      </c>
      <c r="HO2" t="s">
        <v>899</v>
      </c>
      <c r="HP2" t="s">
        <v>900</v>
      </c>
      <c r="HQ2" t="s">
        <v>901</v>
      </c>
      <c r="HR2" t="s">
        <v>902</v>
      </c>
      <c r="HS2" t="s">
        <v>903</v>
      </c>
      <c r="HT2" t="s">
        <v>904</v>
      </c>
      <c r="HU2" t="s">
        <v>840</v>
      </c>
      <c r="HV2" t="s">
        <v>905</v>
      </c>
      <c r="HW2" t="s">
        <v>906</v>
      </c>
      <c r="HX2" t="s">
        <v>907</v>
      </c>
      <c r="HY2" t="s">
        <v>908</v>
      </c>
      <c r="HZ2" t="s">
        <v>909</v>
      </c>
      <c r="IA2" t="s">
        <v>910</v>
      </c>
      <c r="IB2" t="s">
        <v>911</v>
      </c>
      <c r="IC2" t="s">
        <v>912</v>
      </c>
      <c r="ID2" t="s">
        <v>913</v>
      </c>
      <c r="IE2" t="s">
        <v>914</v>
      </c>
      <c r="IF2" t="s">
        <v>894</v>
      </c>
      <c r="IG2" t="s">
        <v>834</v>
      </c>
      <c r="IH2" t="s">
        <v>915</v>
      </c>
      <c r="II2" t="s">
        <v>916</v>
      </c>
      <c r="IJ2" t="s">
        <v>917</v>
      </c>
      <c r="IK2" t="s">
        <v>918</v>
      </c>
      <c r="IL2" t="s">
        <v>919</v>
      </c>
      <c r="IM2" t="s">
        <v>920</v>
      </c>
      <c r="IN2" t="s">
        <v>921</v>
      </c>
      <c r="IO2" t="s">
        <v>922</v>
      </c>
      <c r="IP2" t="s">
        <v>923</v>
      </c>
      <c r="IQ2" t="s">
        <v>924</v>
      </c>
      <c r="IR2" t="s">
        <v>925</v>
      </c>
      <c r="IS2" t="s">
        <v>926</v>
      </c>
      <c r="IT2" t="s">
        <v>927</v>
      </c>
      <c r="IU2" t="s">
        <v>928</v>
      </c>
      <c r="IV2" t="s">
        <v>929</v>
      </c>
      <c r="IW2" t="s">
        <v>930</v>
      </c>
      <c r="IX2" t="s">
        <v>931</v>
      </c>
      <c r="IY2" t="s">
        <v>932</v>
      </c>
      <c r="IZ2" t="s">
        <v>933</v>
      </c>
      <c r="JA2" t="s">
        <v>934</v>
      </c>
      <c r="JB2" t="s">
        <v>902</v>
      </c>
      <c r="JC2" t="s">
        <v>910</v>
      </c>
      <c r="JD2" t="s">
        <v>935</v>
      </c>
      <c r="JE2" t="s">
        <v>936</v>
      </c>
      <c r="JF2" t="s">
        <v>937</v>
      </c>
      <c r="JG2" t="s">
        <v>837</v>
      </c>
      <c r="JH2" t="s">
        <v>887</v>
      </c>
      <c r="JI2" t="s">
        <v>938</v>
      </c>
      <c r="JJ2" t="s">
        <v>939</v>
      </c>
      <c r="JK2" t="s">
        <v>940</v>
      </c>
      <c r="JL2" t="s">
        <v>916</v>
      </c>
      <c r="JM2" t="s">
        <v>918</v>
      </c>
      <c r="JN2" t="s">
        <v>941</v>
      </c>
      <c r="JO2" t="s">
        <v>942</v>
      </c>
      <c r="JP2" t="s">
        <v>943</v>
      </c>
      <c r="JQ2" t="s">
        <v>930</v>
      </c>
      <c r="JR2" t="s">
        <v>944</v>
      </c>
      <c r="JS2" t="s">
        <v>945</v>
      </c>
      <c r="JT2" t="s">
        <v>946</v>
      </c>
      <c r="JU2" t="s">
        <v>947</v>
      </c>
      <c r="JV2" t="s">
        <v>948</v>
      </c>
      <c r="JW2" t="s">
        <v>949</v>
      </c>
      <c r="JX2" t="s">
        <v>950</v>
      </c>
      <c r="JY2" t="s">
        <v>951</v>
      </c>
      <c r="JZ2" t="s">
        <v>952</v>
      </c>
      <c r="KA2" t="s">
        <v>907</v>
      </c>
      <c r="KB2" t="s">
        <v>953</v>
      </c>
      <c r="KC2" t="s">
        <v>954</v>
      </c>
      <c r="KD2" t="s">
        <v>863</v>
      </c>
      <c r="KE2" t="s">
        <v>951</v>
      </c>
      <c r="KF2" t="s">
        <v>955</v>
      </c>
      <c r="KG2" t="s">
        <v>956</v>
      </c>
      <c r="KH2" t="s">
        <v>957</v>
      </c>
      <c r="KI2" t="s">
        <v>945</v>
      </c>
      <c r="KJ2" t="s">
        <v>875</v>
      </c>
      <c r="KK2" t="s">
        <v>958</v>
      </c>
      <c r="KL2" t="s">
        <v>926</v>
      </c>
      <c r="KM2" t="s">
        <v>959</v>
      </c>
      <c r="KN2" t="s">
        <v>834</v>
      </c>
      <c r="KO2" t="s">
        <v>960</v>
      </c>
      <c r="KP2" t="s">
        <v>961</v>
      </c>
      <c r="KQ2" t="s">
        <v>962</v>
      </c>
      <c r="KR2" t="s">
        <v>950</v>
      </c>
      <c r="KS2" t="s">
        <v>963</v>
      </c>
      <c r="KT2" t="s">
        <v>964</v>
      </c>
      <c r="KU2" t="s">
        <v>965</v>
      </c>
      <c r="KV2" t="s">
        <v>966</v>
      </c>
      <c r="KW2" t="s">
        <v>967</v>
      </c>
      <c r="KX2" t="s">
        <v>968</v>
      </c>
      <c r="KY2" t="s">
        <v>969</v>
      </c>
      <c r="KZ2" t="s">
        <v>863</v>
      </c>
      <c r="LA2" t="s">
        <v>970</v>
      </c>
      <c r="LB2" t="s">
        <v>971</v>
      </c>
      <c r="LC2" t="s">
        <v>972</v>
      </c>
      <c r="LD2" t="s">
        <v>973</v>
      </c>
      <c r="LE2" t="s">
        <v>974</v>
      </c>
      <c r="LF2" t="s">
        <v>975</v>
      </c>
      <c r="LG2" t="s">
        <v>976</v>
      </c>
      <c r="LH2" t="s">
        <v>926</v>
      </c>
      <c r="LI2" t="s">
        <v>977</v>
      </c>
      <c r="LJ2" t="s">
        <v>978</v>
      </c>
      <c r="LK2" t="s">
        <v>979</v>
      </c>
      <c r="LL2" t="s">
        <v>838</v>
      </c>
      <c r="LM2" t="s">
        <v>980</v>
      </c>
      <c r="LN2" t="s">
        <v>981</v>
      </c>
      <c r="LO2" t="s">
        <v>982</v>
      </c>
      <c r="LP2" t="s">
        <v>865</v>
      </c>
      <c r="LQ2" t="s">
        <v>983</v>
      </c>
      <c r="LR2" t="s">
        <v>984</v>
      </c>
      <c r="LS2" t="s">
        <v>985</v>
      </c>
      <c r="LT2" t="s">
        <v>986</v>
      </c>
      <c r="LU2" t="s">
        <v>987</v>
      </c>
      <c r="LV2" t="s">
        <v>988</v>
      </c>
      <c r="LW2" t="s">
        <v>989</v>
      </c>
      <c r="LX2" t="s">
        <v>990</v>
      </c>
      <c r="LY2" t="s">
        <v>991</v>
      </c>
      <c r="LZ2" t="s">
        <v>843</v>
      </c>
      <c r="MA2" t="s">
        <v>992</v>
      </c>
      <c r="MB2" t="s">
        <v>993</v>
      </c>
      <c r="MC2" t="s">
        <v>994</v>
      </c>
      <c r="MD2" t="s">
        <v>937</v>
      </c>
      <c r="ME2" t="s">
        <v>995</v>
      </c>
      <c r="MF2" t="s">
        <v>996</v>
      </c>
      <c r="MG2" t="s">
        <v>997</v>
      </c>
      <c r="MH2" t="s">
        <v>849</v>
      </c>
      <c r="MI2" t="s">
        <v>938</v>
      </c>
      <c r="MJ2" t="s">
        <v>998</v>
      </c>
      <c r="MK2" t="s">
        <v>999</v>
      </c>
      <c r="ML2" t="s">
        <v>977</v>
      </c>
      <c r="MM2" t="s">
        <v>1000</v>
      </c>
      <c r="MN2" t="s">
        <v>1001</v>
      </c>
      <c r="MO2" t="s">
        <v>925</v>
      </c>
      <c r="MP2" t="s">
        <v>1002</v>
      </c>
      <c r="MQ2" t="s">
        <v>855</v>
      </c>
      <c r="MR2" t="s">
        <v>1003</v>
      </c>
      <c r="MS2" t="s">
        <v>970</v>
      </c>
      <c r="MT2" t="s">
        <v>1004</v>
      </c>
      <c r="MU2" t="s">
        <v>1005</v>
      </c>
      <c r="MV2" t="s">
        <v>1006</v>
      </c>
      <c r="MW2" t="s">
        <v>1007</v>
      </c>
      <c r="MX2" t="s">
        <v>918</v>
      </c>
      <c r="MY2" t="s">
        <v>972</v>
      </c>
      <c r="MZ2" t="s">
        <v>1008</v>
      </c>
      <c r="NA2" t="s">
        <v>837</v>
      </c>
      <c r="NB2" t="s">
        <v>941</v>
      </c>
      <c r="NC2" t="s">
        <v>1009</v>
      </c>
      <c r="ND2" t="s">
        <v>1010</v>
      </c>
      <c r="NE2" t="s">
        <v>942</v>
      </c>
      <c r="NF2" t="s">
        <v>838</v>
      </c>
      <c r="NG2" t="s">
        <v>1011</v>
      </c>
      <c r="NH2" t="s">
        <v>1012</v>
      </c>
      <c r="NI2" t="s">
        <v>1013</v>
      </c>
      <c r="NJ2" t="s">
        <v>1014</v>
      </c>
      <c r="NK2" t="s">
        <v>1015</v>
      </c>
      <c r="NL2" t="s">
        <v>1016</v>
      </c>
      <c r="NM2" t="s">
        <v>1017</v>
      </c>
      <c r="NN2" t="s">
        <v>1018</v>
      </c>
      <c r="NO2" t="s">
        <v>1019</v>
      </c>
      <c r="NP2" t="s">
        <v>1020</v>
      </c>
      <c r="NQ2" t="s">
        <v>1021</v>
      </c>
      <c r="NR2" t="s">
        <v>1022</v>
      </c>
      <c r="NS2" t="s">
        <v>1023</v>
      </c>
      <c r="NT2" t="s">
        <v>1024</v>
      </c>
      <c r="NU2" t="s">
        <v>907</v>
      </c>
      <c r="NV2" t="s">
        <v>1025</v>
      </c>
      <c r="NW2" t="s">
        <v>1026</v>
      </c>
      <c r="NX2" t="s">
        <v>1027</v>
      </c>
      <c r="NY2" t="s">
        <v>1028</v>
      </c>
      <c r="NZ2" t="s">
        <v>916</v>
      </c>
      <c r="OA2" t="s">
        <v>1029</v>
      </c>
      <c r="OB2" t="s">
        <v>1030</v>
      </c>
      <c r="OC2" t="s">
        <v>1031</v>
      </c>
      <c r="OD2" t="s">
        <v>981</v>
      </c>
      <c r="OE2" t="s">
        <v>840</v>
      </c>
      <c r="OF2" t="s">
        <v>842</v>
      </c>
      <c r="OG2" t="s">
        <v>1032</v>
      </c>
      <c r="OH2" t="s">
        <v>916</v>
      </c>
      <c r="OI2" t="s">
        <v>1033</v>
      </c>
      <c r="OJ2" t="s">
        <v>1034</v>
      </c>
      <c r="OK2" t="s">
        <v>907</v>
      </c>
      <c r="OL2" t="s">
        <v>1035</v>
      </c>
      <c r="OM2" t="s">
        <v>1036</v>
      </c>
      <c r="ON2" t="s">
        <v>918</v>
      </c>
      <c r="OO2" t="s">
        <v>996</v>
      </c>
      <c r="OP2" t="s">
        <v>1037</v>
      </c>
      <c r="OQ2" t="s">
        <v>1038</v>
      </c>
      <c r="OR2" t="s">
        <v>918</v>
      </c>
      <c r="OS2" t="s">
        <v>1039</v>
      </c>
      <c r="OT2" t="s">
        <v>1040</v>
      </c>
      <c r="OU2" t="s">
        <v>1041</v>
      </c>
      <c r="OV2" t="s">
        <v>848</v>
      </c>
      <c r="OW2" t="s">
        <v>1042</v>
      </c>
      <c r="OX2" t="s">
        <v>848</v>
      </c>
      <c r="OY2" t="s">
        <v>1043</v>
      </c>
      <c r="OZ2" t="s">
        <v>1012</v>
      </c>
      <c r="PA2" t="s">
        <v>1044</v>
      </c>
      <c r="PB2" t="s">
        <v>907</v>
      </c>
      <c r="PC2" t="s">
        <v>1045</v>
      </c>
      <c r="PD2" t="s">
        <v>1046</v>
      </c>
      <c r="PE2" t="s">
        <v>1047</v>
      </c>
      <c r="PF2" t="s">
        <v>1048</v>
      </c>
      <c r="PG2" t="s">
        <v>1049</v>
      </c>
      <c r="PH2" t="s">
        <v>1050</v>
      </c>
      <c r="PI2" t="s">
        <v>1051</v>
      </c>
      <c r="PJ2" t="s">
        <v>1052</v>
      </c>
      <c r="PK2" t="s">
        <v>1038</v>
      </c>
      <c r="PL2" t="s">
        <v>1053</v>
      </c>
      <c r="PM2" t="s">
        <v>848</v>
      </c>
      <c r="PN2" t="s">
        <v>848</v>
      </c>
      <c r="PO2" t="s">
        <v>1054</v>
      </c>
      <c r="PP2" t="s">
        <v>1055</v>
      </c>
      <c r="PQ2" t="s">
        <v>858</v>
      </c>
      <c r="PR2" t="s">
        <v>1056</v>
      </c>
      <c r="PS2" t="s">
        <v>1057</v>
      </c>
      <c r="PT2" t="s">
        <v>1058</v>
      </c>
      <c r="PU2" t="s">
        <v>1059</v>
      </c>
      <c r="PV2" t="s">
        <v>1060</v>
      </c>
      <c r="PW2" t="s">
        <v>1061</v>
      </c>
      <c r="PX2" t="s">
        <v>858</v>
      </c>
      <c r="PY2" t="s">
        <v>1062</v>
      </c>
      <c r="PZ2" t="s">
        <v>980</v>
      </c>
      <c r="QA2" t="s">
        <v>858</v>
      </c>
      <c r="QB2" t="s">
        <v>838</v>
      </c>
      <c r="QC2" t="s">
        <v>942</v>
      </c>
      <c r="QD2" t="s">
        <v>1063</v>
      </c>
      <c r="QE2" t="s">
        <v>1064</v>
      </c>
      <c r="QF2" t="s">
        <v>1065</v>
      </c>
      <c r="QG2" t="s">
        <v>1066</v>
      </c>
      <c r="QH2" t="s">
        <v>1067</v>
      </c>
      <c r="QI2" t="s">
        <v>918</v>
      </c>
      <c r="QJ2" t="s">
        <v>1068</v>
      </c>
      <c r="QK2" t="s">
        <v>1069</v>
      </c>
      <c r="QL2" t="s">
        <v>1070</v>
      </c>
      <c r="QM2" t="s">
        <v>858</v>
      </c>
      <c r="QN2" t="s">
        <v>1071</v>
      </c>
      <c r="QO2" t="s">
        <v>1072</v>
      </c>
      <c r="QP2" t="s">
        <v>1073</v>
      </c>
      <c r="QQ2" t="s">
        <v>1074</v>
      </c>
      <c r="QR2" t="s">
        <v>955</v>
      </c>
      <c r="QS2" t="s">
        <v>1075</v>
      </c>
      <c r="QT2" t="s">
        <v>1076</v>
      </c>
      <c r="QU2" t="s">
        <v>1077</v>
      </c>
      <c r="QV2" t="s">
        <v>1078</v>
      </c>
      <c r="QW2" t="s">
        <v>858</v>
      </c>
      <c r="QX2" t="s">
        <v>981</v>
      </c>
      <c r="QY2" t="s">
        <v>1012</v>
      </c>
      <c r="QZ2" t="s">
        <v>1079</v>
      </c>
      <c r="RA2" t="s">
        <v>1080</v>
      </c>
      <c r="RB2" t="s">
        <v>1081</v>
      </c>
      <c r="RC2" t="s">
        <v>1082</v>
      </c>
      <c r="RD2" t="s">
        <v>1083</v>
      </c>
      <c r="RE2" t="s">
        <v>1084</v>
      </c>
      <c r="RF2" t="s">
        <v>918</v>
      </c>
      <c r="RG2" t="s">
        <v>1085</v>
      </c>
      <c r="RH2" t="s">
        <v>1086</v>
      </c>
      <c r="RI2" t="s">
        <v>1037</v>
      </c>
      <c r="RJ2" t="s">
        <v>1087</v>
      </c>
      <c r="RK2" t="s">
        <v>1088</v>
      </c>
      <c r="RL2" t="s">
        <v>1089</v>
      </c>
      <c r="RM2" t="s">
        <v>1090</v>
      </c>
      <c r="RN2" t="s">
        <v>1091</v>
      </c>
      <c r="RO2" t="s">
        <v>1045</v>
      </c>
      <c r="RP2" t="s">
        <v>1053</v>
      </c>
      <c r="RQ2" t="s">
        <v>918</v>
      </c>
      <c r="RR2" t="s">
        <v>1092</v>
      </c>
      <c r="RS2" t="s">
        <v>1093</v>
      </c>
      <c r="RT2" t="s">
        <v>858</v>
      </c>
      <c r="RU2" t="s">
        <v>1094</v>
      </c>
      <c r="RV2" t="s">
        <v>1095</v>
      </c>
      <c r="RW2" t="s">
        <v>848</v>
      </c>
      <c r="RX2" t="s">
        <v>1096</v>
      </c>
      <c r="RY2" t="s">
        <v>973</v>
      </c>
      <c r="RZ2" t="s">
        <v>863</v>
      </c>
      <c r="SA2" t="s">
        <v>1001</v>
      </c>
      <c r="SB2" t="s">
        <v>918</v>
      </c>
      <c r="SC2" t="s">
        <v>992</v>
      </c>
      <c r="SD2" t="s">
        <v>1012</v>
      </c>
      <c r="SE2" t="s">
        <v>1097</v>
      </c>
      <c r="SF2" t="s">
        <v>1098</v>
      </c>
      <c r="SG2" t="s">
        <v>1099</v>
      </c>
      <c r="SH2" t="s">
        <v>1100</v>
      </c>
      <c r="SI2" t="s">
        <v>1101</v>
      </c>
      <c r="SJ2" t="s">
        <v>1102</v>
      </c>
      <c r="SK2" t="s">
        <v>837</v>
      </c>
      <c r="SL2" t="s">
        <v>894</v>
      </c>
      <c r="SM2" t="s">
        <v>1103</v>
      </c>
      <c r="SN2" t="s">
        <v>1104</v>
      </c>
      <c r="SO2" t="s">
        <v>1024</v>
      </c>
      <c r="SP2" t="s">
        <v>1042</v>
      </c>
      <c r="SQ2" t="s">
        <v>916</v>
      </c>
      <c r="SR2" t="s">
        <v>1105</v>
      </c>
      <c r="SS2" t="s">
        <v>1106</v>
      </c>
      <c r="ST2" t="s">
        <v>1107</v>
      </c>
      <c r="SU2" t="s">
        <v>1108</v>
      </c>
      <c r="SV2" t="s">
        <v>1109</v>
      </c>
      <c r="SW2" t="s">
        <v>1110</v>
      </c>
      <c r="SX2" t="s">
        <v>1097</v>
      </c>
      <c r="SY2" t="s">
        <v>918</v>
      </c>
      <c r="SZ2" t="s">
        <v>1111</v>
      </c>
      <c r="TA2" t="s">
        <v>1112</v>
      </c>
      <c r="TB2" t="s">
        <v>955</v>
      </c>
      <c r="TC2" t="s">
        <v>1113</v>
      </c>
      <c r="TD2" t="s">
        <v>1114</v>
      </c>
      <c r="TE2" t="s">
        <v>942</v>
      </c>
      <c r="TF2" t="s">
        <v>1115</v>
      </c>
      <c r="TG2" t="s">
        <v>1116</v>
      </c>
      <c r="TH2" t="s">
        <v>1117</v>
      </c>
      <c r="TI2" t="s">
        <v>910</v>
      </c>
      <c r="TJ2" t="s">
        <v>1118</v>
      </c>
      <c r="TK2" t="s">
        <v>1119</v>
      </c>
      <c r="TL2" t="s">
        <v>1120</v>
      </c>
      <c r="TM2" t="s">
        <v>863</v>
      </c>
      <c r="TN2" t="s">
        <v>1121</v>
      </c>
      <c r="TO2" t="s">
        <v>1122</v>
      </c>
      <c r="TP2" t="s">
        <v>1123</v>
      </c>
      <c r="TQ2" t="s">
        <v>1124</v>
      </c>
      <c r="TR2" t="s">
        <v>1125</v>
      </c>
      <c r="TS2" t="s">
        <v>1126</v>
      </c>
      <c r="TT2" t="s">
        <v>1127</v>
      </c>
      <c r="TU2" t="s">
        <v>1082</v>
      </c>
      <c r="TV2" t="s">
        <v>1128</v>
      </c>
      <c r="TW2" t="s">
        <v>1129</v>
      </c>
      <c r="TX2" t="s">
        <v>935</v>
      </c>
      <c r="TY2" t="s">
        <v>1130</v>
      </c>
      <c r="TZ2" t="s">
        <v>1131</v>
      </c>
      <c r="UA2" t="s">
        <v>858</v>
      </c>
      <c r="UB2" t="s">
        <v>1132</v>
      </c>
      <c r="UC2" t="s">
        <v>1133</v>
      </c>
      <c r="UD2" t="s">
        <v>1134</v>
      </c>
      <c r="UE2" t="s">
        <v>1135</v>
      </c>
      <c r="UF2" t="s">
        <v>1136</v>
      </c>
      <c r="UG2" t="s">
        <v>1137</v>
      </c>
      <c r="UH2" t="s">
        <v>858</v>
      </c>
      <c r="UI2" t="s">
        <v>1118</v>
      </c>
      <c r="UJ2" t="s">
        <v>910</v>
      </c>
      <c r="UK2" t="s">
        <v>1138</v>
      </c>
      <c r="UL2" t="s">
        <v>1013</v>
      </c>
      <c r="UM2" t="s">
        <v>1139</v>
      </c>
      <c r="UN2" t="s">
        <v>866</v>
      </c>
      <c r="UO2" t="s">
        <v>1140</v>
      </c>
      <c r="UP2" t="s">
        <v>1141</v>
      </c>
      <c r="UQ2" t="s">
        <v>1142</v>
      </c>
      <c r="UR2" t="s">
        <v>1143</v>
      </c>
      <c r="US2" t="s">
        <v>1144</v>
      </c>
      <c r="UT2" t="s">
        <v>918</v>
      </c>
      <c r="UU2" t="s">
        <v>1145</v>
      </c>
      <c r="UV2" t="s">
        <v>1146</v>
      </c>
      <c r="UW2" t="s">
        <v>1147</v>
      </c>
      <c r="UX2" t="s">
        <v>1148</v>
      </c>
      <c r="UY2" t="s">
        <v>1075</v>
      </c>
      <c r="UZ2" t="s">
        <v>1149</v>
      </c>
      <c r="VA2" t="s">
        <v>1150</v>
      </c>
      <c r="VB2" t="s">
        <v>1151</v>
      </c>
      <c r="VC2" t="s">
        <v>842</v>
      </c>
      <c r="VD2" t="s">
        <v>1152</v>
      </c>
      <c r="VE2" t="s">
        <v>858</v>
      </c>
      <c r="VF2" t="s">
        <v>1153</v>
      </c>
      <c r="VG2" t="s">
        <v>1154</v>
      </c>
      <c r="VH2" t="s">
        <v>1146</v>
      </c>
      <c r="VI2" t="s">
        <v>1092</v>
      </c>
      <c r="VJ2" t="s">
        <v>894</v>
      </c>
      <c r="VK2" t="s">
        <v>1053</v>
      </c>
      <c r="VL2" t="s">
        <v>835</v>
      </c>
      <c r="VM2" t="s">
        <v>848</v>
      </c>
      <c r="VN2" t="s">
        <v>1109</v>
      </c>
      <c r="VO2" t="s">
        <v>1092</v>
      </c>
      <c r="VP2" t="s">
        <v>1155</v>
      </c>
      <c r="VQ2" t="s">
        <v>1052</v>
      </c>
      <c r="VR2" t="s">
        <v>1156</v>
      </c>
      <c r="VS2" t="s">
        <v>1157</v>
      </c>
      <c r="VT2" t="s">
        <v>1158</v>
      </c>
      <c r="VU2" t="s">
        <v>1159</v>
      </c>
      <c r="VV2" t="s">
        <v>1160</v>
      </c>
      <c r="VW2" t="s">
        <v>1161</v>
      </c>
      <c r="VX2" t="s">
        <v>1162</v>
      </c>
      <c r="VY2" t="s">
        <v>837</v>
      </c>
      <c r="VZ2" t="s">
        <v>1093</v>
      </c>
      <c r="WA2" t="s">
        <v>1163</v>
      </c>
      <c r="WB2" t="s">
        <v>945</v>
      </c>
      <c r="WC2" t="s">
        <v>901</v>
      </c>
      <c r="WD2" t="s">
        <v>918</v>
      </c>
      <c r="WE2" t="s">
        <v>1164</v>
      </c>
      <c r="WF2" t="s">
        <v>918</v>
      </c>
      <c r="WG2" t="s">
        <v>1165</v>
      </c>
      <c r="WH2" t="s">
        <v>1166</v>
      </c>
      <c r="WI2" t="s">
        <v>1061</v>
      </c>
      <c r="WJ2" t="s">
        <v>1167</v>
      </c>
      <c r="WK2" t="s">
        <v>1168</v>
      </c>
      <c r="WL2" t="s">
        <v>1169</v>
      </c>
      <c r="WM2" t="s">
        <v>942</v>
      </c>
      <c r="WN2" t="s">
        <v>901</v>
      </c>
      <c r="WO2" t="s">
        <v>1170</v>
      </c>
      <c r="WP2" t="s">
        <v>1171</v>
      </c>
      <c r="WQ2" t="s">
        <v>1172</v>
      </c>
      <c r="WR2" t="s">
        <v>1173</v>
      </c>
      <c r="WS2" t="s">
        <v>1012</v>
      </c>
      <c r="WT2" t="s">
        <v>1174</v>
      </c>
      <c r="WU2" t="s">
        <v>1034</v>
      </c>
      <c r="WV2" t="s">
        <v>842</v>
      </c>
      <c r="WW2" t="s">
        <v>1115</v>
      </c>
      <c r="WX2" t="s">
        <v>1175</v>
      </c>
      <c r="WY2" t="s">
        <v>935</v>
      </c>
      <c r="WZ2" t="s">
        <v>1176</v>
      </c>
      <c r="XA2" t="s">
        <v>1177</v>
      </c>
      <c r="XB2" t="s">
        <v>1178</v>
      </c>
      <c r="XC2" t="s">
        <v>1036</v>
      </c>
      <c r="XD2" t="s">
        <v>1034</v>
      </c>
      <c r="XE2" t="s">
        <v>1179</v>
      </c>
      <c r="XF2" t="s">
        <v>858</v>
      </c>
      <c r="XG2" t="s">
        <v>1180</v>
      </c>
      <c r="XH2" t="s">
        <v>918</v>
      </c>
      <c r="XI2" t="s">
        <v>1181</v>
      </c>
      <c r="XJ2" t="s">
        <v>1182</v>
      </c>
      <c r="XK2" t="s">
        <v>842</v>
      </c>
      <c r="XL2" t="s">
        <v>1183</v>
      </c>
      <c r="XM2" t="s">
        <v>849</v>
      </c>
      <c r="XN2" t="s">
        <v>1138</v>
      </c>
      <c r="XO2" t="s">
        <v>1184</v>
      </c>
      <c r="XP2" t="s">
        <v>1185</v>
      </c>
      <c r="XQ2" t="s">
        <v>1186</v>
      </c>
      <c r="XR2" t="s">
        <v>1092</v>
      </c>
      <c r="XS2" t="s">
        <v>1187</v>
      </c>
      <c r="XT2" t="s">
        <v>1072</v>
      </c>
      <c r="XU2" t="s">
        <v>1188</v>
      </c>
      <c r="XV2" t="s">
        <v>1189</v>
      </c>
      <c r="XW2" t="s">
        <v>1024</v>
      </c>
      <c r="XX2" t="s">
        <v>1190</v>
      </c>
      <c r="XY2" t="s">
        <v>968</v>
      </c>
      <c r="XZ2" t="s">
        <v>1191</v>
      </c>
      <c r="YA2" t="s">
        <v>1192</v>
      </c>
      <c r="YB2" t="s">
        <v>1034</v>
      </c>
      <c r="YC2" t="s">
        <v>1193</v>
      </c>
      <c r="YD2" t="s">
        <v>1194</v>
      </c>
      <c r="YE2" t="s">
        <v>1195</v>
      </c>
      <c r="YF2" t="s">
        <v>1195</v>
      </c>
      <c r="YG2" t="s">
        <v>947</v>
      </c>
      <c r="YH2" t="s">
        <v>1196</v>
      </c>
      <c r="YI2" t="s">
        <v>920</v>
      </c>
      <c r="YJ2" t="s">
        <v>1098</v>
      </c>
      <c r="YK2" t="s">
        <v>1034</v>
      </c>
      <c r="YL2" t="s">
        <v>863</v>
      </c>
      <c r="YM2" t="s">
        <v>1197</v>
      </c>
      <c r="YN2" t="s">
        <v>1075</v>
      </c>
      <c r="YO2" t="s">
        <v>1198</v>
      </c>
      <c r="YP2" t="s">
        <v>1199</v>
      </c>
      <c r="YQ2" t="s">
        <v>1200</v>
      </c>
      <c r="YR2" t="s">
        <v>1201</v>
      </c>
      <c r="YS2" t="s">
        <v>1037</v>
      </c>
      <c r="YT2" t="s">
        <v>834</v>
      </c>
      <c r="YU2" t="s">
        <v>1202</v>
      </c>
      <c r="YV2" t="s">
        <v>1203</v>
      </c>
      <c r="YW2" t="s">
        <v>1204</v>
      </c>
      <c r="YX2" t="s">
        <v>1024</v>
      </c>
      <c r="YY2" t="s">
        <v>1205</v>
      </c>
      <c r="YZ2" t="s">
        <v>942</v>
      </c>
      <c r="ZA2" t="s">
        <v>1206</v>
      </c>
      <c r="ZB2" t="s">
        <v>1207</v>
      </c>
      <c r="ZC2" t="s">
        <v>1208</v>
      </c>
      <c r="ZD2" t="s">
        <v>863</v>
      </c>
      <c r="ZE2" t="s">
        <v>1209</v>
      </c>
      <c r="ZF2" t="s">
        <v>1050</v>
      </c>
      <c r="ZG2" t="s">
        <v>1002</v>
      </c>
      <c r="ZH2" t="s">
        <v>1210</v>
      </c>
      <c r="ZI2" t="s">
        <v>1160</v>
      </c>
      <c r="ZJ2" t="s">
        <v>1146</v>
      </c>
      <c r="ZK2" t="s">
        <v>838</v>
      </c>
      <c r="ZL2" t="s">
        <v>1159</v>
      </c>
      <c r="ZM2" t="s">
        <v>1211</v>
      </c>
      <c r="ZN2" t="s">
        <v>1209</v>
      </c>
      <c r="ZO2" t="s">
        <v>942</v>
      </c>
      <c r="ZP2" t="s">
        <v>858</v>
      </c>
      <c r="ZQ2" t="s">
        <v>1212</v>
      </c>
      <c r="ZR2" t="s">
        <v>918</v>
      </c>
      <c r="ZS2" t="s">
        <v>1213</v>
      </c>
    </row>
    <row r="3" spans="1:695" x14ac:dyDescent="0.2">
      <c r="A3" t="s">
        <v>24</v>
      </c>
      <c r="B3">
        <v>232029988</v>
      </c>
      <c r="C3">
        <v>232029988</v>
      </c>
      <c r="D3" t="s">
        <v>815</v>
      </c>
      <c r="E3" t="s">
        <v>816</v>
      </c>
      <c r="F3" t="s">
        <v>817</v>
      </c>
      <c r="G3" t="s">
        <v>25</v>
      </c>
      <c r="H3" t="s">
        <v>818</v>
      </c>
      <c r="I3" t="s">
        <v>23</v>
      </c>
      <c r="J3" t="s">
        <v>1214</v>
      </c>
      <c r="K3" t="s">
        <v>818</v>
      </c>
      <c r="L3" t="s">
        <v>818</v>
      </c>
      <c r="M3" t="s">
        <v>818</v>
      </c>
      <c r="N3" t="s">
        <v>818</v>
      </c>
      <c r="O3" t="s">
        <v>818</v>
      </c>
      <c r="P3" t="s">
        <v>818</v>
      </c>
      <c r="Q3" t="s">
        <v>818</v>
      </c>
      <c r="R3" t="s">
        <v>818</v>
      </c>
      <c r="S3" t="s">
        <v>818</v>
      </c>
      <c r="T3" t="s">
        <v>818</v>
      </c>
      <c r="U3" t="s">
        <v>818</v>
      </c>
      <c r="V3" t="s">
        <v>818</v>
      </c>
      <c r="W3" t="s">
        <v>818</v>
      </c>
      <c r="X3" t="s">
        <v>818</v>
      </c>
      <c r="Y3" t="s">
        <v>818</v>
      </c>
      <c r="Z3" t="s">
        <v>818</v>
      </c>
      <c r="AA3" t="s">
        <v>818</v>
      </c>
      <c r="AB3" t="s">
        <v>818</v>
      </c>
      <c r="AC3">
        <v>922606</v>
      </c>
      <c r="AD3" t="s">
        <v>1215</v>
      </c>
      <c r="AE3" t="s">
        <v>1216</v>
      </c>
      <c r="AF3" t="s">
        <v>1217</v>
      </c>
      <c r="AG3" t="s">
        <v>116</v>
      </c>
      <c r="AH3" t="s">
        <v>818</v>
      </c>
      <c r="AI3" t="s">
        <v>818</v>
      </c>
      <c r="AJ3" t="s">
        <v>818</v>
      </c>
      <c r="AK3" t="s">
        <v>818</v>
      </c>
      <c r="AL3" t="s">
        <v>818</v>
      </c>
      <c r="AM3" t="s">
        <v>818</v>
      </c>
      <c r="AN3" t="s">
        <v>818</v>
      </c>
      <c r="AO3" t="s">
        <v>818</v>
      </c>
      <c r="AP3" t="s">
        <v>818</v>
      </c>
      <c r="AQ3" t="s">
        <v>818</v>
      </c>
      <c r="AR3" t="s">
        <v>818</v>
      </c>
      <c r="AS3" t="s">
        <v>818</v>
      </c>
      <c r="AT3">
        <v>0</v>
      </c>
      <c r="AU3">
        <v>0.46899999999999997</v>
      </c>
      <c r="AV3" t="s">
        <v>826</v>
      </c>
      <c r="AW3">
        <v>1</v>
      </c>
      <c r="AX3">
        <v>0.81</v>
      </c>
      <c r="AY3" t="s">
        <v>825</v>
      </c>
      <c r="AZ3" t="s">
        <v>818</v>
      </c>
      <c r="BA3" t="s">
        <v>818</v>
      </c>
      <c r="BB3" t="s">
        <v>818</v>
      </c>
      <c r="BC3" t="s">
        <v>818</v>
      </c>
      <c r="BD3" t="s">
        <v>818</v>
      </c>
      <c r="BE3" t="s">
        <v>818</v>
      </c>
      <c r="BF3" t="s">
        <v>818</v>
      </c>
      <c r="BG3" t="s">
        <v>818</v>
      </c>
      <c r="BH3" t="s">
        <v>818</v>
      </c>
      <c r="BI3">
        <v>0.91100000000000003</v>
      </c>
      <c r="BJ3">
        <v>0.93799999999999994</v>
      </c>
      <c r="BK3" t="s">
        <v>818</v>
      </c>
      <c r="BL3" t="s">
        <v>818</v>
      </c>
      <c r="BM3" t="s">
        <v>818</v>
      </c>
      <c r="BN3" t="s">
        <v>818</v>
      </c>
      <c r="BO3" t="s">
        <v>818</v>
      </c>
      <c r="BP3" t="s">
        <v>818</v>
      </c>
      <c r="BQ3" t="s">
        <v>818</v>
      </c>
      <c r="BR3" t="s">
        <v>818</v>
      </c>
      <c r="BS3" t="s">
        <v>818</v>
      </c>
      <c r="BT3" t="s">
        <v>818</v>
      </c>
      <c r="BU3" t="s">
        <v>818</v>
      </c>
      <c r="BV3" t="s">
        <v>818</v>
      </c>
      <c r="BW3" t="s">
        <v>818</v>
      </c>
      <c r="BX3" t="s">
        <v>818</v>
      </c>
      <c r="BY3" t="s">
        <v>818</v>
      </c>
      <c r="BZ3" t="s">
        <v>818</v>
      </c>
      <c r="CA3" t="s">
        <v>818</v>
      </c>
      <c r="CB3" t="s">
        <v>818</v>
      </c>
      <c r="CC3" t="s">
        <v>818</v>
      </c>
      <c r="CD3" t="s">
        <v>818</v>
      </c>
      <c r="CE3" t="s">
        <v>818</v>
      </c>
      <c r="CF3" t="s">
        <v>818</v>
      </c>
      <c r="CG3" t="s">
        <v>818</v>
      </c>
      <c r="CH3" t="s">
        <v>818</v>
      </c>
      <c r="CI3" t="s">
        <v>818</v>
      </c>
      <c r="CJ3" t="s">
        <v>818</v>
      </c>
      <c r="CK3">
        <v>0.496</v>
      </c>
      <c r="CL3">
        <v>0.94199999999999995</v>
      </c>
      <c r="CM3" t="s">
        <v>826</v>
      </c>
      <c r="CN3">
        <v>0.66</v>
      </c>
      <c r="CO3">
        <v>0.99399999999999999</v>
      </c>
      <c r="CP3" t="s">
        <v>826</v>
      </c>
      <c r="CQ3" t="s">
        <v>818</v>
      </c>
      <c r="CR3" t="s">
        <v>818</v>
      </c>
      <c r="CS3" t="s">
        <v>818</v>
      </c>
      <c r="CT3" t="s">
        <v>818</v>
      </c>
      <c r="CU3" t="s">
        <v>818</v>
      </c>
      <c r="CV3" t="s">
        <v>818</v>
      </c>
      <c r="CW3" t="s">
        <v>1218</v>
      </c>
      <c r="CX3" t="s">
        <v>1219</v>
      </c>
      <c r="CY3">
        <v>6.9969999999999999</v>
      </c>
      <c r="CZ3">
        <v>0.97099999999999997</v>
      </c>
      <c r="DA3">
        <v>37</v>
      </c>
      <c r="DB3">
        <v>0.998</v>
      </c>
      <c r="DC3">
        <v>0.88300000000000001</v>
      </c>
      <c r="DD3">
        <v>0.73699999999999999</v>
      </c>
      <c r="DE3">
        <v>0.36</v>
      </c>
      <c r="DF3" t="s">
        <v>826</v>
      </c>
      <c r="DG3">
        <v>0.22</v>
      </c>
      <c r="DH3">
        <v>0.34499999999999997</v>
      </c>
      <c r="DI3" t="s">
        <v>824</v>
      </c>
      <c r="DJ3">
        <v>0.59599999999999997</v>
      </c>
      <c r="DK3">
        <v>0.73</v>
      </c>
      <c r="DL3">
        <v>0.441</v>
      </c>
      <c r="DM3">
        <v>0.64200000000000002</v>
      </c>
      <c r="DN3">
        <v>1.4E-2</v>
      </c>
      <c r="DO3">
        <v>0.125</v>
      </c>
      <c r="DP3">
        <v>0.70599999999999996</v>
      </c>
      <c r="DQ3">
        <v>0.61199999999999999</v>
      </c>
      <c r="DR3">
        <v>0</v>
      </c>
      <c r="DS3" t="s">
        <v>818</v>
      </c>
      <c r="DT3" t="s">
        <v>818</v>
      </c>
      <c r="DU3">
        <v>5.53</v>
      </c>
      <c r="DV3">
        <v>3.51</v>
      </c>
      <c r="DW3">
        <v>0.39300000000000002</v>
      </c>
      <c r="DX3">
        <v>1.653</v>
      </c>
      <c r="DY3">
        <v>0.36899999999999999</v>
      </c>
      <c r="DZ3">
        <v>1.026</v>
      </c>
      <c r="EA3">
        <v>0.45900000000000002</v>
      </c>
      <c r="EB3">
        <v>0.92200000000000004</v>
      </c>
      <c r="EC3">
        <v>0.32</v>
      </c>
      <c r="ED3">
        <v>1</v>
      </c>
      <c r="EE3">
        <v>0.86299999999999999</v>
      </c>
      <c r="EF3">
        <v>14.975</v>
      </c>
      <c r="EG3">
        <v>0.70899999999999996</v>
      </c>
      <c r="EH3" t="s">
        <v>1220</v>
      </c>
      <c r="EI3" t="s">
        <v>818</v>
      </c>
      <c r="EJ3" t="s">
        <v>818</v>
      </c>
      <c r="EK3">
        <v>9.2250000000000003E-4</v>
      </c>
      <c r="EL3">
        <v>203.9</v>
      </c>
      <c r="EM3">
        <v>38</v>
      </c>
      <c r="EN3" t="s">
        <v>24</v>
      </c>
      <c r="EO3">
        <v>232029988</v>
      </c>
      <c r="EP3" t="s">
        <v>818</v>
      </c>
      <c r="EQ3" t="s">
        <v>815</v>
      </c>
      <c r="ER3" t="s">
        <v>816</v>
      </c>
      <c r="ES3">
        <v>203.9</v>
      </c>
      <c r="ET3" t="s">
        <v>830</v>
      </c>
      <c r="EU3" t="s">
        <v>1221</v>
      </c>
      <c r="EV3" t="s">
        <v>832</v>
      </c>
      <c r="EW3" t="s">
        <v>1222</v>
      </c>
      <c r="EX3" t="s">
        <v>842</v>
      </c>
      <c r="EY3" t="s">
        <v>1223</v>
      </c>
      <c r="EZ3" t="s">
        <v>1224</v>
      </c>
      <c r="FA3" t="s">
        <v>1225</v>
      </c>
      <c r="FB3" t="s">
        <v>1226</v>
      </c>
      <c r="FC3" t="s">
        <v>961</v>
      </c>
      <c r="FD3" t="s">
        <v>1227</v>
      </c>
      <c r="FE3" t="s">
        <v>844</v>
      </c>
      <c r="FF3" t="s">
        <v>1228</v>
      </c>
      <c r="FG3" t="s">
        <v>1229</v>
      </c>
      <c r="FH3" t="s">
        <v>1098</v>
      </c>
      <c r="FI3" t="s">
        <v>1230</v>
      </c>
      <c r="FJ3" t="s">
        <v>1231</v>
      </c>
      <c r="FK3" t="s">
        <v>838</v>
      </c>
      <c r="FL3" t="s">
        <v>1232</v>
      </c>
      <c r="FM3" t="s">
        <v>1233</v>
      </c>
      <c r="FN3" t="s">
        <v>923</v>
      </c>
      <c r="FO3" t="s">
        <v>1234</v>
      </c>
      <c r="FP3" t="s">
        <v>1235</v>
      </c>
      <c r="FQ3" t="s">
        <v>1236</v>
      </c>
      <c r="FR3" t="s">
        <v>1237</v>
      </c>
      <c r="FS3" t="s">
        <v>1238</v>
      </c>
      <c r="FT3" t="s">
        <v>1239</v>
      </c>
      <c r="FU3" t="s">
        <v>1240</v>
      </c>
      <c r="FV3" t="s">
        <v>858</v>
      </c>
      <c r="FW3" t="s">
        <v>1241</v>
      </c>
      <c r="FX3" t="s">
        <v>1242</v>
      </c>
      <c r="FY3" t="s">
        <v>1073</v>
      </c>
      <c r="FZ3" t="s">
        <v>1243</v>
      </c>
      <c r="GA3" t="s">
        <v>858</v>
      </c>
      <c r="GB3" t="s">
        <v>1244</v>
      </c>
      <c r="GC3" t="s">
        <v>1245</v>
      </c>
      <c r="GD3" t="s">
        <v>1041</v>
      </c>
      <c r="GE3" t="s">
        <v>1098</v>
      </c>
      <c r="GF3" t="s">
        <v>1034</v>
      </c>
      <c r="GG3" t="s">
        <v>1246</v>
      </c>
      <c r="GH3" t="s">
        <v>901</v>
      </c>
      <c r="GI3" t="s">
        <v>1059</v>
      </c>
      <c r="GJ3" t="s">
        <v>1247</v>
      </c>
      <c r="GK3" t="s">
        <v>1248</v>
      </c>
      <c r="GL3" t="s">
        <v>894</v>
      </c>
      <c r="GM3" t="s">
        <v>848</v>
      </c>
      <c r="GN3" t="s">
        <v>916</v>
      </c>
      <c r="GO3" t="s">
        <v>1249</v>
      </c>
      <c r="GP3" t="s">
        <v>1250</v>
      </c>
      <c r="GQ3" t="s">
        <v>1251</v>
      </c>
      <c r="GR3" t="s">
        <v>1252</v>
      </c>
      <c r="GS3" t="s">
        <v>1042</v>
      </c>
      <c r="GT3" t="s">
        <v>1253</v>
      </c>
      <c r="GU3" t="s">
        <v>1254</v>
      </c>
      <c r="GV3" t="s">
        <v>1255</v>
      </c>
      <c r="GW3" t="s">
        <v>1256</v>
      </c>
      <c r="GX3" t="s">
        <v>1075</v>
      </c>
      <c r="GY3" t="s">
        <v>1257</v>
      </c>
      <c r="GZ3" t="s">
        <v>1258</v>
      </c>
      <c r="HA3" t="s">
        <v>1259</v>
      </c>
      <c r="HB3" t="s">
        <v>1260</v>
      </c>
      <c r="HC3" t="s">
        <v>1261</v>
      </c>
      <c r="HD3" t="s">
        <v>1262</v>
      </c>
      <c r="HE3" t="s">
        <v>1263</v>
      </c>
      <c r="HF3" t="s">
        <v>1264</v>
      </c>
      <c r="HG3" t="s">
        <v>1265</v>
      </c>
      <c r="HH3" t="s">
        <v>1266</v>
      </c>
      <c r="HI3" t="s">
        <v>1267</v>
      </c>
      <c r="HJ3" t="s">
        <v>1268</v>
      </c>
      <c r="HK3" t="s">
        <v>1269</v>
      </c>
      <c r="HL3" t="s">
        <v>1270</v>
      </c>
      <c r="HM3" t="s">
        <v>1271</v>
      </c>
      <c r="HN3" t="s">
        <v>1272</v>
      </c>
      <c r="HO3" t="s">
        <v>1273</v>
      </c>
      <c r="HP3" t="s">
        <v>1274</v>
      </c>
      <c r="HQ3" t="s">
        <v>1104</v>
      </c>
      <c r="HR3" t="s">
        <v>1275</v>
      </c>
      <c r="HS3" t="s">
        <v>1276</v>
      </c>
      <c r="HT3" t="s">
        <v>1277</v>
      </c>
      <c r="HU3" t="s">
        <v>1278</v>
      </c>
      <c r="HV3" t="s">
        <v>1279</v>
      </c>
      <c r="HW3" t="s">
        <v>1280</v>
      </c>
      <c r="HX3" t="s">
        <v>838</v>
      </c>
      <c r="HY3" t="s">
        <v>1281</v>
      </c>
      <c r="HZ3" t="s">
        <v>1073</v>
      </c>
      <c r="IA3" t="s">
        <v>1282</v>
      </c>
      <c r="IB3" t="s">
        <v>1098</v>
      </c>
      <c r="IC3" t="s">
        <v>918</v>
      </c>
      <c r="ID3" t="s">
        <v>1283</v>
      </c>
      <c r="IE3" t="s">
        <v>1284</v>
      </c>
      <c r="IF3" t="s">
        <v>1072</v>
      </c>
      <c r="IG3" t="s">
        <v>1285</v>
      </c>
      <c r="IH3" t="s">
        <v>926</v>
      </c>
      <c r="II3" t="s">
        <v>1286</v>
      </c>
      <c r="IJ3" t="s">
        <v>1287</v>
      </c>
      <c r="IK3" t="s">
        <v>1288</v>
      </c>
      <c r="IL3" t="s">
        <v>1289</v>
      </c>
      <c r="IM3" t="s">
        <v>1290</v>
      </c>
      <c r="IN3" t="s">
        <v>1291</v>
      </c>
      <c r="IO3" t="s">
        <v>1292</v>
      </c>
      <c r="IP3" t="s">
        <v>1293</v>
      </c>
      <c r="IQ3" t="s">
        <v>975</v>
      </c>
      <c r="IR3" t="s">
        <v>1294</v>
      </c>
      <c r="IS3" t="s">
        <v>1295</v>
      </c>
      <c r="IT3" t="s">
        <v>1296</v>
      </c>
      <c r="IU3" t="s">
        <v>1297</v>
      </c>
      <c r="IV3" t="s">
        <v>941</v>
      </c>
      <c r="IW3" t="s">
        <v>923</v>
      </c>
      <c r="IX3" t="s">
        <v>1298</v>
      </c>
      <c r="IY3" t="s">
        <v>1299</v>
      </c>
      <c r="IZ3" t="s">
        <v>1300</v>
      </c>
      <c r="JA3" t="s">
        <v>993</v>
      </c>
      <c r="JB3" t="s">
        <v>1301</v>
      </c>
      <c r="JC3" t="s">
        <v>1302</v>
      </c>
      <c r="JD3" t="s">
        <v>1303</v>
      </c>
      <c r="JE3" t="s">
        <v>915</v>
      </c>
      <c r="JF3" t="s">
        <v>1304</v>
      </c>
      <c r="JG3" t="s">
        <v>1305</v>
      </c>
      <c r="JH3" t="s">
        <v>1306</v>
      </c>
      <c r="JI3" t="s">
        <v>1307</v>
      </c>
      <c r="JJ3" t="s">
        <v>838</v>
      </c>
      <c r="JK3" t="s">
        <v>1308</v>
      </c>
      <c r="JL3" t="s">
        <v>1067</v>
      </c>
      <c r="JM3" t="s">
        <v>1309</v>
      </c>
      <c r="JN3" t="s">
        <v>982</v>
      </c>
      <c r="JO3" t="s">
        <v>1310</v>
      </c>
      <c r="JP3" t="s">
        <v>1311</v>
      </c>
      <c r="JQ3" t="s">
        <v>1312</v>
      </c>
      <c r="JR3" t="s">
        <v>1313</v>
      </c>
      <c r="JS3" t="s">
        <v>1314</v>
      </c>
      <c r="JT3" t="s">
        <v>1315</v>
      </c>
      <c r="JU3" t="s">
        <v>1316</v>
      </c>
      <c r="JV3" t="s">
        <v>1317</v>
      </c>
      <c r="JW3" t="s">
        <v>1318</v>
      </c>
      <c r="JX3" t="s">
        <v>1319</v>
      </c>
      <c r="JY3" t="s">
        <v>1320</v>
      </c>
      <c r="JZ3" t="s">
        <v>1321</v>
      </c>
      <c r="KA3" t="s">
        <v>1322</v>
      </c>
      <c r="KB3" t="s">
        <v>1323</v>
      </c>
      <c r="KC3" t="s">
        <v>1324</v>
      </c>
      <c r="KD3" t="s">
        <v>1325</v>
      </c>
      <c r="KE3" t="s">
        <v>838</v>
      </c>
      <c r="KF3" t="s">
        <v>1326</v>
      </c>
      <c r="KG3" t="s">
        <v>1327</v>
      </c>
      <c r="KH3" t="s">
        <v>1328</v>
      </c>
      <c r="KI3" t="s">
        <v>1329</v>
      </c>
      <c r="KJ3" t="s">
        <v>1330</v>
      </c>
      <c r="KK3" t="s">
        <v>1331</v>
      </c>
      <c r="KL3" t="s">
        <v>1332</v>
      </c>
      <c r="KM3" t="s">
        <v>982</v>
      </c>
      <c r="KN3" t="s">
        <v>1333</v>
      </c>
      <c r="KO3" t="s">
        <v>1334</v>
      </c>
      <c r="KP3" t="s">
        <v>1335</v>
      </c>
      <c r="KQ3" t="s">
        <v>1200</v>
      </c>
      <c r="KR3" t="s">
        <v>1336</v>
      </c>
      <c r="KS3" t="s">
        <v>1337</v>
      </c>
      <c r="KT3" t="s">
        <v>1338</v>
      </c>
      <c r="KU3" t="s">
        <v>1034</v>
      </c>
      <c r="KV3" t="s">
        <v>1339</v>
      </c>
      <c r="KW3" t="s">
        <v>1340</v>
      </c>
      <c r="KX3" t="s">
        <v>1341</v>
      </c>
      <c r="KY3" t="s">
        <v>1342</v>
      </c>
      <c r="KZ3" t="s">
        <v>972</v>
      </c>
      <c r="LA3" t="s">
        <v>1343</v>
      </c>
      <c r="LB3" t="s">
        <v>858</v>
      </c>
      <c r="LC3" t="s">
        <v>1344</v>
      </c>
      <c r="LD3" t="s">
        <v>1345</v>
      </c>
      <c r="LE3" t="s">
        <v>954</v>
      </c>
      <c r="LF3" t="s">
        <v>1346</v>
      </c>
      <c r="LG3" t="s">
        <v>881</v>
      </c>
      <c r="LH3" t="s">
        <v>1347</v>
      </c>
      <c r="LI3" t="s">
        <v>1348</v>
      </c>
      <c r="LJ3" t="s">
        <v>1349</v>
      </c>
      <c r="LK3" t="s">
        <v>1350</v>
      </c>
      <c r="LL3" t="s">
        <v>1012</v>
      </c>
      <c r="LM3" t="s">
        <v>1351</v>
      </c>
      <c r="LN3" t="s">
        <v>1352</v>
      </c>
      <c r="LO3" t="s">
        <v>1353</v>
      </c>
      <c r="LP3" t="s">
        <v>968</v>
      </c>
      <c r="LQ3" t="s">
        <v>938</v>
      </c>
      <c r="LR3" t="s">
        <v>1336</v>
      </c>
      <c r="LS3" t="s">
        <v>1354</v>
      </c>
      <c r="LT3" t="s">
        <v>1024</v>
      </c>
      <c r="LU3" t="s">
        <v>1355</v>
      </c>
      <c r="LV3" t="s">
        <v>1356</v>
      </c>
      <c r="LW3" t="s">
        <v>1357</v>
      </c>
      <c r="LX3" t="s">
        <v>1358</v>
      </c>
      <c r="LY3" t="s">
        <v>1024</v>
      </c>
      <c r="LZ3" t="s">
        <v>1359</v>
      </c>
      <c r="MA3" t="s">
        <v>1138</v>
      </c>
      <c r="MB3" t="s">
        <v>1142</v>
      </c>
      <c r="MC3" t="s">
        <v>1360</v>
      </c>
      <c r="MD3" t="s">
        <v>1350</v>
      </c>
      <c r="ME3" t="s">
        <v>1361</v>
      </c>
      <c r="MF3" t="s">
        <v>1362</v>
      </c>
      <c r="MG3" t="s">
        <v>1363</v>
      </c>
      <c r="MH3" t="s">
        <v>1364</v>
      </c>
      <c r="MI3" t="s">
        <v>1365</v>
      </c>
      <c r="MJ3" t="s">
        <v>1366</v>
      </c>
      <c r="MK3" t="s">
        <v>1367</v>
      </c>
      <c r="ML3" t="s">
        <v>1368</v>
      </c>
      <c r="MM3" t="s">
        <v>1369</v>
      </c>
      <c r="MN3" t="s">
        <v>1034</v>
      </c>
      <c r="MO3" t="s">
        <v>1370</v>
      </c>
      <c r="MP3" t="s">
        <v>1371</v>
      </c>
      <c r="MQ3" t="s">
        <v>1372</v>
      </c>
      <c r="MR3" t="s">
        <v>1373</v>
      </c>
      <c r="MS3" t="s">
        <v>1374</v>
      </c>
      <c r="MT3" t="s">
        <v>1375</v>
      </c>
      <c r="MU3" t="s">
        <v>1376</v>
      </c>
      <c r="MV3" t="s">
        <v>942</v>
      </c>
      <c r="MW3" t="s">
        <v>910</v>
      </c>
      <c r="MX3" t="s">
        <v>1377</v>
      </c>
      <c r="MY3" t="s">
        <v>1378</v>
      </c>
      <c r="MZ3" t="s">
        <v>1379</v>
      </c>
      <c r="NA3" t="s">
        <v>929</v>
      </c>
      <c r="NB3" t="s">
        <v>1380</v>
      </c>
      <c r="NC3" t="s">
        <v>1294</v>
      </c>
      <c r="ND3" t="s">
        <v>1381</v>
      </c>
      <c r="NE3" t="s">
        <v>1382</v>
      </c>
      <c r="NF3" t="s">
        <v>1383</v>
      </c>
      <c r="NG3" t="s">
        <v>1384</v>
      </c>
      <c r="NH3" t="s">
        <v>1210</v>
      </c>
      <c r="NI3" t="s">
        <v>918</v>
      </c>
      <c r="NJ3" t="s">
        <v>1175</v>
      </c>
      <c r="NK3" t="s">
        <v>1385</v>
      </c>
      <c r="NL3" t="s">
        <v>1386</v>
      </c>
      <c r="NM3" t="s">
        <v>1387</v>
      </c>
      <c r="NN3" t="s">
        <v>1388</v>
      </c>
      <c r="NO3" t="s">
        <v>1165</v>
      </c>
      <c r="NP3" t="s">
        <v>930</v>
      </c>
      <c r="NQ3" t="s">
        <v>1389</v>
      </c>
      <c r="NR3" t="s">
        <v>887</v>
      </c>
      <c r="NS3" t="s">
        <v>1390</v>
      </c>
      <c r="NT3" t="s">
        <v>1391</v>
      </c>
      <c r="NU3" t="s">
        <v>1392</v>
      </c>
      <c r="NV3" t="s">
        <v>1059</v>
      </c>
      <c r="NW3" t="s">
        <v>1247</v>
      </c>
      <c r="NX3" t="s">
        <v>1393</v>
      </c>
      <c r="NY3" t="s">
        <v>916</v>
      </c>
      <c r="NZ3" t="s">
        <v>1276</v>
      </c>
      <c r="OA3" t="s">
        <v>1138</v>
      </c>
      <c r="OB3" t="s">
        <v>1394</v>
      </c>
      <c r="OC3" t="s">
        <v>1395</v>
      </c>
      <c r="OD3" t="s">
        <v>920</v>
      </c>
      <c r="OE3" t="s">
        <v>1396</v>
      </c>
      <c r="OF3" t="s">
        <v>942</v>
      </c>
      <c r="OG3" t="s">
        <v>1037</v>
      </c>
      <c r="OH3" t="s">
        <v>1397</v>
      </c>
      <c r="OI3" t="s">
        <v>942</v>
      </c>
      <c r="OJ3" t="s">
        <v>1398</v>
      </c>
      <c r="OK3" t="s">
        <v>1399</v>
      </c>
      <c r="OL3" t="s">
        <v>1323</v>
      </c>
      <c r="OM3" t="s">
        <v>1400</v>
      </c>
      <c r="ON3" t="s">
        <v>1401</v>
      </c>
      <c r="OO3" t="s">
        <v>1402</v>
      </c>
      <c r="OP3" t="s">
        <v>1403</v>
      </c>
      <c r="OQ3" t="s">
        <v>858</v>
      </c>
      <c r="OR3" t="s">
        <v>1404</v>
      </c>
      <c r="OS3" t="s">
        <v>1405</v>
      </c>
      <c r="OT3" t="s">
        <v>1226</v>
      </c>
      <c r="OU3" t="s">
        <v>1037</v>
      </c>
      <c r="OV3" t="s">
        <v>1406</v>
      </c>
      <c r="OW3" t="s">
        <v>1407</v>
      </c>
      <c r="OX3" t="s">
        <v>1408</v>
      </c>
      <c r="OY3" t="s">
        <v>1409</v>
      </c>
      <c r="OZ3" t="s">
        <v>1410</v>
      </c>
      <c r="PA3" t="s">
        <v>1411</v>
      </c>
      <c r="PB3" t="s">
        <v>1036</v>
      </c>
      <c r="PC3" t="s">
        <v>1036</v>
      </c>
      <c r="PD3" t="s">
        <v>1412</v>
      </c>
      <c r="PE3" t="s">
        <v>1413</v>
      </c>
      <c r="PF3" t="s">
        <v>1414</v>
      </c>
      <c r="PG3" t="s">
        <v>1415</v>
      </c>
      <c r="PH3" t="s">
        <v>1416</v>
      </c>
      <c r="PI3" t="s">
        <v>1417</v>
      </c>
      <c r="PJ3" t="s">
        <v>1418</v>
      </c>
      <c r="PK3" t="s">
        <v>1034</v>
      </c>
      <c r="PL3" t="s">
        <v>1203</v>
      </c>
      <c r="PM3" t="s">
        <v>1012</v>
      </c>
      <c r="PN3" t="s">
        <v>1419</v>
      </c>
      <c r="PO3" t="s">
        <v>1420</v>
      </c>
      <c r="PP3" t="s">
        <v>1421</v>
      </c>
      <c r="PQ3" t="s">
        <v>981</v>
      </c>
      <c r="PR3" t="s">
        <v>1422</v>
      </c>
      <c r="PS3" t="s">
        <v>1423</v>
      </c>
      <c r="PT3" t="s">
        <v>1266</v>
      </c>
      <c r="PU3" t="s">
        <v>951</v>
      </c>
      <c r="PV3" t="s">
        <v>1424</v>
      </c>
      <c r="PW3" t="s">
        <v>1425</v>
      </c>
      <c r="PX3" t="s">
        <v>1426</v>
      </c>
      <c r="PY3" t="s">
        <v>1427</v>
      </c>
      <c r="PZ3" t="s">
        <v>951</v>
      </c>
      <c r="QA3" t="s">
        <v>1428</v>
      </c>
      <c r="QB3" t="s">
        <v>1137</v>
      </c>
      <c r="QC3" t="s">
        <v>951</v>
      </c>
      <c r="QD3" t="s">
        <v>1429</v>
      </c>
      <c r="QE3" t="s">
        <v>1430</v>
      </c>
      <c r="QF3" t="s">
        <v>1232</v>
      </c>
      <c r="QG3" t="s">
        <v>1431</v>
      </c>
      <c r="QH3" t="s">
        <v>1432</v>
      </c>
      <c r="QI3" t="s">
        <v>1203</v>
      </c>
      <c r="QJ3" t="s">
        <v>1433</v>
      </c>
      <c r="QK3" t="s">
        <v>1434</v>
      </c>
      <c r="QL3" t="s">
        <v>1435</v>
      </c>
      <c r="QM3" t="s">
        <v>933</v>
      </c>
      <c r="QN3" t="s">
        <v>1436</v>
      </c>
      <c r="QO3" t="s">
        <v>1037</v>
      </c>
      <c r="QP3" t="s">
        <v>1437</v>
      </c>
      <c r="QQ3" t="s">
        <v>1438</v>
      </c>
      <c r="QR3" t="s">
        <v>1439</v>
      </c>
      <c r="QS3" t="s">
        <v>1440</v>
      </c>
      <c r="QT3" t="s">
        <v>947</v>
      </c>
      <c r="QU3" t="s">
        <v>1441</v>
      </c>
      <c r="QV3" t="s">
        <v>988</v>
      </c>
      <c r="QW3" t="s">
        <v>1442</v>
      </c>
      <c r="QX3" t="s">
        <v>1443</v>
      </c>
      <c r="QY3" t="s">
        <v>1126</v>
      </c>
      <c r="QZ3" t="s">
        <v>1444</v>
      </c>
      <c r="RA3" t="s">
        <v>1146</v>
      </c>
      <c r="RB3" t="s">
        <v>1445</v>
      </c>
      <c r="RC3" t="s">
        <v>842</v>
      </c>
      <c r="RD3" t="s">
        <v>1446</v>
      </c>
      <c r="RE3" t="s">
        <v>1447</v>
      </c>
      <c r="RF3" t="s">
        <v>1146</v>
      </c>
      <c r="RG3" t="s">
        <v>1448</v>
      </c>
      <c r="RH3" t="s">
        <v>1449</v>
      </c>
      <c r="RI3" t="s">
        <v>1450</v>
      </c>
      <c r="RJ3" t="s">
        <v>1451</v>
      </c>
      <c r="RK3" t="s">
        <v>838</v>
      </c>
      <c r="RL3" t="s">
        <v>1452</v>
      </c>
      <c r="RM3" t="s">
        <v>1453</v>
      </c>
      <c r="RN3" t="s">
        <v>1454</v>
      </c>
      <c r="RO3" t="s">
        <v>1455</v>
      </c>
      <c r="RP3" t="s">
        <v>1456</v>
      </c>
      <c r="RQ3" t="s">
        <v>1457</v>
      </c>
      <c r="RR3" t="s">
        <v>894</v>
      </c>
      <c r="RS3" t="s">
        <v>951</v>
      </c>
      <c r="RT3" t="s">
        <v>1458</v>
      </c>
      <c r="RU3" t="s">
        <v>1459</v>
      </c>
      <c r="RV3" t="s">
        <v>1102</v>
      </c>
      <c r="RW3" t="s">
        <v>1460</v>
      </c>
      <c r="RX3" t="s">
        <v>1461</v>
      </c>
      <c r="RY3" t="s">
        <v>1316</v>
      </c>
      <c r="RZ3" t="s">
        <v>1462</v>
      </c>
      <c r="SA3" t="s">
        <v>1463</v>
      </c>
      <c r="SB3" t="s">
        <v>1464</v>
      </c>
      <c r="SC3" t="s">
        <v>1465</v>
      </c>
      <c r="SD3" t="s">
        <v>1466</v>
      </c>
      <c r="SE3" t="s">
        <v>1034</v>
      </c>
      <c r="SF3" t="s">
        <v>1467</v>
      </c>
      <c r="SG3" t="s">
        <v>1468</v>
      </c>
      <c r="SH3" t="s">
        <v>1037</v>
      </c>
      <c r="SI3" t="s">
        <v>1469</v>
      </c>
      <c r="SJ3" t="s">
        <v>918</v>
      </c>
      <c r="SK3" t="s">
        <v>1470</v>
      </c>
      <c r="SL3" t="s">
        <v>1471</v>
      </c>
      <c r="SM3" t="s">
        <v>1034</v>
      </c>
      <c r="SN3" t="s">
        <v>1472</v>
      </c>
      <c r="SO3" t="s">
        <v>1473</v>
      </c>
      <c r="SP3" t="s">
        <v>1474</v>
      </c>
      <c r="SQ3" t="s">
        <v>1443</v>
      </c>
      <c r="SR3" t="s">
        <v>1475</v>
      </c>
      <c r="SS3" t="s">
        <v>955</v>
      </c>
      <c r="ST3" t="s">
        <v>955</v>
      </c>
      <c r="SU3" t="s">
        <v>901</v>
      </c>
      <c r="SV3" t="s">
        <v>1012</v>
      </c>
      <c r="SW3" t="s">
        <v>894</v>
      </c>
      <c r="SX3" t="s">
        <v>1324</v>
      </c>
      <c r="SY3" t="s">
        <v>1476</v>
      </c>
      <c r="SZ3" t="s">
        <v>1477</v>
      </c>
      <c r="TA3" t="s">
        <v>1248</v>
      </c>
      <c r="TB3" t="s">
        <v>1478</v>
      </c>
      <c r="TC3" t="s">
        <v>923</v>
      </c>
      <c r="TD3" t="s">
        <v>1479</v>
      </c>
      <c r="TE3" t="s">
        <v>1480</v>
      </c>
      <c r="TF3" t="s">
        <v>901</v>
      </c>
      <c r="TG3" t="s">
        <v>1481</v>
      </c>
      <c r="TH3" t="s">
        <v>1482</v>
      </c>
      <c r="TI3" t="s">
        <v>1483</v>
      </c>
      <c r="TJ3" t="s">
        <v>1484</v>
      </c>
      <c r="TK3" t="s">
        <v>1485</v>
      </c>
      <c r="TL3" t="s">
        <v>1012</v>
      </c>
      <c r="TM3" t="s">
        <v>1486</v>
      </c>
      <c r="TN3" t="s">
        <v>1079</v>
      </c>
      <c r="TO3" t="s">
        <v>1487</v>
      </c>
      <c r="TP3" t="s">
        <v>1488</v>
      </c>
      <c r="TQ3" t="s">
        <v>1135</v>
      </c>
      <c r="TR3" t="s">
        <v>1489</v>
      </c>
      <c r="TS3" t="s">
        <v>1490</v>
      </c>
      <c r="TT3" t="s">
        <v>1491</v>
      </c>
      <c r="TU3" t="s">
        <v>1226</v>
      </c>
      <c r="TV3" t="s">
        <v>838</v>
      </c>
      <c r="TW3" t="s">
        <v>858</v>
      </c>
      <c r="TX3" t="s">
        <v>1492</v>
      </c>
      <c r="TY3" t="s">
        <v>1493</v>
      </c>
      <c r="TZ3" t="s">
        <v>1494</v>
      </c>
      <c r="UA3" t="s">
        <v>1495</v>
      </c>
      <c r="UB3" t="s">
        <v>1012</v>
      </c>
      <c r="UC3" t="s">
        <v>1496</v>
      </c>
      <c r="UD3" t="s">
        <v>916</v>
      </c>
      <c r="UE3" t="s">
        <v>1497</v>
      </c>
      <c r="UF3" t="s">
        <v>1498</v>
      </c>
      <c r="UG3" t="s">
        <v>955</v>
      </c>
      <c r="UH3" t="s">
        <v>858</v>
      </c>
      <c r="UI3" t="s">
        <v>916</v>
      </c>
      <c r="UJ3" t="s">
        <v>942</v>
      </c>
      <c r="UK3" t="s">
        <v>1024</v>
      </c>
      <c r="UL3" t="s">
        <v>918</v>
      </c>
      <c r="UM3" t="s">
        <v>1499</v>
      </c>
      <c r="UN3" t="s">
        <v>939</v>
      </c>
      <c r="UO3" t="s">
        <v>1165</v>
      </c>
      <c r="UP3" t="s">
        <v>1500</v>
      </c>
      <c r="UQ3" t="s">
        <v>1067</v>
      </c>
      <c r="UR3" t="s">
        <v>951</v>
      </c>
      <c r="US3" t="s">
        <v>951</v>
      </c>
      <c r="UT3" t="s">
        <v>1501</v>
      </c>
      <c r="UU3" t="s">
        <v>1502</v>
      </c>
      <c r="UV3" t="s">
        <v>1503</v>
      </c>
      <c r="UW3" t="s">
        <v>1504</v>
      </c>
      <c r="UX3" t="s">
        <v>1505</v>
      </c>
      <c r="UY3" t="s">
        <v>1506</v>
      </c>
      <c r="UZ3" t="s">
        <v>1507</v>
      </c>
      <c r="VA3" t="s">
        <v>1508</v>
      </c>
      <c r="VB3" t="s">
        <v>901</v>
      </c>
      <c r="VC3" t="s">
        <v>1509</v>
      </c>
      <c r="VD3" t="s">
        <v>1510</v>
      </c>
      <c r="VE3" t="s">
        <v>1511</v>
      </c>
      <c r="VF3" t="s">
        <v>1512</v>
      </c>
      <c r="VG3" t="s">
        <v>1012</v>
      </c>
      <c r="VH3" t="s">
        <v>1513</v>
      </c>
      <c r="VI3" t="s">
        <v>939</v>
      </c>
      <c r="VJ3" t="s">
        <v>894</v>
      </c>
      <c r="VK3" t="s">
        <v>1514</v>
      </c>
      <c r="VL3" t="s">
        <v>1448</v>
      </c>
      <c r="VM3" t="s">
        <v>1024</v>
      </c>
      <c r="VN3" t="s">
        <v>1515</v>
      </c>
      <c r="VO3" t="s">
        <v>1516</v>
      </c>
      <c r="VP3" t="s">
        <v>1517</v>
      </c>
      <c r="VQ3" t="s">
        <v>1518</v>
      </c>
      <c r="VR3" t="s">
        <v>1079</v>
      </c>
      <c r="VS3" t="s">
        <v>1519</v>
      </c>
      <c r="VT3" t="s">
        <v>1125</v>
      </c>
      <c r="VU3" t="s">
        <v>1520</v>
      </c>
      <c r="VV3" t="s">
        <v>1469</v>
      </c>
      <c r="VW3" t="s">
        <v>1276</v>
      </c>
      <c r="VX3" t="s">
        <v>1212</v>
      </c>
      <c r="VY3" t="s">
        <v>1146</v>
      </c>
      <c r="VZ3" t="s">
        <v>1036</v>
      </c>
      <c r="WA3" t="s">
        <v>1109</v>
      </c>
      <c r="WB3" t="s">
        <v>918</v>
      </c>
      <c r="WC3" t="s">
        <v>858</v>
      </c>
      <c r="WD3" t="s">
        <v>1254</v>
      </c>
      <c r="WE3" t="s">
        <v>1521</v>
      </c>
      <c r="WF3" t="s">
        <v>1522</v>
      </c>
      <c r="WG3" t="s">
        <v>1523</v>
      </c>
      <c r="WH3" t="s">
        <v>1524</v>
      </c>
      <c r="WI3" t="s">
        <v>1175</v>
      </c>
      <c r="WJ3" t="s">
        <v>1525</v>
      </c>
      <c r="WK3" t="s">
        <v>1439</v>
      </c>
      <c r="WL3" t="s">
        <v>1526</v>
      </c>
      <c r="WM3" t="s">
        <v>1527</v>
      </c>
      <c r="WN3" t="s">
        <v>1528</v>
      </c>
      <c r="WO3" t="s">
        <v>1529</v>
      </c>
      <c r="WP3" t="s">
        <v>1530</v>
      </c>
      <c r="WQ3" t="s">
        <v>1207</v>
      </c>
      <c r="WR3" t="s">
        <v>1531</v>
      </c>
      <c r="WS3" t="s">
        <v>1532</v>
      </c>
      <c r="WT3" t="s">
        <v>1533</v>
      </c>
      <c r="WU3" t="s">
        <v>1209</v>
      </c>
      <c r="WV3" t="s">
        <v>1024</v>
      </c>
      <c r="WW3" t="s">
        <v>1036</v>
      </c>
      <c r="WX3" t="s">
        <v>1534</v>
      </c>
      <c r="WY3" t="s">
        <v>1535</v>
      </c>
      <c r="WZ3" t="s">
        <v>1536</v>
      </c>
      <c r="XA3" t="s">
        <v>1537</v>
      </c>
      <c r="XB3" t="s">
        <v>1538</v>
      </c>
      <c r="XC3" t="s">
        <v>1539</v>
      </c>
      <c r="XD3" t="s">
        <v>955</v>
      </c>
      <c r="XE3" t="s">
        <v>920</v>
      </c>
      <c r="XF3" t="s">
        <v>1540</v>
      </c>
      <c r="XG3" t="s">
        <v>1181</v>
      </c>
      <c r="XH3" t="s">
        <v>864</v>
      </c>
      <c r="XI3" t="s">
        <v>916</v>
      </c>
      <c r="XJ3" t="s">
        <v>1541</v>
      </c>
      <c r="XK3" t="s">
        <v>1542</v>
      </c>
      <c r="XL3" t="s">
        <v>901</v>
      </c>
      <c r="XM3" t="s">
        <v>1543</v>
      </c>
      <c r="XN3" t="s">
        <v>1067</v>
      </c>
      <c r="XO3" t="s">
        <v>1544</v>
      </c>
      <c r="XP3" t="s">
        <v>1545</v>
      </c>
      <c r="XQ3" t="s">
        <v>1546</v>
      </c>
      <c r="XR3" t="s">
        <v>1547</v>
      </c>
      <c r="XS3" t="s">
        <v>1034</v>
      </c>
      <c r="XT3" t="s">
        <v>1548</v>
      </c>
      <c r="XU3" t="s">
        <v>1549</v>
      </c>
      <c r="XV3" t="s">
        <v>1550</v>
      </c>
      <c r="XW3" t="s">
        <v>1551</v>
      </c>
      <c r="XX3" t="s">
        <v>1552</v>
      </c>
      <c r="XY3" t="s">
        <v>1553</v>
      </c>
      <c r="XZ3" t="s">
        <v>1554</v>
      </c>
      <c r="YA3" t="s">
        <v>1555</v>
      </c>
      <c r="YB3" t="s">
        <v>1556</v>
      </c>
      <c r="YC3" t="s">
        <v>1557</v>
      </c>
      <c r="YD3" t="s">
        <v>1254</v>
      </c>
      <c r="YE3" t="s">
        <v>1558</v>
      </c>
      <c r="YF3" t="s">
        <v>1034</v>
      </c>
      <c r="YG3" t="s">
        <v>1173</v>
      </c>
      <c r="YH3" t="s">
        <v>1559</v>
      </c>
      <c r="YI3" t="s">
        <v>1560</v>
      </c>
      <c r="YJ3" t="s">
        <v>1034</v>
      </c>
      <c r="YK3" t="s">
        <v>1561</v>
      </c>
      <c r="YL3" t="s">
        <v>1562</v>
      </c>
      <c r="YM3" t="s">
        <v>1448</v>
      </c>
      <c r="YN3" t="s">
        <v>1426</v>
      </c>
      <c r="YO3" t="s">
        <v>1131</v>
      </c>
      <c r="YP3" t="s">
        <v>1506</v>
      </c>
      <c r="YQ3" t="s">
        <v>1544</v>
      </c>
      <c r="YR3" t="s">
        <v>942</v>
      </c>
      <c r="YS3" t="s">
        <v>1465</v>
      </c>
      <c r="YT3" t="s">
        <v>858</v>
      </c>
      <c r="YU3" t="s">
        <v>1059</v>
      </c>
      <c r="YV3" t="s">
        <v>1563</v>
      </c>
      <c r="YW3" t="s">
        <v>1564</v>
      </c>
      <c r="YX3" t="s">
        <v>988</v>
      </c>
      <c r="YY3" t="s">
        <v>1565</v>
      </c>
      <c r="YZ3" t="s">
        <v>1566</v>
      </c>
      <c r="ZA3" t="s">
        <v>1567</v>
      </c>
      <c r="ZB3" t="s">
        <v>1568</v>
      </c>
      <c r="ZC3" t="s">
        <v>1569</v>
      </c>
      <c r="ZD3" t="s">
        <v>1075</v>
      </c>
      <c r="ZE3" t="s">
        <v>1570</v>
      </c>
      <c r="ZF3" t="s">
        <v>1571</v>
      </c>
      <c r="ZG3" t="s">
        <v>1572</v>
      </c>
      <c r="ZH3" t="s">
        <v>1573</v>
      </c>
      <c r="ZI3" t="s">
        <v>1034</v>
      </c>
      <c r="ZJ3" t="s">
        <v>995</v>
      </c>
      <c r="ZK3" t="s">
        <v>1574</v>
      </c>
      <c r="ZL3" t="s">
        <v>1575</v>
      </c>
      <c r="ZM3" t="s">
        <v>1576</v>
      </c>
      <c r="ZN3" t="s">
        <v>1208</v>
      </c>
      <c r="ZO3" t="s">
        <v>918</v>
      </c>
      <c r="ZP3" t="s">
        <v>1079</v>
      </c>
      <c r="ZQ3" t="s">
        <v>1387</v>
      </c>
      <c r="ZR3" t="s">
        <v>858</v>
      </c>
      <c r="ZS3" t="s">
        <v>1150</v>
      </c>
    </row>
    <row r="4" spans="1:695" x14ac:dyDescent="0.2">
      <c r="A4" t="s">
        <v>24</v>
      </c>
      <c r="B4">
        <v>232343480</v>
      </c>
      <c r="C4">
        <v>232343480</v>
      </c>
      <c r="D4" t="s">
        <v>815</v>
      </c>
      <c r="E4" t="s">
        <v>816</v>
      </c>
      <c r="F4" t="s">
        <v>817</v>
      </c>
      <c r="G4" t="s">
        <v>25</v>
      </c>
      <c r="H4" t="s">
        <v>818</v>
      </c>
      <c r="I4" t="s">
        <v>23</v>
      </c>
      <c r="J4" t="s">
        <v>26</v>
      </c>
      <c r="K4" t="s">
        <v>818</v>
      </c>
      <c r="L4" s="10">
        <v>4.939E-5</v>
      </c>
      <c r="M4">
        <v>2.9999999999999997E-4</v>
      </c>
      <c r="N4" s="10">
        <v>3.4870000000000003E-5</v>
      </c>
      <c r="O4" s="10">
        <v>6.5840000000000007E-5</v>
      </c>
      <c r="P4" s="10">
        <v>4.0380000000000003E-5</v>
      </c>
      <c r="Q4">
        <v>0</v>
      </c>
      <c r="R4">
        <v>0</v>
      </c>
      <c r="S4">
        <v>2.9999999999999997E-4</v>
      </c>
      <c r="T4">
        <v>0</v>
      </c>
      <c r="U4">
        <v>0</v>
      </c>
      <c r="V4">
        <v>0</v>
      </c>
      <c r="W4">
        <v>0</v>
      </c>
      <c r="X4">
        <v>0</v>
      </c>
      <c r="Y4">
        <v>2.9999999999999997E-4</v>
      </c>
      <c r="Z4">
        <v>2.9999999999999997E-4</v>
      </c>
      <c r="AA4">
        <v>2.9999999999999997E-4</v>
      </c>
      <c r="AB4">
        <v>2.9999999999999997E-4</v>
      </c>
      <c r="AC4" t="s">
        <v>818</v>
      </c>
      <c r="AD4" t="s">
        <v>818</v>
      </c>
      <c r="AE4" t="s">
        <v>818</v>
      </c>
      <c r="AF4" t="s">
        <v>818</v>
      </c>
      <c r="AG4" t="s">
        <v>818</v>
      </c>
      <c r="AH4" t="s">
        <v>818</v>
      </c>
      <c r="AI4" t="s">
        <v>818</v>
      </c>
      <c r="AJ4" t="s">
        <v>818</v>
      </c>
      <c r="AK4" t="s">
        <v>818</v>
      </c>
      <c r="AL4" t="s">
        <v>818</v>
      </c>
      <c r="AM4" t="s">
        <v>818</v>
      </c>
      <c r="AN4" t="s">
        <v>818</v>
      </c>
      <c r="AO4" t="s">
        <v>818</v>
      </c>
      <c r="AP4" t="s">
        <v>818</v>
      </c>
      <c r="AQ4" t="s">
        <v>818</v>
      </c>
      <c r="AR4" t="s">
        <v>818</v>
      </c>
      <c r="AS4" t="s">
        <v>818</v>
      </c>
      <c r="AT4" t="s">
        <v>818</v>
      </c>
      <c r="AU4" t="s">
        <v>818</v>
      </c>
      <c r="AV4" t="s">
        <v>818</v>
      </c>
      <c r="AW4">
        <v>1</v>
      </c>
      <c r="AX4">
        <v>0.50600000000000001</v>
      </c>
      <c r="AY4" t="s">
        <v>826</v>
      </c>
      <c r="AZ4" t="s">
        <v>818</v>
      </c>
      <c r="BA4" t="s">
        <v>818</v>
      </c>
      <c r="BB4" t="s">
        <v>818</v>
      </c>
      <c r="BC4" t="s">
        <v>818</v>
      </c>
      <c r="BD4" t="s">
        <v>818</v>
      </c>
      <c r="BE4" t="s">
        <v>818</v>
      </c>
      <c r="BF4" t="s">
        <v>818</v>
      </c>
      <c r="BG4" t="s">
        <v>818</v>
      </c>
      <c r="BH4" t="s">
        <v>818</v>
      </c>
      <c r="BI4">
        <v>8.8999999999999996E-2</v>
      </c>
      <c r="BJ4">
        <v>6.7000000000000004E-2</v>
      </c>
      <c r="BK4" t="s">
        <v>818</v>
      </c>
      <c r="BL4" t="s">
        <v>818</v>
      </c>
      <c r="BM4" t="s">
        <v>818</v>
      </c>
      <c r="BN4" t="s">
        <v>818</v>
      </c>
      <c r="BO4" t="s">
        <v>818</v>
      </c>
      <c r="BP4" t="s">
        <v>818</v>
      </c>
      <c r="BQ4" t="s">
        <v>818</v>
      </c>
      <c r="BR4" t="s">
        <v>818</v>
      </c>
      <c r="BS4" t="s">
        <v>818</v>
      </c>
      <c r="BT4" t="s">
        <v>818</v>
      </c>
      <c r="BU4" t="s">
        <v>818</v>
      </c>
      <c r="BV4" t="s">
        <v>818</v>
      </c>
      <c r="BW4" t="s">
        <v>818</v>
      </c>
      <c r="BX4" t="s">
        <v>818</v>
      </c>
      <c r="BY4" t="s">
        <v>818</v>
      </c>
      <c r="BZ4" t="s">
        <v>818</v>
      </c>
      <c r="CA4" t="s">
        <v>818</v>
      </c>
      <c r="CB4" t="s">
        <v>818</v>
      </c>
      <c r="CC4" t="s">
        <v>818</v>
      </c>
      <c r="CD4" t="s">
        <v>818</v>
      </c>
      <c r="CE4" t="s">
        <v>818</v>
      </c>
      <c r="CF4" t="s">
        <v>818</v>
      </c>
      <c r="CG4" t="s">
        <v>818</v>
      </c>
      <c r="CH4" t="s">
        <v>818</v>
      </c>
      <c r="CI4" t="s">
        <v>818</v>
      </c>
      <c r="CJ4" t="s">
        <v>818</v>
      </c>
      <c r="CK4">
        <v>0.21</v>
      </c>
      <c r="CL4">
        <v>0.748</v>
      </c>
      <c r="CM4" t="s">
        <v>826</v>
      </c>
      <c r="CN4">
        <v>0.37</v>
      </c>
      <c r="CO4">
        <v>0.91100000000000003</v>
      </c>
      <c r="CP4" t="s">
        <v>826</v>
      </c>
      <c r="CQ4" t="s">
        <v>818</v>
      </c>
      <c r="CR4" t="s">
        <v>818</v>
      </c>
      <c r="CS4" t="s">
        <v>818</v>
      </c>
      <c r="CT4" t="s">
        <v>818</v>
      </c>
      <c r="CU4" t="s">
        <v>818</v>
      </c>
      <c r="CV4" t="s">
        <v>818</v>
      </c>
      <c r="CW4" t="s">
        <v>1577</v>
      </c>
      <c r="CX4" t="s">
        <v>1577</v>
      </c>
      <c r="CY4">
        <v>6.0919999999999996</v>
      </c>
      <c r="CZ4">
        <v>0.95899999999999996</v>
      </c>
      <c r="DA4">
        <v>35</v>
      </c>
      <c r="DB4">
        <v>0.97399999999999998</v>
      </c>
      <c r="DC4">
        <v>0.33900000000000002</v>
      </c>
      <c r="DD4">
        <v>8.5999999999999993E-2</v>
      </c>
      <c r="DE4">
        <v>0.14499999999999999</v>
      </c>
      <c r="DF4" t="s">
        <v>824</v>
      </c>
      <c r="DG4">
        <v>4.5999999999999999E-2</v>
      </c>
      <c r="DH4">
        <v>7.6999999999999999E-2</v>
      </c>
      <c r="DI4" t="s">
        <v>824</v>
      </c>
      <c r="DJ4">
        <v>-0.48</v>
      </c>
      <c r="DK4">
        <v>0.22700000000000001</v>
      </c>
      <c r="DL4">
        <v>-0.66700000000000004</v>
      </c>
      <c r="DM4">
        <v>0.17799999999999999</v>
      </c>
      <c r="DN4">
        <v>0.11799999999999999</v>
      </c>
      <c r="DO4">
        <v>0.16800000000000001</v>
      </c>
      <c r="DP4">
        <v>0.66</v>
      </c>
      <c r="DQ4">
        <v>0.498</v>
      </c>
      <c r="DR4">
        <v>0</v>
      </c>
      <c r="DS4" t="s">
        <v>818</v>
      </c>
      <c r="DT4" t="s">
        <v>818</v>
      </c>
      <c r="DU4">
        <v>0.122</v>
      </c>
      <c r="DV4">
        <v>0.122</v>
      </c>
      <c r="DW4">
        <v>0.14000000000000001</v>
      </c>
      <c r="DX4">
        <v>1.2669999999999999</v>
      </c>
      <c r="DY4">
        <v>0.32700000000000001</v>
      </c>
      <c r="DZ4">
        <v>0.26900000000000002</v>
      </c>
      <c r="EA4">
        <v>0.26900000000000002</v>
      </c>
      <c r="EB4">
        <v>0.67700000000000005</v>
      </c>
      <c r="EC4">
        <v>0.28399999999999997</v>
      </c>
      <c r="ED4">
        <v>0.16</v>
      </c>
      <c r="EE4">
        <v>0.21199999999999999</v>
      </c>
      <c r="EF4">
        <v>2.6680000000000001</v>
      </c>
      <c r="EG4">
        <v>4.7E-2</v>
      </c>
      <c r="EH4" t="s">
        <v>818</v>
      </c>
      <c r="EI4" t="s">
        <v>818</v>
      </c>
      <c r="EJ4" t="s">
        <v>818</v>
      </c>
      <c r="EK4">
        <v>9.2250000000000003E-4</v>
      </c>
      <c r="EL4">
        <v>502.87</v>
      </c>
      <c r="EM4">
        <v>40</v>
      </c>
      <c r="EN4" t="s">
        <v>24</v>
      </c>
      <c r="EO4">
        <v>232343480</v>
      </c>
      <c r="EP4" t="s">
        <v>818</v>
      </c>
      <c r="EQ4" t="s">
        <v>815</v>
      </c>
      <c r="ER4" t="s">
        <v>816</v>
      </c>
      <c r="ES4">
        <v>502.87</v>
      </c>
      <c r="ET4" t="s">
        <v>830</v>
      </c>
      <c r="EU4" t="s">
        <v>1578</v>
      </c>
      <c r="EV4" t="s">
        <v>832</v>
      </c>
      <c r="EW4" t="s">
        <v>1579</v>
      </c>
      <c r="EX4" t="s">
        <v>1125</v>
      </c>
      <c r="EY4" t="s">
        <v>1580</v>
      </c>
      <c r="EZ4" t="s">
        <v>1581</v>
      </c>
      <c r="FA4" t="s">
        <v>1582</v>
      </c>
      <c r="FB4" t="s">
        <v>1583</v>
      </c>
      <c r="FC4" t="s">
        <v>1013</v>
      </c>
      <c r="FD4" t="s">
        <v>918</v>
      </c>
      <c r="FE4" t="s">
        <v>1584</v>
      </c>
      <c r="FF4" t="s">
        <v>1585</v>
      </c>
      <c r="FG4" t="s">
        <v>1586</v>
      </c>
      <c r="FH4" t="s">
        <v>1587</v>
      </c>
      <c r="FI4" t="s">
        <v>1588</v>
      </c>
      <c r="FJ4" t="s">
        <v>1322</v>
      </c>
      <c r="FK4" t="s">
        <v>1589</v>
      </c>
      <c r="FL4" t="s">
        <v>894</v>
      </c>
      <c r="FM4" t="s">
        <v>1590</v>
      </c>
      <c r="FN4" t="s">
        <v>1591</v>
      </c>
      <c r="FO4" t="s">
        <v>1592</v>
      </c>
      <c r="FP4" t="s">
        <v>1593</v>
      </c>
      <c r="FQ4" t="s">
        <v>838</v>
      </c>
      <c r="FR4" t="s">
        <v>1594</v>
      </c>
      <c r="FS4" t="s">
        <v>878</v>
      </c>
      <c r="FT4" t="s">
        <v>1042</v>
      </c>
      <c r="FU4" t="s">
        <v>848</v>
      </c>
      <c r="FV4" t="s">
        <v>1101</v>
      </c>
      <c r="FW4" t="s">
        <v>848</v>
      </c>
      <c r="FX4" t="s">
        <v>1595</v>
      </c>
      <c r="FY4" t="s">
        <v>1596</v>
      </c>
      <c r="FZ4" t="s">
        <v>1597</v>
      </c>
      <c r="GA4" t="s">
        <v>1177</v>
      </c>
      <c r="GB4" t="s">
        <v>1024</v>
      </c>
      <c r="GC4" t="s">
        <v>1598</v>
      </c>
      <c r="GD4" t="s">
        <v>1599</v>
      </c>
      <c r="GE4" t="s">
        <v>1600</v>
      </c>
      <c r="GF4" t="s">
        <v>1601</v>
      </c>
      <c r="GG4" t="s">
        <v>838</v>
      </c>
      <c r="GH4" t="s">
        <v>1602</v>
      </c>
      <c r="GI4" t="s">
        <v>1603</v>
      </c>
      <c r="GJ4" t="s">
        <v>1604</v>
      </c>
      <c r="GK4" t="s">
        <v>1605</v>
      </c>
      <c r="GL4" t="s">
        <v>1606</v>
      </c>
      <c r="GM4" t="s">
        <v>892</v>
      </c>
      <c r="GN4" t="s">
        <v>1607</v>
      </c>
      <c r="GO4" t="s">
        <v>929</v>
      </c>
      <c r="GP4" t="s">
        <v>1364</v>
      </c>
      <c r="GQ4" t="s">
        <v>1608</v>
      </c>
      <c r="GR4" t="s">
        <v>1609</v>
      </c>
      <c r="GS4" t="s">
        <v>1610</v>
      </c>
      <c r="GT4" t="s">
        <v>1611</v>
      </c>
      <c r="GU4" t="s">
        <v>1612</v>
      </c>
      <c r="GV4" t="s">
        <v>881</v>
      </c>
      <c r="GW4" t="s">
        <v>1613</v>
      </c>
      <c r="GX4" t="s">
        <v>1614</v>
      </c>
      <c r="GY4" t="s">
        <v>1298</v>
      </c>
      <c r="GZ4" t="s">
        <v>1142</v>
      </c>
      <c r="HA4" t="s">
        <v>1307</v>
      </c>
      <c r="HB4" t="s">
        <v>1615</v>
      </c>
      <c r="HC4" t="s">
        <v>1616</v>
      </c>
      <c r="HD4" t="s">
        <v>1444</v>
      </c>
      <c r="HE4" t="s">
        <v>951</v>
      </c>
      <c r="HF4" t="s">
        <v>1617</v>
      </c>
      <c r="HG4" t="s">
        <v>1618</v>
      </c>
      <c r="HH4" t="s">
        <v>1619</v>
      </c>
      <c r="HI4" t="s">
        <v>970</v>
      </c>
      <c r="HJ4" t="s">
        <v>1620</v>
      </c>
      <c r="HK4" t="s">
        <v>1373</v>
      </c>
      <c r="HL4" t="s">
        <v>1299</v>
      </c>
      <c r="HM4" t="s">
        <v>1621</v>
      </c>
      <c r="HN4" t="s">
        <v>1622</v>
      </c>
      <c r="HO4" t="s">
        <v>1623</v>
      </c>
      <c r="HP4" t="s">
        <v>1125</v>
      </c>
      <c r="HQ4" t="s">
        <v>1624</v>
      </c>
      <c r="HR4" t="s">
        <v>1625</v>
      </c>
      <c r="HS4" t="s">
        <v>1626</v>
      </c>
      <c r="HT4" t="s">
        <v>1440</v>
      </c>
      <c r="HU4" t="s">
        <v>1627</v>
      </c>
      <c r="HV4" t="s">
        <v>1628</v>
      </c>
      <c r="HW4" t="s">
        <v>1595</v>
      </c>
      <c r="HX4" t="s">
        <v>858</v>
      </c>
      <c r="HY4" t="s">
        <v>917</v>
      </c>
      <c r="HZ4" t="s">
        <v>1629</v>
      </c>
      <c r="IA4" t="s">
        <v>1630</v>
      </c>
      <c r="IB4" t="s">
        <v>1631</v>
      </c>
      <c r="IC4" t="s">
        <v>1632</v>
      </c>
      <c r="ID4" t="s">
        <v>1633</v>
      </c>
      <c r="IE4" t="s">
        <v>1634</v>
      </c>
      <c r="IF4" t="s">
        <v>1287</v>
      </c>
      <c r="IG4" t="s">
        <v>1635</v>
      </c>
      <c r="IH4" t="s">
        <v>1636</v>
      </c>
      <c r="II4" t="s">
        <v>1637</v>
      </c>
      <c r="IJ4" t="s">
        <v>1638</v>
      </c>
      <c r="IK4" t="s">
        <v>1639</v>
      </c>
      <c r="IL4" t="s">
        <v>1640</v>
      </c>
      <c r="IM4" t="s">
        <v>1641</v>
      </c>
      <c r="IN4" t="s">
        <v>1374</v>
      </c>
      <c r="IO4" t="s">
        <v>941</v>
      </c>
      <c r="IP4" t="s">
        <v>1642</v>
      </c>
      <c r="IQ4" t="s">
        <v>1643</v>
      </c>
      <c r="IR4" t="s">
        <v>887</v>
      </c>
      <c r="IS4" t="s">
        <v>875</v>
      </c>
      <c r="IT4" t="s">
        <v>1644</v>
      </c>
      <c r="IU4" t="s">
        <v>923</v>
      </c>
      <c r="IV4" t="s">
        <v>1385</v>
      </c>
      <c r="IW4" t="s">
        <v>941</v>
      </c>
      <c r="IX4" t="s">
        <v>1009</v>
      </c>
      <c r="IY4" t="s">
        <v>1645</v>
      </c>
      <c r="IZ4" t="s">
        <v>1646</v>
      </c>
      <c r="JA4" t="s">
        <v>1385</v>
      </c>
      <c r="JB4" t="s">
        <v>1375</v>
      </c>
      <c r="JC4" t="s">
        <v>1647</v>
      </c>
      <c r="JD4" t="s">
        <v>916</v>
      </c>
      <c r="JE4" t="s">
        <v>937</v>
      </c>
      <c r="JF4" t="s">
        <v>1648</v>
      </c>
      <c r="JG4" t="s">
        <v>1649</v>
      </c>
      <c r="JH4" t="s">
        <v>875</v>
      </c>
      <c r="JI4" t="s">
        <v>848</v>
      </c>
      <c r="JJ4" t="s">
        <v>1036</v>
      </c>
      <c r="JK4" t="s">
        <v>1650</v>
      </c>
      <c r="JL4" t="s">
        <v>1651</v>
      </c>
      <c r="JM4" t="s">
        <v>1652</v>
      </c>
      <c r="JN4" t="s">
        <v>1653</v>
      </c>
      <c r="JO4" t="s">
        <v>1654</v>
      </c>
      <c r="JP4" t="s">
        <v>1655</v>
      </c>
      <c r="JQ4" t="s">
        <v>1625</v>
      </c>
      <c r="JR4" t="s">
        <v>1512</v>
      </c>
      <c r="JS4" t="s">
        <v>1656</v>
      </c>
      <c r="JT4" t="s">
        <v>970</v>
      </c>
      <c r="JU4" t="s">
        <v>1207</v>
      </c>
      <c r="JV4" t="s">
        <v>1657</v>
      </c>
      <c r="JW4" t="s">
        <v>1658</v>
      </c>
      <c r="JX4" t="s">
        <v>1659</v>
      </c>
      <c r="JY4" t="s">
        <v>1045</v>
      </c>
      <c r="JZ4" t="s">
        <v>1660</v>
      </c>
      <c r="KA4" t="s">
        <v>894</v>
      </c>
      <c r="KB4" t="s">
        <v>1661</v>
      </c>
      <c r="KC4" t="s">
        <v>1455</v>
      </c>
      <c r="KD4" t="s">
        <v>1662</v>
      </c>
      <c r="KE4" t="s">
        <v>1663</v>
      </c>
      <c r="KF4" t="s">
        <v>1664</v>
      </c>
      <c r="KG4" t="s">
        <v>934</v>
      </c>
      <c r="KH4" t="s">
        <v>1665</v>
      </c>
      <c r="KI4" t="s">
        <v>1385</v>
      </c>
      <c r="KJ4" t="s">
        <v>875</v>
      </c>
      <c r="KK4" t="s">
        <v>1666</v>
      </c>
      <c r="KL4" t="s">
        <v>1667</v>
      </c>
      <c r="KM4" t="s">
        <v>1668</v>
      </c>
      <c r="KN4" t="s">
        <v>894</v>
      </c>
      <c r="KO4" t="s">
        <v>1051</v>
      </c>
      <c r="KP4" t="s">
        <v>1669</v>
      </c>
      <c r="KQ4" t="s">
        <v>1012</v>
      </c>
      <c r="KR4" t="s">
        <v>1670</v>
      </c>
      <c r="KS4" t="s">
        <v>1671</v>
      </c>
      <c r="KT4" t="s">
        <v>1672</v>
      </c>
      <c r="KU4" t="s">
        <v>1673</v>
      </c>
      <c r="KV4" t="s">
        <v>1674</v>
      </c>
      <c r="KW4" t="s">
        <v>1675</v>
      </c>
      <c r="KX4" t="s">
        <v>1676</v>
      </c>
      <c r="KY4" t="s">
        <v>901</v>
      </c>
      <c r="KZ4" t="s">
        <v>1677</v>
      </c>
      <c r="LA4" t="s">
        <v>1678</v>
      </c>
      <c r="LB4" t="s">
        <v>1410</v>
      </c>
      <c r="LC4" t="s">
        <v>854</v>
      </c>
      <c r="LD4" t="s">
        <v>1679</v>
      </c>
      <c r="LE4" t="s">
        <v>1680</v>
      </c>
      <c r="LF4" t="s">
        <v>1681</v>
      </c>
      <c r="LG4" t="s">
        <v>887</v>
      </c>
      <c r="LH4" t="s">
        <v>1636</v>
      </c>
      <c r="LI4" t="s">
        <v>1682</v>
      </c>
      <c r="LJ4" t="s">
        <v>942</v>
      </c>
      <c r="LK4" t="s">
        <v>1683</v>
      </c>
      <c r="LL4" t="s">
        <v>1684</v>
      </c>
      <c r="LM4" t="s">
        <v>1052</v>
      </c>
      <c r="LN4" t="s">
        <v>1685</v>
      </c>
      <c r="LO4" t="s">
        <v>951</v>
      </c>
      <c r="LP4" t="s">
        <v>846</v>
      </c>
      <c r="LQ4" t="s">
        <v>894</v>
      </c>
      <c r="LR4" t="s">
        <v>1686</v>
      </c>
      <c r="LS4" t="s">
        <v>1622</v>
      </c>
      <c r="LT4" t="s">
        <v>1687</v>
      </c>
      <c r="LU4" t="s">
        <v>1688</v>
      </c>
      <c r="LV4" t="s">
        <v>1689</v>
      </c>
      <c r="LW4" t="s">
        <v>1690</v>
      </c>
      <c r="LX4" t="s">
        <v>916</v>
      </c>
      <c r="LY4" t="s">
        <v>1426</v>
      </c>
      <c r="LZ4" t="s">
        <v>1691</v>
      </c>
      <c r="MA4" t="s">
        <v>1692</v>
      </c>
      <c r="MB4" t="s">
        <v>1693</v>
      </c>
      <c r="MC4" t="s">
        <v>1694</v>
      </c>
      <c r="MD4" t="s">
        <v>929</v>
      </c>
      <c r="ME4" t="s">
        <v>918</v>
      </c>
      <c r="MF4" t="s">
        <v>1695</v>
      </c>
      <c r="MG4" t="s">
        <v>858</v>
      </c>
      <c r="MH4" t="s">
        <v>1696</v>
      </c>
      <c r="MI4" t="s">
        <v>1697</v>
      </c>
      <c r="MJ4" t="s">
        <v>1698</v>
      </c>
      <c r="MK4" t="s">
        <v>1699</v>
      </c>
      <c r="ML4" t="s">
        <v>881</v>
      </c>
      <c r="MM4" t="s">
        <v>1700</v>
      </c>
      <c r="MN4" t="s">
        <v>849</v>
      </c>
      <c r="MO4" t="s">
        <v>1701</v>
      </c>
      <c r="MP4" t="s">
        <v>1702</v>
      </c>
      <c r="MQ4" t="s">
        <v>1703</v>
      </c>
      <c r="MR4" t="s">
        <v>961</v>
      </c>
      <c r="MS4" t="s">
        <v>973</v>
      </c>
      <c r="MT4" t="s">
        <v>1645</v>
      </c>
      <c r="MU4" t="s">
        <v>1704</v>
      </c>
      <c r="MV4" t="s">
        <v>1012</v>
      </c>
      <c r="MW4" t="s">
        <v>1705</v>
      </c>
      <c r="MX4" t="s">
        <v>1706</v>
      </c>
      <c r="MY4" t="s">
        <v>1707</v>
      </c>
      <c r="MZ4" t="s">
        <v>1708</v>
      </c>
      <c r="NA4" t="s">
        <v>1709</v>
      </c>
      <c r="NB4" t="s">
        <v>1368</v>
      </c>
      <c r="NC4" t="s">
        <v>1636</v>
      </c>
      <c r="ND4" t="s">
        <v>1098</v>
      </c>
      <c r="NE4" t="s">
        <v>1710</v>
      </c>
      <c r="NF4" t="s">
        <v>1169</v>
      </c>
      <c r="NG4" t="s">
        <v>1711</v>
      </c>
      <c r="NH4" t="s">
        <v>1712</v>
      </c>
      <c r="NI4" t="s">
        <v>1030</v>
      </c>
      <c r="NJ4" t="s">
        <v>1033</v>
      </c>
      <c r="NK4" t="s">
        <v>1113</v>
      </c>
      <c r="NL4" t="s">
        <v>1713</v>
      </c>
      <c r="NM4" t="s">
        <v>1714</v>
      </c>
      <c r="NN4" t="s">
        <v>1276</v>
      </c>
      <c r="NO4" t="s">
        <v>1715</v>
      </c>
      <c r="NP4" t="s">
        <v>1267</v>
      </c>
      <c r="NQ4" t="s">
        <v>1716</v>
      </c>
      <c r="NR4" t="s">
        <v>972</v>
      </c>
      <c r="NS4" t="s">
        <v>1209</v>
      </c>
      <c r="NT4" t="s">
        <v>1717</v>
      </c>
      <c r="NU4" t="s">
        <v>1718</v>
      </c>
      <c r="NV4" t="s">
        <v>1175</v>
      </c>
      <c r="NW4" t="s">
        <v>1719</v>
      </c>
      <c r="NX4" t="s">
        <v>1137</v>
      </c>
      <c r="NY4" t="s">
        <v>1581</v>
      </c>
      <c r="NZ4" t="s">
        <v>1137</v>
      </c>
      <c r="OA4" t="s">
        <v>1720</v>
      </c>
      <c r="OB4" t="s">
        <v>1721</v>
      </c>
      <c r="OC4" t="s">
        <v>1129</v>
      </c>
      <c r="OD4" t="s">
        <v>916</v>
      </c>
      <c r="OE4" t="s">
        <v>1722</v>
      </c>
      <c r="OF4" t="s">
        <v>1723</v>
      </c>
      <c r="OG4" t="s">
        <v>1724</v>
      </c>
      <c r="OH4" t="s">
        <v>1725</v>
      </c>
      <c r="OI4" t="s">
        <v>1723</v>
      </c>
      <c r="OJ4" t="s">
        <v>1492</v>
      </c>
      <c r="OK4" t="s">
        <v>1726</v>
      </c>
      <c r="OL4" t="s">
        <v>1128</v>
      </c>
      <c r="OM4" t="s">
        <v>1727</v>
      </c>
      <c r="ON4" t="s">
        <v>1728</v>
      </c>
      <c r="OO4" t="s">
        <v>1729</v>
      </c>
      <c r="OP4" t="s">
        <v>1730</v>
      </c>
      <c r="OQ4" t="s">
        <v>1731</v>
      </c>
      <c r="OR4" t="s">
        <v>1732</v>
      </c>
      <c r="OS4" t="s">
        <v>1012</v>
      </c>
      <c r="OT4" t="s">
        <v>1733</v>
      </c>
      <c r="OU4" t="s">
        <v>834</v>
      </c>
      <c r="OV4" t="s">
        <v>1734</v>
      </c>
      <c r="OW4" t="s">
        <v>1735</v>
      </c>
      <c r="OX4" t="s">
        <v>918</v>
      </c>
      <c r="OY4" t="s">
        <v>1736</v>
      </c>
      <c r="OZ4" t="s">
        <v>1737</v>
      </c>
      <c r="PA4" t="s">
        <v>1247</v>
      </c>
      <c r="PB4" t="s">
        <v>864</v>
      </c>
      <c r="PC4" t="s">
        <v>1738</v>
      </c>
      <c r="PD4" t="s">
        <v>1529</v>
      </c>
      <c r="PE4" t="s">
        <v>1739</v>
      </c>
      <c r="PF4" t="s">
        <v>1740</v>
      </c>
      <c r="PG4" t="s">
        <v>1741</v>
      </c>
      <c r="PH4" t="s">
        <v>1742</v>
      </c>
      <c r="PI4" t="s">
        <v>1743</v>
      </c>
      <c r="PJ4" t="s">
        <v>1744</v>
      </c>
      <c r="PK4" t="s">
        <v>1440</v>
      </c>
      <c r="PL4" t="s">
        <v>1745</v>
      </c>
      <c r="PM4" t="s">
        <v>1746</v>
      </c>
      <c r="PN4" t="s">
        <v>847</v>
      </c>
      <c r="PO4" t="s">
        <v>1747</v>
      </c>
      <c r="PP4" t="s">
        <v>849</v>
      </c>
      <c r="PQ4" t="s">
        <v>988</v>
      </c>
      <c r="PR4" t="s">
        <v>1748</v>
      </c>
      <c r="PS4" t="s">
        <v>1749</v>
      </c>
      <c r="PT4" t="s">
        <v>840</v>
      </c>
      <c r="PU4" t="s">
        <v>1750</v>
      </c>
      <c r="PV4" t="s">
        <v>1739</v>
      </c>
      <c r="PW4" t="s">
        <v>1027</v>
      </c>
      <c r="PX4" t="s">
        <v>1751</v>
      </c>
      <c r="PY4" t="s">
        <v>1087</v>
      </c>
      <c r="PZ4" t="s">
        <v>1247</v>
      </c>
      <c r="QA4" t="s">
        <v>1752</v>
      </c>
      <c r="QB4" t="s">
        <v>1753</v>
      </c>
      <c r="QC4" t="s">
        <v>918</v>
      </c>
      <c r="QD4" t="s">
        <v>1754</v>
      </c>
      <c r="QE4" t="s">
        <v>1444</v>
      </c>
      <c r="QF4" t="s">
        <v>1247</v>
      </c>
      <c r="QG4" t="s">
        <v>1631</v>
      </c>
      <c r="QH4" t="s">
        <v>1755</v>
      </c>
      <c r="QI4" t="s">
        <v>1756</v>
      </c>
      <c r="QJ4" t="s">
        <v>1757</v>
      </c>
      <c r="QK4" t="s">
        <v>1758</v>
      </c>
      <c r="QL4" t="s">
        <v>1759</v>
      </c>
      <c r="QM4" t="s">
        <v>1500</v>
      </c>
      <c r="QN4" t="s">
        <v>951</v>
      </c>
      <c r="QO4" t="s">
        <v>1631</v>
      </c>
      <c r="QP4" t="s">
        <v>1760</v>
      </c>
      <c r="QQ4" t="s">
        <v>1761</v>
      </c>
      <c r="QR4" t="s">
        <v>894</v>
      </c>
      <c r="QS4" t="s">
        <v>1762</v>
      </c>
      <c r="QT4" t="s">
        <v>1763</v>
      </c>
      <c r="QU4" t="s">
        <v>1764</v>
      </c>
      <c r="QV4" t="s">
        <v>1765</v>
      </c>
      <c r="QW4" t="s">
        <v>1248</v>
      </c>
      <c r="QX4" t="s">
        <v>1766</v>
      </c>
      <c r="QY4" t="s">
        <v>842</v>
      </c>
      <c r="QZ4" t="s">
        <v>1767</v>
      </c>
      <c r="RA4" t="s">
        <v>1248</v>
      </c>
      <c r="RB4" t="s">
        <v>1768</v>
      </c>
      <c r="RC4" t="s">
        <v>1012</v>
      </c>
      <c r="RD4" t="s">
        <v>1769</v>
      </c>
      <c r="RE4" t="s">
        <v>1734</v>
      </c>
      <c r="RF4" t="s">
        <v>1770</v>
      </c>
      <c r="RG4" t="s">
        <v>1723</v>
      </c>
      <c r="RH4" t="s">
        <v>1771</v>
      </c>
      <c r="RI4" t="s">
        <v>1772</v>
      </c>
      <c r="RJ4" t="s">
        <v>1773</v>
      </c>
      <c r="RK4" t="s">
        <v>1305</v>
      </c>
      <c r="RL4" t="s">
        <v>868</v>
      </c>
      <c r="RM4" t="s">
        <v>1774</v>
      </c>
      <c r="RN4" t="s">
        <v>1775</v>
      </c>
      <c r="RO4" t="s">
        <v>1776</v>
      </c>
      <c r="RP4" t="s">
        <v>858</v>
      </c>
      <c r="RQ4" t="s">
        <v>1777</v>
      </c>
      <c r="RR4" t="s">
        <v>916</v>
      </c>
      <c r="RS4" t="s">
        <v>1778</v>
      </c>
      <c r="RT4" t="s">
        <v>1779</v>
      </c>
      <c r="RU4" t="s">
        <v>1780</v>
      </c>
      <c r="RV4" t="s">
        <v>1781</v>
      </c>
      <c r="RW4" t="s">
        <v>1203</v>
      </c>
      <c r="RX4" t="s">
        <v>1137</v>
      </c>
      <c r="RY4" t="s">
        <v>1782</v>
      </c>
      <c r="RZ4" t="s">
        <v>1783</v>
      </c>
      <c r="SA4" t="s">
        <v>942</v>
      </c>
      <c r="SB4" t="s">
        <v>858</v>
      </c>
      <c r="SC4" t="s">
        <v>1244</v>
      </c>
      <c r="SD4" t="s">
        <v>874</v>
      </c>
      <c r="SE4" t="s">
        <v>1158</v>
      </c>
      <c r="SF4" t="s">
        <v>1784</v>
      </c>
      <c r="SG4" t="s">
        <v>858</v>
      </c>
      <c r="SH4" t="s">
        <v>1200</v>
      </c>
      <c r="SI4" t="s">
        <v>1550</v>
      </c>
      <c r="SJ4" t="s">
        <v>1041</v>
      </c>
      <c r="SK4" t="s">
        <v>1785</v>
      </c>
      <c r="SL4" t="s">
        <v>1786</v>
      </c>
      <c r="SM4" t="s">
        <v>1787</v>
      </c>
      <c r="SN4" t="s">
        <v>1788</v>
      </c>
      <c r="SO4" t="s">
        <v>1789</v>
      </c>
      <c r="SP4" t="s">
        <v>1790</v>
      </c>
      <c r="SQ4" t="s">
        <v>848</v>
      </c>
      <c r="SR4" t="s">
        <v>1791</v>
      </c>
      <c r="SS4" t="s">
        <v>1450</v>
      </c>
      <c r="ST4" t="s">
        <v>1792</v>
      </c>
      <c r="SU4" t="s">
        <v>847</v>
      </c>
      <c r="SV4" t="s">
        <v>1793</v>
      </c>
      <c r="SW4" t="s">
        <v>1794</v>
      </c>
      <c r="SX4" t="s">
        <v>916</v>
      </c>
      <c r="SY4" t="s">
        <v>1518</v>
      </c>
      <c r="SZ4" t="s">
        <v>1795</v>
      </c>
      <c r="TA4" t="s">
        <v>1796</v>
      </c>
      <c r="TB4" t="s">
        <v>1797</v>
      </c>
      <c r="TC4" t="s">
        <v>919</v>
      </c>
      <c r="TD4" t="s">
        <v>1439</v>
      </c>
      <c r="TE4" t="s">
        <v>1798</v>
      </c>
      <c r="TF4" t="s">
        <v>1799</v>
      </c>
      <c r="TG4" t="s">
        <v>1109</v>
      </c>
      <c r="TH4" t="s">
        <v>838</v>
      </c>
      <c r="TI4" t="s">
        <v>968</v>
      </c>
      <c r="TJ4" t="s">
        <v>1800</v>
      </c>
      <c r="TK4" t="s">
        <v>1801</v>
      </c>
      <c r="TL4" t="s">
        <v>1802</v>
      </c>
      <c r="TM4" t="s">
        <v>1803</v>
      </c>
      <c r="TN4" t="s">
        <v>858</v>
      </c>
      <c r="TO4" t="s">
        <v>1804</v>
      </c>
      <c r="TP4" t="s">
        <v>1024</v>
      </c>
      <c r="TQ4" t="s">
        <v>1805</v>
      </c>
      <c r="TR4" t="s">
        <v>1806</v>
      </c>
      <c r="TS4" t="s">
        <v>1807</v>
      </c>
      <c r="TT4" t="s">
        <v>1808</v>
      </c>
      <c r="TU4" t="s">
        <v>1809</v>
      </c>
      <c r="TV4" t="s">
        <v>1810</v>
      </c>
      <c r="TW4" t="s">
        <v>1739</v>
      </c>
      <c r="TX4" t="s">
        <v>1714</v>
      </c>
      <c r="TY4" t="s">
        <v>848</v>
      </c>
      <c r="TZ4" t="s">
        <v>1811</v>
      </c>
      <c r="UA4" t="s">
        <v>947</v>
      </c>
      <c r="UB4" t="s">
        <v>1812</v>
      </c>
      <c r="UC4" t="s">
        <v>903</v>
      </c>
      <c r="UD4" t="s">
        <v>1813</v>
      </c>
      <c r="UE4" t="s">
        <v>1814</v>
      </c>
      <c r="UF4" t="s">
        <v>1034</v>
      </c>
      <c r="UG4" t="s">
        <v>1815</v>
      </c>
      <c r="UH4" t="s">
        <v>838</v>
      </c>
      <c r="UI4" t="s">
        <v>1816</v>
      </c>
      <c r="UJ4" t="s">
        <v>1817</v>
      </c>
      <c r="UK4" t="s">
        <v>910</v>
      </c>
      <c r="UL4" t="s">
        <v>1512</v>
      </c>
      <c r="UM4" t="s">
        <v>859</v>
      </c>
      <c r="UN4" t="s">
        <v>1818</v>
      </c>
      <c r="UO4" t="s">
        <v>1819</v>
      </c>
      <c r="UP4" t="s">
        <v>1820</v>
      </c>
      <c r="UQ4" t="s">
        <v>1049</v>
      </c>
      <c r="UR4" t="s">
        <v>851</v>
      </c>
      <c r="US4" t="s">
        <v>1821</v>
      </c>
      <c r="UT4" t="s">
        <v>920</v>
      </c>
      <c r="UU4" t="s">
        <v>1822</v>
      </c>
      <c r="UV4" t="s">
        <v>1823</v>
      </c>
      <c r="UW4" t="s">
        <v>1824</v>
      </c>
      <c r="UX4" t="s">
        <v>1067</v>
      </c>
      <c r="UY4" t="s">
        <v>916</v>
      </c>
      <c r="UZ4" t="s">
        <v>1825</v>
      </c>
      <c r="VA4" t="s">
        <v>1826</v>
      </c>
      <c r="VB4" t="s">
        <v>1138</v>
      </c>
      <c r="VC4" t="s">
        <v>1827</v>
      </c>
      <c r="VD4" t="s">
        <v>1828</v>
      </c>
      <c r="VE4" t="s">
        <v>1049</v>
      </c>
      <c r="VF4" t="s">
        <v>968</v>
      </c>
      <c r="VG4" t="s">
        <v>1829</v>
      </c>
      <c r="VH4" t="s">
        <v>1830</v>
      </c>
      <c r="VI4" t="s">
        <v>1831</v>
      </c>
      <c r="VJ4" t="s">
        <v>1832</v>
      </c>
      <c r="VK4" t="s">
        <v>1014</v>
      </c>
      <c r="VL4" t="s">
        <v>1024</v>
      </c>
      <c r="VM4" t="s">
        <v>1036</v>
      </c>
      <c r="VN4" t="s">
        <v>894</v>
      </c>
      <c r="VO4" t="s">
        <v>1833</v>
      </c>
      <c r="VP4" t="s">
        <v>860</v>
      </c>
      <c r="VQ4" t="s">
        <v>1103</v>
      </c>
      <c r="VR4" t="s">
        <v>1512</v>
      </c>
      <c r="VS4" t="s">
        <v>1834</v>
      </c>
      <c r="VT4" t="s">
        <v>1036</v>
      </c>
      <c r="VU4" t="s">
        <v>1835</v>
      </c>
      <c r="VV4" t="s">
        <v>1552</v>
      </c>
      <c r="VW4" t="s">
        <v>1836</v>
      </c>
      <c r="VX4" t="s">
        <v>1062</v>
      </c>
      <c r="VY4" t="s">
        <v>1837</v>
      </c>
      <c r="VZ4" t="s">
        <v>1410</v>
      </c>
      <c r="WA4" t="s">
        <v>1254</v>
      </c>
      <c r="WB4" t="s">
        <v>1838</v>
      </c>
      <c r="WC4" t="s">
        <v>1038</v>
      </c>
      <c r="WD4" t="s">
        <v>1098</v>
      </c>
      <c r="WE4" t="s">
        <v>838</v>
      </c>
      <c r="WF4" t="s">
        <v>918</v>
      </c>
      <c r="WG4" t="s">
        <v>1460</v>
      </c>
      <c r="WH4" t="s">
        <v>1839</v>
      </c>
      <c r="WI4" t="s">
        <v>1840</v>
      </c>
      <c r="WJ4" t="s">
        <v>1841</v>
      </c>
      <c r="WK4" t="s">
        <v>1842</v>
      </c>
      <c r="WL4" t="s">
        <v>1843</v>
      </c>
      <c r="WM4" t="s">
        <v>834</v>
      </c>
      <c r="WN4" t="s">
        <v>1844</v>
      </c>
      <c r="WO4" t="s">
        <v>918</v>
      </c>
      <c r="WP4" t="s">
        <v>1845</v>
      </c>
      <c r="WQ4" t="s">
        <v>1846</v>
      </c>
      <c r="WR4" t="s">
        <v>1847</v>
      </c>
      <c r="WS4" t="s">
        <v>1848</v>
      </c>
      <c r="WT4" t="s">
        <v>1849</v>
      </c>
      <c r="WU4" t="s">
        <v>1322</v>
      </c>
      <c r="WV4" t="s">
        <v>1850</v>
      </c>
      <c r="WW4" t="s">
        <v>1851</v>
      </c>
      <c r="WX4" t="s">
        <v>1852</v>
      </c>
      <c r="WY4" t="s">
        <v>1208</v>
      </c>
      <c r="WZ4" t="s">
        <v>1853</v>
      </c>
      <c r="XA4" t="s">
        <v>1854</v>
      </c>
      <c r="XB4" t="s">
        <v>1410</v>
      </c>
      <c r="XC4" t="s">
        <v>1855</v>
      </c>
      <c r="XD4" t="s">
        <v>1103</v>
      </c>
      <c r="XE4" t="s">
        <v>1856</v>
      </c>
      <c r="XF4" t="s">
        <v>1857</v>
      </c>
      <c r="XG4" t="s">
        <v>1858</v>
      </c>
      <c r="XH4" t="s">
        <v>1136</v>
      </c>
      <c r="XI4" t="s">
        <v>1448</v>
      </c>
      <c r="XJ4" t="s">
        <v>1859</v>
      </c>
      <c r="XK4" t="s">
        <v>996</v>
      </c>
      <c r="XL4" t="s">
        <v>1510</v>
      </c>
      <c r="XM4" t="s">
        <v>1038</v>
      </c>
      <c r="XN4" t="s">
        <v>1034</v>
      </c>
      <c r="XO4" t="s">
        <v>1860</v>
      </c>
      <c r="XP4" t="s">
        <v>1861</v>
      </c>
      <c r="XQ4" t="s">
        <v>918</v>
      </c>
      <c r="XR4" t="s">
        <v>838</v>
      </c>
      <c r="XS4" t="s">
        <v>1862</v>
      </c>
      <c r="XT4" t="s">
        <v>1052</v>
      </c>
      <c r="XU4" t="s">
        <v>1146</v>
      </c>
      <c r="XV4" t="s">
        <v>1863</v>
      </c>
      <c r="XW4" t="s">
        <v>1864</v>
      </c>
      <c r="XX4" t="s">
        <v>1865</v>
      </c>
      <c r="XY4" t="s">
        <v>1866</v>
      </c>
      <c r="XZ4" t="s">
        <v>1867</v>
      </c>
      <c r="YA4" t="s">
        <v>939</v>
      </c>
      <c r="YB4" t="s">
        <v>1034</v>
      </c>
      <c r="YC4" t="s">
        <v>1868</v>
      </c>
      <c r="YD4" t="s">
        <v>1869</v>
      </c>
      <c r="YE4" t="s">
        <v>1870</v>
      </c>
      <c r="YF4" t="s">
        <v>1871</v>
      </c>
      <c r="YG4" t="s">
        <v>1872</v>
      </c>
      <c r="YH4" t="s">
        <v>1873</v>
      </c>
      <c r="YI4" t="s">
        <v>1874</v>
      </c>
      <c r="YJ4" t="s">
        <v>1875</v>
      </c>
      <c r="YK4" t="s">
        <v>1876</v>
      </c>
      <c r="YL4" t="s">
        <v>1597</v>
      </c>
      <c r="YM4" t="s">
        <v>848</v>
      </c>
      <c r="YN4" t="s">
        <v>995</v>
      </c>
      <c r="YO4" t="s">
        <v>1877</v>
      </c>
      <c r="YP4" t="s">
        <v>1878</v>
      </c>
      <c r="YQ4" t="s">
        <v>1879</v>
      </c>
      <c r="YR4" t="s">
        <v>1053</v>
      </c>
      <c r="YS4" t="s">
        <v>1161</v>
      </c>
      <c r="YT4" t="s">
        <v>918</v>
      </c>
      <c r="YU4" t="s">
        <v>1880</v>
      </c>
      <c r="YV4" t="s">
        <v>849</v>
      </c>
      <c r="YW4" t="s">
        <v>1881</v>
      </c>
      <c r="YX4" t="s">
        <v>992</v>
      </c>
      <c r="YY4" t="s">
        <v>1882</v>
      </c>
      <c r="YZ4" t="s">
        <v>842</v>
      </c>
      <c r="ZA4" t="s">
        <v>1883</v>
      </c>
      <c r="ZB4" t="s">
        <v>1884</v>
      </c>
      <c r="ZC4" t="s">
        <v>1885</v>
      </c>
      <c r="ZD4" t="s">
        <v>1552</v>
      </c>
      <c r="ZE4" t="s">
        <v>1886</v>
      </c>
      <c r="ZF4" t="s">
        <v>1012</v>
      </c>
      <c r="ZG4" t="s">
        <v>838</v>
      </c>
      <c r="ZH4" t="s">
        <v>1887</v>
      </c>
      <c r="ZI4" t="s">
        <v>1888</v>
      </c>
      <c r="ZJ4" t="s">
        <v>1889</v>
      </c>
      <c r="ZK4" t="s">
        <v>1034</v>
      </c>
      <c r="ZL4" t="s">
        <v>858</v>
      </c>
      <c r="ZM4" t="s">
        <v>1593</v>
      </c>
      <c r="ZN4" t="s">
        <v>1890</v>
      </c>
      <c r="ZO4" t="s">
        <v>848</v>
      </c>
      <c r="ZP4" t="s">
        <v>1891</v>
      </c>
      <c r="ZQ4" t="s">
        <v>1053</v>
      </c>
      <c r="ZR4" t="s">
        <v>1892</v>
      </c>
      <c r="ZS4" t="s">
        <v>1893</v>
      </c>
    </row>
    <row r="5" spans="1:695" x14ac:dyDescent="0.2">
      <c r="A5" t="s">
        <v>27</v>
      </c>
      <c r="B5">
        <v>223509</v>
      </c>
      <c r="C5">
        <v>223509</v>
      </c>
      <c r="D5" t="s">
        <v>815</v>
      </c>
      <c r="E5" t="s">
        <v>816</v>
      </c>
      <c r="F5" t="s">
        <v>817</v>
      </c>
      <c r="G5" t="s">
        <v>28</v>
      </c>
      <c r="H5" t="s">
        <v>818</v>
      </c>
      <c r="I5" t="s">
        <v>23</v>
      </c>
      <c r="J5" t="s">
        <v>1894</v>
      </c>
      <c r="K5" t="s">
        <v>1895</v>
      </c>
      <c r="L5">
        <v>2.0000000000000001E-4</v>
      </c>
      <c r="M5">
        <v>4.0000000000000002E-4</v>
      </c>
      <c r="N5">
        <v>2.0000000000000001E-4</v>
      </c>
      <c r="O5">
        <v>2.0000000000000001E-4</v>
      </c>
      <c r="P5">
        <v>2.0000000000000001E-4</v>
      </c>
      <c r="Q5" s="10">
        <v>6.1519999999999994E-5</v>
      </c>
      <c r="R5" s="10">
        <v>3.2660000000000002E-5</v>
      </c>
      <c r="S5">
        <v>0</v>
      </c>
      <c r="T5" s="10">
        <v>5.4370000000000003E-5</v>
      </c>
      <c r="U5">
        <v>4.0000000000000002E-4</v>
      </c>
      <c r="V5">
        <v>0</v>
      </c>
      <c r="W5">
        <v>0</v>
      </c>
      <c r="X5">
        <v>2.0000000000000001E-4</v>
      </c>
      <c r="Y5">
        <v>4.0000000000000002E-4</v>
      </c>
      <c r="Z5">
        <v>4.0000000000000002E-4</v>
      </c>
      <c r="AA5">
        <v>4.0000000000000002E-4</v>
      </c>
      <c r="AB5">
        <v>4.0000000000000002E-4</v>
      </c>
      <c r="AC5">
        <v>152315</v>
      </c>
      <c r="AD5" t="s">
        <v>1896</v>
      </c>
      <c r="AE5" t="s">
        <v>1897</v>
      </c>
      <c r="AF5" t="s">
        <v>822</v>
      </c>
      <c r="AG5" t="s">
        <v>823</v>
      </c>
      <c r="AH5" t="s">
        <v>818</v>
      </c>
      <c r="AI5" t="s">
        <v>818</v>
      </c>
      <c r="AJ5" t="s">
        <v>818</v>
      </c>
      <c r="AK5" t="s">
        <v>818</v>
      </c>
      <c r="AL5" t="s">
        <v>818</v>
      </c>
      <c r="AM5" t="s">
        <v>818</v>
      </c>
      <c r="AN5" t="s">
        <v>818</v>
      </c>
      <c r="AO5" t="s">
        <v>818</v>
      </c>
      <c r="AP5" t="s">
        <v>818</v>
      </c>
      <c r="AQ5" t="s">
        <v>818</v>
      </c>
      <c r="AR5" t="s">
        <v>818</v>
      </c>
      <c r="AS5" t="s">
        <v>818</v>
      </c>
      <c r="AT5">
        <v>0</v>
      </c>
      <c r="AU5">
        <v>0.55900000000000005</v>
      </c>
      <c r="AV5" t="s">
        <v>1898</v>
      </c>
      <c r="AW5">
        <v>1</v>
      </c>
      <c r="AX5">
        <v>0.81</v>
      </c>
      <c r="AY5" t="s">
        <v>825</v>
      </c>
      <c r="AZ5" t="s">
        <v>818</v>
      </c>
      <c r="BA5" t="s">
        <v>818</v>
      </c>
      <c r="BB5" t="s">
        <v>818</v>
      </c>
      <c r="BC5" t="s">
        <v>818</v>
      </c>
      <c r="BD5" t="s">
        <v>818</v>
      </c>
      <c r="BE5" t="s">
        <v>818</v>
      </c>
      <c r="BF5" t="s">
        <v>818</v>
      </c>
      <c r="BG5" t="s">
        <v>818</v>
      </c>
      <c r="BH5" t="s">
        <v>818</v>
      </c>
      <c r="BI5">
        <v>0.82</v>
      </c>
      <c r="BJ5">
        <v>0.81599999999999995</v>
      </c>
      <c r="BK5" t="s">
        <v>818</v>
      </c>
      <c r="BL5" t="s">
        <v>818</v>
      </c>
      <c r="BM5" t="s">
        <v>818</v>
      </c>
      <c r="BN5" t="s">
        <v>818</v>
      </c>
      <c r="BO5" t="s">
        <v>818</v>
      </c>
      <c r="BP5" t="s">
        <v>818</v>
      </c>
      <c r="BQ5" t="s">
        <v>818</v>
      </c>
      <c r="BR5" t="s">
        <v>818</v>
      </c>
      <c r="BS5" t="s">
        <v>818</v>
      </c>
      <c r="BT5" t="s">
        <v>818</v>
      </c>
      <c r="BU5" t="s">
        <v>818</v>
      </c>
      <c r="BV5" t="s">
        <v>818</v>
      </c>
      <c r="BW5" t="s">
        <v>818</v>
      </c>
      <c r="BX5" t="s">
        <v>818</v>
      </c>
      <c r="BY5" t="s">
        <v>818</v>
      </c>
      <c r="BZ5" t="s">
        <v>818</v>
      </c>
      <c r="CA5" t="s">
        <v>818</v>
      </c>
      <c r="CB5" t="s">
        <v>818</v>
      </c>
      <c r="CC5" t="s">
        <v>818</v>
      </c>
      <c r="CD5" t="s">
        <v>818</v>
      </c>
      <c r="CE5" t="s">
        <v>818</v>
      </c>
      <c r="CF5" t="s">
        <v>818</v>
      </c>
      <c r="CG5" t="s">
        <v>818</v>
      </c>
      <c r="CH5" t="s">
        <v>818</v>
      </c>
      <c r="CI5" t="s">
        <v>818</v>
      </c>
      <c r="CJ5" t="s">
        <v>818</v>
      </c>
      <c r="CK5">
        <v>0.13700000000000001</v>
      </c>
      <c r="CL5">
        <v>0.68</v>
      </c>
      <c r="CM5" t="s">
        <v>826</v>
      </c>
      <c r="CN5">
        <v>0.30299999999999999</v>
      </c>
      <c r="CO5">
        <v>0.88300000000000001</v>
      </c>
      <c r="CP5" t="s">
        <v>826</v>
      </c>
      <c r="CQ5" t="s">
        <v>818</v>
      </c>
      <c r="CR5" t="s">
        <v>818</v>
      </c>
      <c r="CS5" t="s">
        <v>818</v>
      </c>
      <c r="CT5" t="s">
        <v>818</v>
      </c>
      <c r="CU5" t="s">
        <v>818</v>
      </c>
      <c r="CV5" t="s">
        <v>818</v>
      </c>
      <c r="CW5" t="s">
        <v>1899</v>
      </c>
      <c r="CX5" t="s">
        <v>1900</v>
      </c>
      <c r="CY5">
        <v>5.4009999999999998</v>
      </c>
      <c r="CZ5">
        <v>0.94299999999999995</v>
      </c>
      <c r="DA5">
        <v>34</v>
      </c>
      <c r="DB5">
        <v>0.998</v>
      </c>
      <c r="DC5">
        <v>0.92400000000000004</v>
      </c>
      <c r="DD5">
        <v>0.307</v>
      </c>
      <c r="DE5">
        <v>0.24099999999999999</v>
      </c>
      <c r="DF5" t="s">
        <v>824</v>
      </c>
      <c r="DG5">
        <v>2.5999999999999999E-2</v>
      </c>
      <c r="DH5">
        <v>1.9E-2</v>
      </c>
      <c r="DI5" t="s">
        <v>824</v>
      </c>
      <c r="DJ5">
        <v>0.34499999999999997</v>
      </c>
      <c r="DK5">
        <v>0.58499999999999996</v>
      </c>
      <c r="DL5">
        <v>0.11799999999999999</v>
      </c>
      <c r="DM5">
        <v>0.45500000000000002</v>
      </c>
      <c r="DN5">
        <v>1</v>
      </c>
      <c r="DO5">
        <v>0.748</v>
      </c>
      <c r="DP5">
        <v>0.73199999999999998</v>
      </c>
      <c r="DQ5">
        <v>0.92400000000000004</v>
      </c>
      <c r="DR5">
        <v>0</v>
      </c>
      <c r="DS5" t="s">
        <v>818</v>
      </c>
      <c r="DT5" t="s">
        <v>818</v>
      </c>
      <c r="DU5">
        <v>5.81</v>
      </c>
      <c r="DV5">
        <v>4.9400000000000004</v>
      </c>
      <c r="DW5">
        <v>0.64600000000000002</v>
      </c>
      <c r="DX5">
        <v>0.68</v>
      </c>
      <c r="DY5">
        <v>0.25</v>
      </c>
      <c r="DZ5">
        <v>-0.28799999999999998</v>
      </c>
      <c r="EA5">
        <v>7.5999999999999998E-2</v>
      </c>
      <c r="EB5">
        <v>0.39300000000000002</v>
      </c>
      <c r="EC5">
        <v>0.26100000000000001</v>
      </c>
      <c r="ED5">
        <v>1.4999999999999999E-2</v>
      </c>
      <c r="EE5">
        <v>0.13100000000000001</v>
      </c>
      <c r="EF5">
        <v>13.131</v>
      </c>
      <c r="EG5">
        <v>0.58799999999999997</v>
      </c>
      <c r="EH5" t="s">
        <v>1901</v>
      </c>
      <c r="EI5" t="s">
        <v>818</v>
      </c>
      <c r="EJ5" t="s">
        <v>818</v>
      </c>
      <c r="EK5">
        <v>9.2940000000000004E-4</v>
      </c>
      <c r="EL5">
        <v>113.69</v>
      </c>
      <c r="EM5">
        <v>43</v>
      </c>
      <c r="EN5" t="s">
        <v>27</v>
      </c>
      <c r="EO5">
        <v>223509</v>
      </c>
      <c r="EP5" t="s">
        <v>1902</v>
      </c>
      <c r="EQ5" t="s">
        <v>815</v>
      </c>
      <c r="ER5" t="s">
        <v>816</v>
      </c>
      <c r="ES5">
        <v>113.69</v>
      </c>
      <c r="ET5" t="s">
        <v>830</v>
      </c>
      <c r="EU5" t="s">
        <v>1903</v>
      </c>
      <c r="EV5" t="s">
        <v>832</v>
      </c>
      <c r="EW5" t="s">
        <v>842</v>
      </c>
      <c r="EX5" t="s">
        <v>1904</v>
      </c>
      <c r="EY5" t="s">
        <v>1203</v>
      </c>
      <c r="EZ5" t="s">
        <v>1905</v>
      </c>
      <c r="FA5" t="s">
        <v>1375</v>
      </c>
      <c r="FB5" t="s">
        <v>1128</v>
      </c>
      <c r="FC5" t="s">
        <v>840</v>
      </c>
      <c r="FD5" t="s">
        <v>1479</v>
      </c>
      <c r="FE5" t="s">
        <v>1906</v>
      </c>
      <c r="FF5" t="s">
        <v>1907</v>
      </c>
      <c r="FG5" t="s">
        <v>1098</v>
      </c>
      <c r="FH5" t="s">
        <v>1034</v>
      </c>
      <c r="FI5" t="s">
        <v>1908</v>
      </c>
      <c r="FJ5" t="s">
        <v>968</v>
      </c>
      <c r="FK5" t="s">
        <v>1850</v>
      </c>
      <c r="FL5" t="s">
        <v>1351</v>
      </c>
      <c r="FM5" t="s">
        <v>1909</v>
      </c>
      <c r="FN5" t="s">
        <v>1910</v>
      </c>
      <c r="FO5" t="s">
        <v>1129</v>
      </c>
      <c r="FP5" t="s">
        <v>1911</v>
      </c>
      <c r="FQ5" t="s">
        <v>901</v>
      </c>
      <c r="FR5" t="s">
        <v>858</v>
      </c>
      <c r="FS5" t="s">
        <v>1912</v>
      </c>
      <c r="FT5" t="s">
        <v>1440</v>
      </c>
      <c r="FU5" t="s">
        <v>1913</v>
      </c>
      <c r="FV5" t="s">
        <v>1129</v>
      </c>
      <c r="FW5" t="s">
        <v>842</v>
      </c>
      <c r="FX5" t="s">
        <v>1914</v>
      </c>
      <c r="FY5" t="s">
        <v>1650</v>
      </c>
      <c r="FZ5" t="s">
        <v>1915</v>
      </c>
      <c r="GA5" t="s">
        <v>1916</v>
      </c>
      <c r="GB5" t="s">
        <v>1247</v>
      </c>
      <c r="GC5" t="s">
        <v>1917</v>
      </c>
      <c r="GD5" t="s">
        <v>894</v>
      </c>
      <c r="GE5" t="s">
        <v>1918</v>
      </c>
      <c r="GF5" t="s">
        <v>1919</v>
      </c>
      <c r="GG5" t="s">
        <v>1920</v>
      </c>
      <c r="GH5" t="s">
        <v>1921</v>
      </c>
      <c r="GI5" t="s">
        <v>1440</v>
      </c>
      <c r="GJ5" t="s">
        <v>1922</v>
      </c>
      <c r="GK5" t="s">
        <v>1923</v>
      </c>
      <c r="GL5" t="s">
        <v>1924</v>
      </c>
      <c r="GM5" t="s">
        <v>1925</v>
      </c>
      <c r="GN5" t="s">
        <v>1926</v>
      </c>
      <c r="GO5" t="s">
        <v>1708</v>
      </c>
      <c r="GP5" t="s">
        <v>943</v>
      </c>
      <c r="GQ5" t="s">
        <v>1927</v>
      </c>
      <c r="GR5" t="s">
        <v>1757</v>
      </c>
      <c r="GS5" t="s">
        <v>1928</v>
      </c>
      <c r="GT5" t="s">
        <v>1929</v>
      </c>
      <c r="GU5" t="s">
        <v>1930</v>
      </c>
      <c r="GV5" t="s">
        <v>875</v>
      </c>
      <c r="GW5" t="s">
        <v>838</v>
      </c>
      <c r="GX5" t="s">
        <v>1931</v>
      </c>
      <c r="GY5" t="s">
        <v>938</v>
      </c>
      <c r="GZ5" t="s">
        <v>1932</v>
      </c>
      <c r="HA5" t="s">
        <v>1933</v>
      </c>
      <c r="HB5" t="s">
        <v>1934</v>
      </c>
      <c r="HC5" t="s">
        <v>1935</v>
      </c>
      <c r="HD5" t="s">
        <v>858</v>
      </c>
      <c r="HE5" t="s">
        <v>1529</v>
      </c>
      <c r="HF5" t="s">
        <v>1936</v>
      </c>
      <c r="HG5" t="s">
        <v>881</v>
      </c>
      <c r="HH5" t="s">
        <v>1937</v>
      </c>
      <c r="HI5" t="s">
        <v>941</v>
      </c>
      <c r="HJ5" t="s">
        <v>1706</v>
      </c>
      <c r="HK5" t="s">
        <v>928</v>
      </c>
      <c r="HL5" t="s">
        <v>1142</v>
      </c>
      <c r="HM5" t="s">
        <v>1938</v>
      </c>
      <c r="HN5" t="s">
        <v>1939</v>
      </c>
      <c r="HO5" t="s">
        <v>923</v>
      </c>
      <c r="HP5" t="s">
        <v>1940</v>
      </c>
      <c r="HQ5" t="s">
        <v>1024</v>
      </c>
      <c r="HR5" t="s">
        <v>1385</v>
      </c>
      <c r="HS5" t="s">
        <v>1941</v>
      </c>
      <c r="HT5" t="s">
        <v>1942</v>
      </c>
      <c r="HU5" t="s">
        <v>1943</v>
      </c>
      <c r="HV5" t="s">
        <v>1944</v>
      </c>
      <c r="HW5" t="s">
        <v>1945</v>
      </c>
      <c r="HX5" t="s">
        <v>872</v>
      </c>
      <c r="HY5" t="s">
        <v>1946</v>
      </c>
      <c r="HZ5" t="s">
        <v>1036</v>
      </c>
      <c r="IA5" t="s">
        <v>1034</v>
      </c>
      <c r="IB5" t="s">
        <v>1947</v>
      </c>
      <c r="IC5" t="s">
        <v>951</v>
      </c>
      <c r="ID5" t="s">
        <v>1276</v>
      </c>
      <c r="IE5" t="s">
        <v>1948</v>
      </c>
      <c r="IF5" t="s">
        <v>1949</v>
      </c>
      <c r="IG5" t="s">
        <v>1203</v>
      </c>
      <c r="IH5" t="s">
        <v>1950</v>
      </c>
      <c r="II5" t="s">
        <v>1951</v>
      </c>
      <c r="IJ5" t="s">
        <v>1952</v>
      </c>
      <c r="IK5" t="s">
        <v>1953</v>
      </c>
      <c r="IL5" t="s">
        <v>1782</v>
      </c>
      <c r="IM5" t="s">
        <v>1954</v>
      </c>
      <c r="IN5" t="s">
        <v>1955</v>
      </c>
      <c r="IO5" t="s">
        <v>922</v>
      </c>
      <c r="IP5" t="s">
        <v>1956</v>
      </c>
      <c r="IQ5" t="s">
        <v>1957</v>
      </c>
      <c r="IR5" t="s">
        <v>945</v>
      </c>
      <c r="IS5" t="s">
        <v>926</v>
      </c>
      <c r="IT5" t="s">
        <v>967</v>
      </c>
      <c r="IU5" t="s">
        <v>1295</v>
      </c>
      <c r="IV5" t="s">
        <v>1958</v>
      </c>
      <c r="IW5" t="s">
        <v>1959</v>
      </c>
      <c r="IX5" t="s">
        <v>941</v>
      </c>
      <c r="IY5" t="s">
        <v>1960</v>
      </c>
      <c r="IZ5" t="s">
        <v>1961</v>
      </c>
      <c r="JA5" t="s">
        <v>1962</v>
      </c>
      <c r="JB5" t="s">
        <v>926</v>
      </c>
      <c r="JC5" t="s">
        <v>1963</v>
      </c>
      <c r="JD5" t="s">
        <v>1964</v>
      </c>
      <c r="JE5" t="s">
        <v>941</v>
      </c>
      <c r="JF5" t="s">
        <v>930</v>
      </c>
      <c r="JG5" t="s">
        <v>1965</v>
      </c>
      <c r="JH5" t="s">
        <v>1959</v>
      </c>
      <c r="JI5" t="s">
        <v>1966</v>
      </c>
      <c r="JJ5" t="s">
        <v>1723</v>
      </c>
      <c r="JK5" t="s">
        <v>1967</v>
      </c>
      <c r="JL5" t="s">
        <v>1968</v>
      </c>
      <c r="JM5" t="s">
        <v>1969</v>
      </c>
      <c r="JN5" t="s">
        <v>946</v>
      </c>
      <c r="JO5" t="s">
        <v>834</v>
      </c>
      <c r="JP5" t="s">
        <v>1970</v>
      </c>
      <c r="JQ5" t="s">
        <v>1709</v>
      </c>
      <c r="JR5" t="s">
        <v>1480</v>
      </c>
      <c r="JS5" t="s">
        <v>875</v>
      </c>
      <c r="JT5" t="s">
        <v>970</v>
      </c>
      <c r="JU5" t="s">
        <v>1971</v>
      </c>
      <c r="JV5" t="s">
        <v>1972</v>
      </c>
      <c r="JW5" t="s">
        <v>1973</v>
      </c>
      <c r="JX5" t="s">
        <v>1974</v>
      </c>
      <c r="JY5" t="s">
        <v>1103</v>
      </c>
      <c r="JZ5" t="s">
        <v>881</v>
      </c>
      <c r="KA5" t="s">
        <v>1975</v>
      </c>
      <c r="KB5" t="s">
        <v>1826</v>
      </c>
      <c r="KC5" t="s">
        <v>1976</v>
      </c>
      <c r="KD5" t="s">
        <v>1444</v>
      </c>
      <c r="KE5" t="s">
        <v>1031</v>
      </c>
      <c r="KF5" t="s">
        <v>1977</v>
      </c>
      <c r="KG5" t="s">
        <v>941</v>
      </c>
      <c r="KH5" t="s">
        <v>1142</v>
      </c>
      <c r="KI5" t="s">
        <v>975</v>
      </c>
      <c r="KJ5" t="s">
        <v>1959</v>
      </c>
      <c r="KK5" t="s">
        <v>1978</v>
      </c>
      <c r="KL5" t="s">
        <v>1011</v>
      </c>
      <c r="KM5" t="s">
        <v>1444</v>
      </c>
      <c r="KN5" t="s">
        <v>1078</v>
      </c>
      <c r="KO5" t="s">
        <v>1663</v>
      </c>
      <c r="KP5" t="s">
        <v>1979</v>
      </c>
      <c r="KQ5" t="s">
        <v>1980</v>
      </c>
      <c r="KR5" t="s">
        <v>1981</v>
      </c>
      <c r="KS5" t="s">
        <v>844</v>
      </c>
      <c r="KT5" t="s">
        <v>1982</v>
      </c>
      <c r="KU5" t="s">
        <v>988</v>
      </c>
      <c r="KV5" t="s">
        <v>880</v>
      </c>
      <c r="KW5" t="s">
        <v>943</v>
      </c>
      <c r="KX5" t="s">
        <v>1870</v>
      </c>
      <c r="KY5" t="s">
        <v>1983</v>
      </c>
      <c r="KZ5" t="s">
        <v>1984</v>
      </c>
      <c r="LA5" t="s">
        <v>1985</v>
      </c>
      <c r="LB5" t="s">
        <v>1986</v>
      </c>
      <c r="LC5" t="s">
        <v>1987</v>
      </c>
      <c r="LD5" t="s">
        <v>1381</v>
      </c>
      <c r="LE5" t="s">
        <v>916</v>
      </c>
      <c r="LF5" t="s">
        <v>929</v>
      </c>
      <c r="LG5" t="s">
        <v>936</v>
      </c>
      <c r="LH5" t="s">
        <v>1988</v>
      </c>
      <c r="LI5" t="s">
        <v>881</v>
      </c>
      <c r="LJ5" t="s">
        <v>1920</v>
      </c>
      <c r="LK5" t="s">
        <v>863</v>
      </c>
      <c r="LL5" t="s">
        <v>951</v>
      </c>
      <c r="LM5" t="s">
        <v>1185</v>
      </c>
      <c r="LN5" t="s">
        <v>1387</v>
      </c>
      <c r="LO5" t="s">
        <v>1581</v>
      </c>
      <c r="LP5" t="s">
        <v>1989</v>
      </c>
      <c r="LQ5" t="s">
        <v>1990</v>
      </c>
      <c r="LR5" t="s">
        <v>1991</v>
      </c>
      <c r="LS5" t="s">
        <v>844</v>
      </c>
      <c r="LT5" t="s">
        <v>1992</v>
      </c>
      <c r="LU5" t="s">
        <v>1993</v>
      </c>
      <c r="LV5" t="s">
        <v>1994</v>
      </c>
      <c r="LW5" t="s">
        <v>1995</v>
      </c>
      <c r="LX5" t="s">
        <v>1996</v>
      </c>
      <c r="LY5" t="s">
        <v>1036</v>
      </c>
      <c r="LZ5" t="s">
        <v>1212</v>
      </c>
      <c r="MA5" t="s">
        <v>1997</v>
      </c>
      <c r="MB5" t="s">
        <v>1265</v>
      </c>
      <c r="MC5" t="s">
        <v>840</v>
      </c>
      <c r="MD5" t="s">
        <v>879</v>
      </c>
      <c r="ME5" t="s">
        <v>1868</v>
      </c>
      <c r="MF5" t="s">
        <v>1247</v>
      </c>
      <c r="MG5" t="s">
        <v>1998</v>
      </c>
      <c r="MH5" t="s">
        <v>1102</v>
      </c>
      <c r="MI5" t="s">
        <v>844</v>
      </c>
      <c r="MJ5" t="s">
        <v>1999</v>
      </c>
      <c r="MK5" t="s">
        <v>2000</v>
      </c>
      <c r="ML5" t="s">
        <v>891</v>
      </c>
      <c r="MM5" t="s">
        <v>2001</v>
      </c>
      <c r="MN5" t="s">
        <v>2002</v>
      </c>
      <c r="MO5" t="s">
        <v>1611</v>
      </c>
      <c r="MP5" t="s">
        <v>2003</v>
      </c>
      <c r="MQ5" t="s">
        <v>2004</v>
      </c>
      <c r="MR5" t="s">
        <v>1294</v>
      </c>
      <c r="MS5" t="s">
        <v>941</v>
      </c>
      <c r="MT5" t="s">
        <v>1910</v>
      </c>
      <c r="MU5" t="s">
        <v>2005</v>
      </c>
      <c r="MV5" t="s">
        <v>838</v>
      </c>
      <c r="MW5" t="s">
        <v>2006</v>
      </c>
      <c r="MX5" t="s">
        <v>2007</v>
      </c>
      <c r="MY5" t="s">
        <v>2008</v>
      </c>
      <c r="MZ5" t="s">
        <v>941</v>
      </c>
      <c r="NA5" t="s">
        <v>2009</v>
      </c>
      <c r="NB5" t="s">
        <v>2010</v>
      </c>
      <c r="NC5" t="s">
        <v>1342</v>
      </c>
      <c r="ND5" t="s">
        <v>1249</v>
      </c>
      <c r="NE5" t="s">
        <v>1436</v>
      </c>
      <c r="NF5" t="s">
        <v>1276</v>
      </c>
      <c r="NG5" t="s">
        <v>2011</v>
      </c>
      <c r="NH5" t="s">
        <v>1512</v>
      </c>
      <c r="NI5" t="s">
        <v>2012</v>
      </c>
      <c r="NJ5" t="s">
        <v>1287</v>
      </c>
      <c r="NK5" t="s">
        <v>1959</v>
      </c>
      <c r="NL5" t="s">
        <v>835</v>
      </c>
      <c r="NM5" t="s">
        <v>1024</v>
      </c>
      <c r="NN5" t="s">
        <v>2013</v>
      </c>
      <c r="NO5" t="s">
        <v>834</v>
      </c>
      <c r="NP5" t="s">
        <v>2014</v>
      </c>
      <c r="NQ5" t="s">
        <v>2015</v>
      </c>
      <c r="NR5" t="s">
        <v>950</v>
      </c>
      <c r="NS5" t="s">
        <v>2016</v>
      </c>
      <c r="NT5" t="s">
        <v>1075</v>
      </c>
      <c r="NU5" t="s">
        <v>1396</v>
      </c>
      <c r="NV5" t="s">
        <v>1504</v>
      </c>
      <c r="NW5" t="s">
        <v>1740</v>
      </c>
      <c r="NX5" t="s">
        <v>2017</v>
      </c>
      <c r="NY5" t="s">
        <v>1053</v>
      </c>
      <c r="NZ5" t="s">
        <v>1469</v>
      </c>
      <c r="OA5" t="s">
        <v>1771</v>
      </c>
      <c r="OB5" t="s">
        <v>2018</v>
      </c>
      <c r="OC5" t="s">
        <v>2019</v>
      </c>
      <c r="OD5" t="s">
        <v>1034</v>
      </c>
      <c r="OE5" t="s">
        <v>910</v>
      </c>
      <c r="OF5" t="s">
        <v>1450</v>
      </c>
      <c r="OG5" t="s">
        <v>1024</v>
      </c>
      <c r="OH5" t="s">
        <v>2020</v>
      </c>
      <c r="OI5" t="s">
        <v>918</v>
      </c>
      <c r="OJ5" t="s">
        <v>2021</v>
      </c>
      <c r="OK5" t="s">
        <v>858</v>
      </c>
      <c r="OL5" t="s">
        <v>2022</v>
      </c>
      <c r="OM5" t="s">
        <v>1284</v>
      </c>
      <c r="ON5" t="s">
        <v>2023</v>
      </c>
      <c r="OO5" t="s">
        <v>2024</v>
      </c>
      <c r="OP5" t="s">
        <v>1177</v>
      </c>
      <c r="OQ5" t="s">
        <v>1247</v>
      </c>
      <c r="OR5" t="s">
        <v>2025</v>
      </c>
      <c r="OS5" t="s">
        <v>2026</v>
      </c>
      <c r="OT5" t="s">
        <v>1024</v>
      </c>
      <c r="OU5" t="s">
        <v>1104</v>
      </c>
      <c r="OV5" t="s">
        <v>886</v>
      </c>
      <c r="OW5" t="s">
        <v>2027</v>
      </c>
      <c r="OX5" t="s">
        <v>1324</v>
      </c>
      <c r="OY5" t="s">
        <v>2028</v>
      </c>
      <c r="OZ5" t="s">
        <v>1099</v>
      </c>
      <c r="PA5" t="s">
        <v>1104</v>
      </c>
      <c r="PB5" t="s">
        <v>1002</v>
      </c>
      <c r="PC5" t="s">
        <v>874</v>
      </c>
      <c r="PD5" t="s">
        <v>2029</v>
      </c>
      <c r="PE5" t="s">
        <v>1824</v>
      </c>
      <c r="PF5" t="s">
        <v>2030</v>
      </c>
      <c r="PG5" t="s">
        <v>2031</v>
      </c>
      <c r="PH5" t="s">
        <v>2032</v>
      </c>
      <c r="PI5" t="s">
        <v>1241</v>
      </c>
      <c r="PJ5" t="s">
        <v>2033</v>
      </c>
      <c r="PK5" t="s">
        <v>2034</v>
      </c>
      <c r="PL5" t="s">
        <v>1439</v>
      </c>
      <c r="PM5" t="s">
        <v>955</v>
      </c>
      <c r="PN5" t="s">
        <v>1104</v>
      </c>
      <c r="PO5" t="s">
        <v>2035</v>
      </c>
      <c r="PP5" t="s">
        <v>1075</v>
      </c>
      <c r="PQ5" t="s">
        <v>1185</v>
      </c>
      <c r="PR5" t="s">
        <v>2036</v>
      </c>
      <c r="PS5" t="s">
        <v>968</v>
      </c>
      <c r="PT5" t="s">
        <v>894</v>
      </c>
      <c r="PU5" t="s">
        <v>1492</v>
      </c>
      <c r="PV5" t="s">
        <v>1607</v>
      </c>
      <c r="PW5" t="s">
        <v>951</v>
      </c>
      <c r="PX5" t="s">
        <v>1393</v>
      </c>
      <c r="PY5" t="s">
        <v>2037</v>
      </c>
      <c r="PZ5" t="s">
        <v>1034</v>
      </c>
      <c r="QA5" t="s">
        <v>2038</v>
      </c>
      <c r="QB5" t="s">
        <v>2039</v>
      </c>
      <c r="QC5" t="s">
        <v>916</v>
      </c>
      <c r="QD5" t="s">
        <v>2040</v>
      </c>
      <c r="QE5" t="s">
        <v>2041</v>
      </c>
      <c r="QF5" t="s">
        <v>2042</v>
      </c>
      <c r="QG5" t="s">
        <v>1382</v>
      </c>
      <c r="QH5" t="s">
        <v>2043</v>
      </c>
      <c r="QI5" t="s">
        <v>2044</v>
      </c>
      <c r="QJ5" t="s">
        <v>1741</v>
      </c>
      <c r="QK5" t="s">
        <v>2045</v>
      </c>
      <c r="QL5" t="s">
        <v>1552</v>
      </c>
      <c r="QM5" t="s">
        <v>1109</v>
      </c>
      <c r="QN5" t="s">
        <v>1920</v>
      </c>
      <c r="QO5" t="s">
        <v>2046</v>
      </c>
      <c r="QP5" t="s">
        <v>2047</v>
      </c>
      <c r="QQ5" t="s">
        <v>2048</v>
      </c>
      <c r="QR5" t="s">
        <v>848</v>
      </c>
      <c r="QS5" t="s">
        <v>1067</v>
      </c>
      <c r="QT5" t="s">
        <v>2049</v>
      </c>
      <c r="QU5" t="s">
        <v>1099</v>
      </c>
      <c r="QV5" t="s">
        <v>890</v>
      </c>
      <c r="QW5" t="s">
        <v>2050</v>
      </c>
      <c r="QX5" t="s">
        <v>2051</v>
      </c>
      <c r="QY5" t="s">
        <v>1378</v>
      </c>
      <c r="QZ5" t="s">
        <v>947</v>
      </c>
      <c r="RA5" t="s">
        <v>981</v>
      </c>
      <c r="RB5" t="s">
        <v>840</v>
      </c>
      <c r="RC5" t="s">
        <v>2052</v>
      </c>
      <c r="RD5" t="s">
        <v>1034</v>
      </c>
      <c r="RE5" t="s">
        <v>1909</v>
      </c>
      <c r="RF5" t="s">
        <v>2053</v>
      </c>
      <c r="RG5" t="s">
        <v>2054</v>
      </c>
      <c r="RH5" t="s">
        <v>1515</v>
      </c>
      <c r="RI5" t="s">
        <v>1247</v>
      </c>
      <c r="RJ5" t="s">
        <v>2055</v>
      </c>
      <c r="RK5" t="s">
        <v>2056</v>
      </c>
      <c r="RL5" t="s">
        <v>2057</v>
      </c>
      <c r="RM5" t="s">
        <v>2058</v>
      </c>
      <c r="RN5" t="s">
        <v>2059</v>
      </c>
      <c r="RO5" t="s">
        <v>995</v>
      </c>
      <c r="RP5" t="s">
        <v>951</v>
      </c>
      <c r="RQ5" t="s">
        <v>2060</v>
      </c>
      <c r="RR5" t="s">
        <v>933</v>
      </c>
      <c r="RS5" t="s">
        <v>2061</v>
      </c>
      <c r="RT5" t="s">
        <v>2062</v>
      </c>
      <c r="RU5" t="s">
        <v>2063</v>
      </c>
      <c r="RV5" t="s">
        <v>2064</v>
      </c>
      <c r="RW5" t="s">
        <v>942</v>
      </c>
      <c r="RX5" t="s">
        <v>2065</v>
      </c>
      <c r="RY5" t="s">
        <v>849</v>
      </c>
      <c r="RZ5" t="s">
        <v>2066</v>
      </c>
      <c r="SA5" t="s">
        <v>2067</v>
      </c>
      <c r="SB5" t="s">
        <v>1437</v>
      </c>
      <c r="SC5" t="s">
        <v>1247</v>
      </c>
      <c r="SD5" t="s">
        <v>894</v>
      </c>
      <c r="SE5" t="s">
        <v>1203</v>
      </c>
      <c r="SF5" t="s">
        <v>1536</v>
      </c>
      <c r="SG5" t="s">
        <v>2068</v>
      </c>
      <c r="SH5" t="s">
        <v>2069</v>
      </c>
      <c r="SI5" t="s">
        <v>1880</v>
      </c>
      <c r="SJ5" t="s">
        <v>2070</v>
      </c>
      <c r="SK5" t="s">
        <v>2071</v>
      </c>
      <c r="SL5" t="s">
        <v>2072</v>
      </c>
      <c r="SM5" t="s">
        <v>848</v>
      </c>
      <c r="SN5" t="s">
        <v>2073</v>
      </c>
      <c r="SO5" t="s">
        <v>2074</v>
      </c>
      <c r="SP5" t="s">
        <v>894</v>
      </c>
      <c r="SQ5" t="s">
        <v>1581</v>
      </c>
      <c r="SR5" t="s">
        <v>2075</v>
      </c>
      <c r="SS5" t="s">
        <v>2076</v>
      </c>
      <c r="ST5" t="s">
        <v>2077</v>
      </c>
      <c r="SU5" t="s">
        <v>2078</v>
      </c>
      <c r="SV5" t="s">
        <v>2079</v>
      </c>
      <c r="SW5" t="s">
        <v>1012</v>
      </c>
      <c r="SX5" t="s">
        <v>992</v>
      </c>
      <c r="SY5" t="s">
        <v>2024</v>
      </c>
      <c r="SZ5" t="s">
        <v>890</v>
      </c>
      <c r="TA5" t="s">
        <v>2024</v>
      </c>
      <c r="TB5" t="s">
        <v>1073</v>
      </c>
      <c r="TC5" t="s">
        <v>2080</v>
      </c>
      <c r="TD5" t="s">
        <v>1034</v>
      </c>
      <c r="TE5" t="s">
        <v>2081</v>
      </c>
      <c r="TF5" t="s">
        <v>2082</v>
      </c>
      <c r="TG5" t="s">
        <v>2083</v>
      </c>
      <c r="TH5" t="s">
        <v>1041</v>
      </c>
      <c r="TI5" t="s">
        <v>2038</v>
      </c>
      <c r="TJ5" t="s">
        <v>1426</v>
      </c>
      <c r="TK5" t="s">
        <v>2084</v>
      </c>
      <c r="TL5" t="s">
        <v>2085</v>
      </c>
      <c r="TM5" t="s">
        <v>2086</v>
      </c>
      <c r="TN5" t="s">
        <v>1440</v>
      </c>
      <c r="TO5" t="s">
        <v>1200</v>
      </c>
      <c r="TP5" t="s">
        <v>2087</v>
      </c>
      <c r="TQ5" t="s">
        <v>2088</v>
      </c>
      <c r="TR5" t="s">
        <v>2089</v>
      </c>
      <c r="TS5" t="s">
        <v>847</v>
      </c>
      <c r="TT5" t="s">
        <v>1465</v>
      </c>
      <c r="TU5" t="s">
        <v>939</v>
      </c>
      <c r="TV5" t="s">
        <v>1408</v>
      </c>
      <c r="TW5" t="s">
        <v>2090</v>
      </c>
      <c r="TX5" t="s">
        <v>1188</v>
      </c>
      <c r="TY5" t="s">
        <v>2091</v>
      </c>
      <c r="TZ5" t="s">
        <v>894</v>
      </c>
      <c r="UA5" t="s">
        <v>1440</v>
      </c>
      <c r="UB5" t="s">
        <v>2092</v>
      </c>
      <c r="UC5" t="s">
        <v>2093</v>
      </c>
      <c r="UD5" t="s">
        <v>2094</v>
      </c>
      <c r="UE5" t="s">
        <v>2095</v>
      </c>
      <c r="UF5" t="s">
        <v>1247</v>
      </c>
      <c r="UG5" t="s">
        <v>2096</v>
      </c>
      <c r="UH5" t="s">
        <v>2097</v>
      </c>
      <c r="UI5" t="s">
        <v>2098</v>
      </c>
      <c r="UJ5" t="s">
        <v>2099</v>
      </c>
      <c r="UK5" t="s">
        <v>1079</v>
      </c>
      <c r="UL5" t="s">
        <v>2100</v>
      </c>
      <c r="UM5" t="s">
        <v>1305</v>
      </c>
      <c r="UN5" t="s">
        <v>894</v>
      </c>
      <c r="UO5" t="s">
        <v>1740</v>
      </c>
      <c r="UP5" t="s">
        <v>2101</v>
      </c>
      <c r="UQ5" t="s">
        <v>2102</v>
      </c>
      <c r="UR5" t="s">
        <v>916</v>
      </c>
      <c r="US5" t="s">
        <v>2103</v>
      </c>
      <c r="UT5" t="s">
        <v>1059</v>
      </c>
      <c r="UU5" t="s">
        <v>2104</v>
      </c>
      <c r="UV5" t="s">
        <v>1002</v>
      </c>
      <c r="UW5" t="s">
        <v>2105</v>
      </c>
      <c r="UX5" t="s">
        <v>1789</v>
      </c>
      <c r="UY5" t="s">
        <v>2106</v>
      </c>
      <c r="UZ5" t="s">
        <v>2107</v>
      </c>
      <c r="VA5" t="s">
        <v>2108</v>
      </c>
      <c r="VB5" t="s">
        <v>1053</v>
      </c>
      <c r="VC5" t="s">
        <v>2109</v>
      </c>
      <c r="VD5" t="s">
        <v>933</v>
      </c>
      <c r="VE5" t="s">
        <v>2110</v>
      </c>
      <c r="VF5" t="s">
        <v>1054</v>
      </c>
      <c r="VG5" t="s">
        <v>2111</v>
      </c>
      <c r="VH5" t="s">
        <v>2112</v>
      </c>
      <c r="VI5" t="s">
        <v>847</v>
      </c>
      <c r="VJ5" t="s">
        <v>2113</v>
      </c>
      <c r="VK5" t="s">
        <v>1105</v>
      </c>
      <c r="VL5" t="s">
        <v>1098</v>
      </c>
      <c r="VM5" t="s">
        <v>1034</v>
      </c>
      <c r="VN5" t="s">
        <v>1396</v>
      </c>
      <c r="VO5" t="s">
        <v>1002</v>
      </c>
      <c r="VP5" t="s">
        <v>1628</v>
      </c>
      <c r="VQ5" t="s">
        <v>2114</v>
      </c>
      <c r="VR5" t="s">
        <v>1768</v>
      </c>
      <c r="VS5" t="s">
        <v>838</v>
      </c>
      <c r="VT5" t="s">
        <v>855</v>
      </c>
      <c r="VU5" t="s">
        <v>2115</v>
      </c>
      <c r="VV5" t="s">
        <v>1141</v>
      </c>
      <c r="VW5" t="s">
        <v>2116</v>
      </c>
      <c r="VX5" t="s">
        <v>2117</v>
      </c>
      <c r="VY5" t="s">
        <v>849</v>
      </c>
      <c r="VZ5" t="s">
        <v>1860</v>
      </c>
      <c r="WA5" t="s">
        <v>1414</v>
      </c>
      <c r="WB5" t="s">
        <v>1483</v>
      </c>
      <c r="WC5" t="s">
        <v>1723</v>
      </c>
      <c r="WD5" t="s">
        <v>2118</v>
      </c>
      <c r="WE5" t="s">
        <v>1646</v>
      </c>
      <c r="WF5" t="s">
        <v>2119</v>
      </c>
      <c r="WG5" t="s">
        <v>863</v>
      </c>
      <c r="WH5" t="s">
        <v>863</v>
      </c>
      <c r="WI5" t="s">
        <v>2120</v>
      </c>
      <c r="WJ5" t="s">
        <v>2121</v>
      </c>
      <c r="WK5" t="s">
        <v>2122</v>
      </c>
      <c r="WL5" t="s">
        <v>1237</v>
      </c>
      <c r="WM5" t="s">
        <v>916</v>
      </c>
      <c r="WN5" t="s">
        <v>1198</v>
      </c>
      <c r="WO5" t="s">
        <v>2123</v>
      </c>
      <c r="WP5" t="s">
        <v>1737</v>
      </c>
      <c r="WQ5" t="s">
        <v>2124</v>
      </c>
      <c r="WR5" t="s">
        <v>2125</v>
      </c>
      <c r="WS5" t="s">
        <v>838</v>
      </c>
      <c r="WT5" t="s">
        <v>838</v>
      </c>
      <c r="WU5" t="s">
        <v>916</v>
      </c>
      <c r="WV5" t="s">
        <v>1646</v>
      </c>
      <c r="WW5" t="s">
        <v>1465</v>
      </c>
      <c r="WX5" t="s">
        <v>2126</v>
      </c>
      <c r="WY5" t="s">
        <v>2127</v>
      </c>
      <c r="WZ5" t="s">
        <v>848</v>
      </c>
      <c r="XA5" t="s">
        <v>2128</v>
      </c>
      <c r="XB5" t="s">
        <v>2129</v>
      </c>
      <c r="XC5" t="s">
        <v>1121</v>
      </c>
      <c r="XD5" t="s">
        <v>1738</v>
      </c>
      <c r="XE5" t="s">
        <v>1454</v>
      </c>
      <c r="XF5" t="s">
        <v>960</v>
      </c>
      <c r="XG5" t="s">
        <v>2130</v>
      </c>
      <c r="XH5" t="s">
        <v>2131</v>
      </c>
      <c r="XI5" t="s">
        <v>2132</v>
      </c>
      <c r="XJ5" t="s">
        <v>918</v>
      </c>
      <c r="XK5" t="s">
        <v>910</v>
      </c>
      <c r="XL5" t="s">
        <v>2133</v>
      </c>
      <c r="XM5" t="s">
        <v>2134</v>
      </c>
      <c r="XN5" t="s">
        <v>2135</v>
      </c>
      <c r="XO5" t="s">
        <v>842</v>
      </c>
      <c r="XP5" t="s">
        <v>2136</v>
      </c>
      <c r="XQ5" t="s">
        <v>834</v>
      </c>
      <c r="XR5" t="s">
        <v>2006</v>
      </c>
      <c r="XS5" t="s">
        <v>2044</v>
      </c>
      <c r="XT5" t="s">
        <v>1248</v>
      </c>
      <c r="XU5" t="s">
        <v>1738</v>
      </c>
      <c r="XV5" t="s">
        <v>1569</v>
      </c>
      <c r="XW5" t="s">
        <v>1646</v>
      </c>
      <c r="XX5" t="s">
        <v>1031</v>
      </c>
      <c r="XY5" t="s">
        <v>1991</v>
      </c>
      <c r="XZ5" t="s">
        <v>1459</v>
      </c>
      <c r="YA5" t="s">
        <v>2137</v>
      </c>
      <c r="YB5" t="s">
        <v>2138</v>
      </c>
      <c r="YC5" t="s">
        <v>1460</v>
      </c>
      <c r="YD5" t="s">
        <v>1104</v>
      </c>
      <c r="YE5" t="s">
        <v>1134</v>
      </c>
      <c r="YF5" t="s">
        <v>2139</v>
      </c>
      <c r="YG5" t="s">
        <v>2140</v>
      </c>
      <c r="YH5" t="s">
        <v>2030</v>
      </c>
      <c r="YI5" t="s">
        <v>2141</v>
      </c>
      <c r="YJ5" t="s">
        <v>1036</v>
      </c>
      <c r="YK5" t="s">
        <v>1099</v>
      </c>
      <c r="YL5" t="s">
        <v>894</v>
      </c>
      <c r="YM5" t="s">
        <v>2142</v>
      </c>
      <c r="YN5" t="s">
        <v>2143</v>
      </c>
      <c r="YO5" t="s">
        <v>1088</v>
      </c>
      <c r="YP5" t="s">
        <v>1012</v>
      </c>
      <c r="YQ5" t="s">
        <v>2144</v>
      </c>
      <c r="YR5" t="s">
        <v>2145</v>
      </c>
      <c r="YS5" t="s">
        <v>996</v>
      </c>
      <c r="YT5" t="s">
        <v>2146</v>
      </c>
      <c r="YU5" t="s">
        <v>2147</v>
      </c>
      <c r="YV5" t="s">
        <v>1912</v>
      </c>
      <c r="YW5" t="s">
        <v>2148</v>
      </c>
      <c r="YX5" t="s">
        <v>933</v>
      </c>
      <c r="YY5" t="s">
        <v>2149</v>
      </c>
      <c r="YZ5" t="s">
        <v>918</v>
      </c>
      <c r="ZA5" t="s">
        <v>2150</v>
      </c>
      <c r="ZB5" t="s">
        <v>855</v>
      </c>
      <c r="ZC5" t="s">
        <v>874</v>
      </c>
      <c r="ZD5" t="s">
        <v>840</v>
      </c>
      <c r="ZE5" t="s">
        <v>2151</v>
      </c>
      <c r="ZF5" t="s">
        <v>854</v>
      </c>
      <c r="ZG5" t="s">
        <v>894</v>
      </c>
      <c r="ZH5" t="s">
        <v>2152</v>
      </c>
      <c r="ZI5" t="s">
        <v>1868</v>
      </c>
      <c r="ZJ5" t="s">
        <v>933</v>
      </c>
      <c r="ZK5" t="s">
        <v>2153</v>
      </c>
      <c r="ZL5" t="s">
        <v>2154</v>
      </c>
      <c r="ZM5" t="s">
        <v>2155</v>
      </c>
      <c r="ZN5" t="s">
        <v>2156</v>
      </c>
      <c r="ZO5" t="s">
        <v>2157</v>
      </c>
      <c r="ZP5" t="s">
        <v>1870</v>
      </c>
      <c r="ZQ5" t="s">
        <v>2158</v>
      </c>
      <c r="ZR5" t="s">
        <v>863</v>
      </c>
      <c r="ZS5" t="s">
        <v>2159</v>
      </c>
    </row>
    <row r="6" spans="1:695" x14ac:dyDescent="0.2">
      <c r="A6" t="s">
        <v>27</v>
      </c>
      <c r="B6">
        <v>80665358</v>
      </c>
      <c r="C6">
        <v>80665358</v>
      </c>
      <c r="D6" t="s">
        <v>815</v>
      </c>
      <c r="E6" t="s">
        <v>816</v>
      </c>
      <c r="F6" t="s">
        <v>817</v>
      </c>
      <c r="G6" t="s">
        <v>29</v>
      </c>
      <c r="H6" t="s">
        <v>818</v>
      </c>
      <c r="I6" t="s">
        <v>23</v>
      </c>
      <c r="J6" t="s">
        <v>30</v>
      </c>
      <c r="K6" t="s">
        <v>818</v>
      </c>
      <c r="L6" s="10">
        <v>2.0020000000000001E-5</v>
      </c>
      <c r="M6" s="10">
        <v>6.19E-5</v>
      </c>
      <c r="N6">
        <v>0</v>
      </c>
      <c r="O6" s="10">
        <v>4.3579999999999999E-5</v>
      </c>
      <c r="P6" s="10">
        <v>1.9879999999999999E-5</v>
      </c>
      <c r="Q6" s="10">
        <v>6.19E-5</v>
      </c>
      <c r="R6">
        <v>0</v>
      </c>
      <c r="S6">
        <v>0</v>
      </c>
      <c r="T6">
        <v>0</v>
      </c>
      <c r="U6" s="10">
        <v>3.5469999999999998E-5</v>
      </c>
      <c r="V6">
        <v>0</v>
      </c>
      <c r="W6">
        <v>0</v>
      </c>
      <c r="X6">
        <v>0</v>
      </c>
      <c r="Y6" s="10">
        <v>8.3529999999999995E-5</v>
      </c>
      <c r="Z6" s="10">
        <v>6.2039999999999996E-5</v>
      </c>
      <c r="AA6" s="10">
        <v>6.7490000000000006E-5</v>
      </c>
      <c r="AB6" s="10">
        <v>2.353E-5</v>
      </c>
      <c r="AC6">
        <v>634113</v>
      </c>
      <c r="AD6" t="s">
        <v>2160</v>
      </c>
      <c r="AE6" t="s">
        <v>2161</v>
      </c>
      <c r="AF6" t="s">
        <v>822</v>
      </c>
      <c r="AG6" t="s">
        <v>116</v>
      </c>
      <c r="AH6" t="s">
        <v>818</v>
      </c>
      <c r="AI6" t="s">
        <v>818</v>
      </c>
      <c r="AJ6" t="s">
        <v>818</v>
      </c>
      <c r="AK6" t="s">
        <v>818</v>
      </c>
      <c r="AL6" t="s">
        <v>818</v>
      </c>
      <c r="AM6" t="s">
        <v>818</v>
      </c>
      <c r="AN6" t="s">
        <v>818</v>
      </c>
      <c r="AO6" t="s">
        <v>818</v>
      </c>
      <c r="AP6" t="s">
        <v>818</v>
      </c>
      <c r="AQ6" t="s">
        <v>818</v>
      </c>
      <c r="AR6" t="s">
        <v>818</v>
      </c>
      <c r="AS6" t="s">
        <v>818</v>
      </c>
      <c r="AT6">
        <v>0.24099999999999999</v>
      </c>
      <c r="AU6">
        <v>3.5999999999999997E-2</v>
      </c>
      <c r="AV6" t="s">
        <v>824</v>
      </c>
      <c r="AW6">
        <v>1</v>
      </c>
      <c r="AX6">
        <v>0.81</v>
      </c>
      <c r="AY6" t="s">
        <v>825</v>
      </c>
      <c r="AZ6" t="s">
        <v>818</v>
      </c>
      <c r="BA6" t="s">
        <v>818</v>
      </c>
      <c r="BB6" t="s">
        <v>818</v>
      </c>
      <c r="BC6" t="s">
        <v>818</v>
      </c>
      <c r="BD6" t="s">
        <v>818</v>
      </c>
      <c r="BE6" t="s">
        <v>818</v>
      </c>
      <c r="BF6" t="s">
        <v>818</v>
      </c>
      <c r="BG6" t="s">
        <v>818</v>
      </c>
      <c r="BH6" t="s">
        <v>818</v>
      </c>
      <c r="BI6">
        <v>0.79200000000000004</v>
      </c>
      <c r="BJ6">
        <v>0.78800000000000003</v>
      </c>
      <c r="BK6" t="s">
        <v>818</v>
      </c>
      <c r="BL6" t="s">
        <v>818</v>
      </c>
      <c r="BM6" t="s">
        <v>818</v>
      </c>
      <c r="BN6" t="s">
        <v>818</v>
      </c>
      <c r="BO6" t="s">
        <v>818</v>
      </c>
      <c r="BP6" t="s">
        <v>818</v>
      </c>
      <c r="BQ6" t="s">
        <v>818</v>
      </c>
      <c r="BR6" t="s">
        <v>818</v>
      </c>
      <c r="BS6" t="s">
        <v>818</v>
      </c>
      <c r="BT6" t="s">
        <v>818</v>
      </c>
      <c r="BU6" t="s">
        <v>818</v>
      </c>
      <c r="BV6" t="s">
        <v>818</v>
      </c>
      <c r="BW6" t="s">
        <v>818</v>
      </c>
      <c r="BX6" t="s">
        <v>818</v>
      </c>
      <c r="BY6" t="s">
        <v>818</v>
      </c>
      <c r="BZ6" t="s">
        <v>818</v>
      </c>
      <c r="CA6" t="s">
        <v>818</v>
      </c>
      <c r="CB6" t="s">
        <v>818</v>
      </c>
      <c r="CC6" t="s">
        <v>818</v>
      </c>
      <c r="CD6" t="s">
        <v>818</v>
      </c>
      <c r="CE6" t="s">
        <v>818</v>
      </c>
      <c r="CF6" t="s">
        <v>818</v>
      </c>
      <c r="CG6" t="s">
        <v>818</v>
      </c>
      <c r="CH6" t="s">
        <v>818</v>
      </c>
      <c r="CI6" t="s">
        <v>818</v>
      </c>
      <c r="CJ6" t="s">
        <v>818</v>
      </c>
      <c r="CK6">
        <v>0.248</v>
      </c>
      <c r="CL6">
        <v>0.78400000000000003</v>
      </c>
      <c r="CM6" t="s">
        <v>826</v>
      </c>
      <c r="CN6">
        <v>0.3</v>
      </c>
      <c r="CO6">
        <v>0.88200000000000001</v>
      </c>
      <c r="CP6" t="s">
        <v>826</v>
      </c>
      <c r="CQ6" t="s">
        <v>818</v>
      </c>
      <c r="CR6" t="s">
        <v>818</v>
      </c>
      <c r="CS6" t="s">
        <v>818</v>
      </c>
      <c r="CT6" t="s">
        <v>818</v>
      </c>
      <c r="CU6" t="s">
        <v>818</v>
      </c>
      <c r="CV6" t="s">
        <v>818</v>
      </c>
      <c r="CW6" t="s">
        <v>2162</v>
      </c>
      <c r="CX6" t="s">
        <v>2163</v>
      </c>
      <c r="CY6">
        <v>7.1849999999999996</v>
      </c>
      <c r="CZ6">
        <v>0.97399999999999998</v>
      </c>
      <c r="DA6">
        <v>37</v>
      </c>
      <c r="DB6">
        <v>0.998</v>
      </c>
      <c r="DC6">
        <v>0.88500000000000001</v>
      </c>
      <c r="DD6">
        <v>0.27300000000000002</v>
      </c>
      <c r="DE6">
        <v>0.23200000000000001</v>
      </c>
      <c r="DF6" t="s">
        <v>824</v>
      </c>
      <c r="DG6">
        <v>3.5999999999999997E-2</v>
      </c>
      <c r="DH6">
        <v>4.8000000000000001E-2</v>
      </c>
      <c r="DI6" t="s">
        <v>824</v>
      </c>
      <c r="DJ6">
        <v>0.42399999999999999</v>
      </c>
      <c r="DK6">
        <v>0.628</v>
      </c>
      <c r="DL6">
        <v>0.108</v>
      </c>
      <c r="DM6">
        <v>0.45</v>
      </c>
      <c r="DN6">
        <v>0.96799999999999997</v>
      </c>
      <c r="DO6">
        <v>0.28999999999999998</v>
      </c>
      <c r="DP6">
        <v>0.56299999999999994</v>
      </c>
      <c r="DQ6">
        <v>0.315</v>
      </c>
      <c r="DR6">
        <v>0</v>
      </c>
      <c r="DS6" t="s">
        <v>818</v>
      </c>
      <c r="DT6" t="s">
        <v>818</v>
      </c>
      <c r="DU6">
        <v>5.62</v>
      </c>
      <c r="DV6">
        <v>4.75</v>
      </c>
      <c r="DW6">
        <v>0.6</v>
      </c>
      <c r="DX6">
        <v>1.9079999999999999</v>
      </c>
      <c r="DY6">
        <v>0.39500000000000002</v>
      </c>
      <c r="DZ6">
        <v>0.125</v>
      </c>
      <c r="EA6">
        <v>0.17799999999999999</v>
      </c>
      <c r="EB6">
        <v>8.9999999999999993E-3</v>
      </c>
      <c r="EC6">
        <v>0.182</v>
      </c>
      <c r="ED6">
        <v>0.83799999999999997</v>
      </c>
      <c r="EE6">
        <v>0.34799999999999998</v>
      </c>
      <c r="EF6">
        <v>10.241</v>
      </c>
      <c r="EG6">
        <v>0.42499999999999999</v>
      </c>
      <c r="EH6" t="s">
        <v>818</v>
      </c>
      <c r="EI6" t="s">
        <v>818</v>
      </c>
      <c r="EJ6" t="s">
        <v>818</v>
      </c>
      <c r="EK6">
        <v>1.859E-3</v>
      </c>
      <c r="EL6">
        <v>596.41</v>
      </c>
      <c r="EM6">
        <v>37</v>
      </c>
      <c r="EN6" t="s">
        <v>27</v>
      </c>
      <c r="EO6">
        <v>80665358</v>
      </c>
      <c r="EP6" t="s">
        <v>2164</v>
      </c>
      <c r="EQ6" t="s">
        <v>815</v>
      </c>
      <c r="ER6" t="s">
        <v>816</v>
      </c>
      <c r="ES6">
        <v>596.41</v>
      </c>
      <c r="ET6" t="s">
        <v>830</v>
      </c>
      <c r="EU6" t="s">
        <v>2165</v>
      </c>
      <c r="EV6" t="s">
        <v>832</v>
      </c>
      <c r="EW6" t="s">
        <v>2166</v>
      </c>
      <c r="EX6" t="s">
        <v>1012</v>
      </c>
      <c r="EY6" t="s">
        <v>1049</v>
      </c>
      <c r="EZ6" t="s">
        <v>1699</v>
      </c>
      <c r="FA6" t="s">
        <v>1679</v>
      </c>
      <c r="FB6" t="s">
        <v>1037</v>
      </c>
      <c r="FC6" t="s">
        <v>1645</v>
      </c>
      <c r="FD6" t="s">
        <v>2167</v>
      </c>
      <c r="FE6" t="s">
        <v>1375</v>
      </c>
      <c r="FF6" t="s">
        <v>1036</v>
      </c>
      <c r="FG6" t="s">
        <v>844</v>
      </c>
      <c r="FH6" t="s">
        <v>2168</v>
      </c>
      <c r="FI6" t="s">
        <v>2169</v>
      </c>
      <c r="FJ6" t="s">
        <v>2082</v>
      </c>
      <c r="FK6" t="s">
        <v>1034</v>
      </c>
      <c r="FL6" t="s">
        <v>1034</v>
      </c>
      <c r="FM6" t="s">
        <v>2170</v>
      </c>
      <c r="FN6" t="s">
        <v>2171</v>
      </c>
      <c r="FO6" t="s">
        <v>2172</v>
      </c>
      <c r="FP6" t="s">
        <v>955</v>
      </c>
      <c r="FQ6" t="s">
        <v>1098</v>
      </c>
      <c r="FR6" t="s">
        <v>2173</v>
      </c>
      <c r="FS6" t="s">
        <v>2174</v>
      </c>
      <c r="FT6" t="s">
        <v>2175</v>
      </c>
      <c r="FU6" t="s">
        <v>858</v>
      </c>
      <c r="FV6" t="s">
        <v>1049</v>
      </c>
      <c r="FW6" t="s">
        <v>1066</v>
      </c>
      <c r="FX6" t="s">
        <v>1242</v>
      </c>
      <c r="FY6" t="s">
        <v>2176</v>
      </c>
      <c r="FZ6" t="s">
        <v>1013</v>
      </c>
      <c r="GA6" t="s">
        <v>1065</v>
      </c>
      <c r="GB6" t="s">
        <v>1034</v>
      </c>
      <c r="GC6" t="s">
        <v>1097</v>
      </c>
      <c r="GD6" t="s">
        <v>2177</v>
      </c>
      <c r="GE6" t="s">
        <v>2178</v>
      </c>
      <c r="GF6" t="s">
        <v>1907</v>
      </c>
      <c r="GG6" t="s">
        <v>858</v>
      </c>
      <c r="GH6" t="s">
        <v>1036</v>
      </c>
      <c r="GI6" t="s">
        <v>2179</v>
      </c>
      <c r="GJ6" t="s">
        <v>849</v>
      </c>
      <c r="GK6" t="s">
        <v>2180</v>
      </c>
      <c r="GL6" t="s">
        <v>2181</v>
      </c>
      <c r="GM6" t="s">
        <v>1034</v>
      </c>
      <c r="GN6" t="s">
        <v>2156</v>
      </c>
      <c r="GO6" t="s">
        <v>1375</v>
      </c>
      <c r="GP6" t="s">
        <v>2182</v>
      </c>
      <c r="GQ6" t="s">
        <v>1128</v>
      </c>
      <c r="GR6" t="s">
        <v>2183</v>
      </c>
      <c r="GS6" t="s">
        <v>1034</v>
      </c>
      <c r="GT6" t="s">
        <v>891</v>
      </c>
      <c r="GU6" t="s">
        <v>1036</v>
      </c>
      <c r="GV6" t="s">
        <v>967</v>
      </c>
      <c r="GW6" t="s">
        <v>2184</v>
      </c>
      <c r="GX6" t="s">
        <v>848</v>
      </c>
      <c r="GY6" t="s">
        <v>982</v>
      </c>
      <c r="GZ6" t="s">
        <v>1142</v>
      </c>
      <c r="HA6" t="s">
        <v>2185</v>
      </c>
      <c r="HB6" t="s">
        <v>894</v>
      </c>
      <c r="HC6" t="s">
        <v>2186</v>
      </c>
      <c r="HD6" t="s">
        <v>1024</v>
      </c>
      <c r="HE6" t="s">
        <v>1027</v>
      </c>
      <c r="HF6" t="s">
        <v>1034</v>
      </c>
      <c r="HG6" t="s">
        <v>2187</v>
      </c>
      <c r="HH6" t="s">
        <v>1276</v>
      </c>
      <c r="HI6" t="s">
        <v>1679</v>
      </c>
      <c r="HJ6" t="s">
        <v>1773</v>
      </c>
      <c r="HK6" t="s">
        <v>2188</v>
      </c>
      <c r="HL6" t="s">
        <v>938</v>
      </c>
      <c r="HM6" t="s">
        <v>1100</v>
      </c>
      <c r="HN6" t="s">
        <v>2189</v>
      </c>
      <c r="HO6" t="s">
        <v>967</v>
      </c>
      <c r="HP6" t="s">
        <v>1569</v>
      </c>
      <c r="HQ6" t="s">
        <v>942</v>
      </c>
      <c r="HR6" t="s">
        <v>915</v>
      </c>
      <c r="HS6" t="s">
        <v>2190</v>
      </c>
      <c r="HT6" t="s">
        <v>2191</v>
      </c>
      <c r="HU6" t="s">
        <v>1024</v>
      </c>
      <c r="HV6" t="s">
        <v>2192</v>
      </c>
      <c r="HW6" t="s">
        <v>2193</v>
      </c>
      <c r="HX6" t="s">
        <v>2012</v>
      </c>
      <c r="HY6" t="s">
        <v>2194</v>
      </c>
      <c r="HZ6" t="s">
        <v>1034</v>
      </c>
      <c r="IA6" t="s">
        <v>2195</v>
      </c>
      <c r="IB6" t="s">
        <v>2196</v>
      </c>
      <c r="IC6" t="s">
        <v>1209</v>
      </c>
      <c r="ID6" t="s">
        <v>2197</v>
      </c>
      <c r="IE6" t="s">
        <v>2198</v>
      </c>
      <c r="IF6" t="s">
        <v>918</v>
      </c>
      <c r="IG6" t="s">
        <v>2199</v>
      </c>
      <c r="IH6" t="s">
        <v>2200</v>
      </c>
      <c r="II6" t="s">
        <v>1316</v>
      </c>
      <c r="IJ6" t="s">
        <v>2201</v>
      </c>
      <c r="IK6" t="s">
        <v>918</v>
      </c>
      <c r="IL6" t="s">
        <v>2202</v>
      </c>
      <c r="IM6" t="s">
        <v>1581</v>
      </c>
      <c r="IN6" t="s">
        <v>1342</v>
      </c>
      <c r="IO6" t="s">
        <v>945</v>
      </c>
      <c r="IP6" t="s">
        <v>961</v>
      </c>
      <c r="IQ6" t="s">
        <v>881</v>
      </c>
      <c r="IR6" t="s">
        <v>2203</v>
      </c>
      <c r="IS6" t="s">
        <v>922</v>
      </c>
      <c r="IT6" t="s">
        <v>2204</v>
      </c>
      <c r="IU6" t="s">
        <v>1958</v>
      </c>
      <c r="IV6" t="s">
        <v>1611</v>
      </c>
      <c r="IW6" t="s">
        <v>837</v>
      </c>
      <c r="IX6" t="s">
        <v>891</v>
      </c>
      <c r="IY6" t="s">
        <v>1310</v>
      </c>
      <c r="IZ6" t="s">
        <v>838</v>
      </c>
      <c r="JA6" t="s">
        <v>2205</v>
      </c>
      <c r="JB6" t="s">
        <v>2206</v>
      </c>
      <c r="JC6" t="s">
        <v>2207</v>
      </c>
      <c r="JD6" t="s">
        <v>2208</v>
      </c>
      <c r="JE6" t="s">
        <v>1959</v>
      </c>
      <c r="JF6" t="s">
        <v>841</v>
      </c>
      <c r="JG6" t="s">
        <v>2209</v>
      </c>
      <c r="JH6" t="s">
        <v>926</v>
      </c>
      <c r="JI6" t="s">
        <v>972</v>
      </c>
      <c r="JJ6" t="s">
        <v>1030</v>
      </c>
      <c r="JK6" t="s">
        <v>1139</v>
      </c>
      <c r="JL6" t="s">
        <v>1002</v>
      </c>
      <c r="JM6" t="s">
        <v>1473</v>
      </c>
      <c r="JN6" t="s">
        <v>837</v>
      </c>
      <c r="JO6" t="s">
        <v>2210</v>
      </c>
      <c r="JP6" t="s">
        <v>2211</v>
      </c>
      <c r="JQ6" t="s">
        <v>1959</v>
      </c>
      <c r="JR6" t="s">
        <v>951</v>
      </c>
      <c r="JS6" t="s">
        <v>922</v>
      </c>
      <c r="JT6" t="s">
        <v>915</v>
      </c>
      <c r="JU6" t="s">
        <v>2212</v>
      </c>
      <c r="JV6" t="s">
        <v>950</v>
      </c>
      <c r="JW6" t="s">
        <v>1912</v>
      </c>
      <c r="JX6" t="s">
        <v>884</v>
      </c>
      <c r="JY6" t="s">
        <v>2213</v>
      </c>
      <c r="JZ6" t="s">
        <v>2214</v>
      </c>
      <c r="KA6" t="s">
        <v>2068</v>
      </c>
      <c r="KB6" t="s">
        <v>2215</v>
      </c>
      <c r="KC6" t="s">
        <v>2216</v>
      </c>
      <c r="KD6" t="s">
        <v>1160</v>
      </c>
      <c r="KE6" t="s">
        <v>942</v>
      </c>
      <c r="KF6" t="s">
        <v>2217</v>
      </c>
      <c r="KG6" t="s">
        <v>837</v>
      </c>
      <c r="KH6" t="s">
        <v>2218</v>
      </c>
      <c r="KI6" t="s">
        <v>2219</v>
      </c>
      <c r="KJ6" t="s">
        <v>2220</v>
      </c>
      <c r="KK6" t="s">
        <v>1024</v>
      </c>
      <c r="KL6" t="s">
        <v>1648</v>
      </c>
      <c r="KM6" t="s">
        <v>858</v>
      </c>
      <c r="KN6" t="s">
        <v>1811</v>
      </c>
      <c r="KO6" t="s">
        <v>947</v>
      </c>
      <c r="KP6" t="s">
        <v>2221</v>
      </c>
      <c r="KQ6" t="s">
        <v>2222</v>
      </c>
      <c r="KR6" t="s">
        <v>938</v>
      </c>
      <c r="KS6" t="s">
        <v>839</v>
      </c>
      <c r="KT6" t="s">
        <v>881</v>
      </c>
      <c r="KU6" t="s">
        <v>918</v>
      </c>
      <c r="KV6" t="s">
        <v>937</v>
      </c>
      <c r="KW6" t="s">
        <v>2223</v>
      </c>
      <c r="KX6" t="s">
        <v>1089</v>
      </c>
      <c r="KY6" t="s">
        <v>915</v>
      </c>
      <c r="KZ6" t="s">
        <v>1075</v>
      </c>
      <c r="LA6" t="s">
        <v>2224</v>
      </c>
      <c r="LB6" t="s">
        <v>2225</v>
      </c>
      <c r="LC6" t="s">
        <v>2226</v>
      </c>
      <c r="LD6" t="s">
        <v>923</v>
      </c>
      <c r="LE6" t="s">
        <v>916</v>
      </c>
      <c r="LF6" t="s">
        <v>2227</v>
      </c>
      <c r="LG6" t="s">
        <v>1298</v>
      </c>
      <c r="LH6" t="s">
        <v>1959</v>
      </c>
      <c r="LI6" t="s">
        <v>2228</v>
      </c>
      <c r="LJ6" t="s">
        <v>990</v>
      </c>
      <c r="LK6" t="s">
        <v>848</v>
      </c>
      <c r="LL6" t="s">
        <v>2229</v>
      </c>
      <c r="LM6" t="s">
        <v>2230</v>
      </c>
      <c r="LN6" t="s">
        <v>942</v>
      </c>
      <c r="LO6" t="s">
        <v>2231</v>
      </c>
      <c r="LP6" t="s">
        <v>2232</v>
      </c>
      <c r="LQ6" t="s">
        <v>918</v>
      </c>
      <c r="LR6" t="s">
        <v>942</v>
      </c>
      <c r="LS6" t="s">
        <v>1645</v>
      </c>
      <c r="LT6" t="s">
        <v>2233</v>
      </c>
      <c r="LU6" t="s">
        <v>2141</v>
      </c>
      <c r="LV6" t="s">
        <v>1561</v>
      </c>
      <c r="LW6" t="s">
        <v>840</v>
      </c>
      <c r="LX6" t="s">
        <v>858</v>
      </c>
      <c r="LY6" t="s">
        <v>863</v>
      </c>
      <c r="LZ6" t="s">
        <v>2234</v>
      </c>
      <c r="MA6" t="s">
        <v>2235</v>
      </c>
      <c r="MB6" t="s">
        <v>2236</v>
      </c>
      <c r="MC6" t="s">
        <v>1165</v>
      </c>
      <c r="MD6" t="s">
        <v>2237</v>
      </c>
      <c r="ME6" t="s">
        <v>1075</v>
      </c>
      <c r="MF6" t="s">
        <v>2238</v>
      </c>
      <c r="MG6" t="s">
        <v>1053</v>
      </c>
      <c r="MH6" t="s">
        <v>1880</v>
      </c>
      <c r="MI6" t="s">
        <v>2239</v>
      </c>
      <c r="MJ6" t="s">
        <v>2234</v>
      </c>
      <c r="MK6" t="s">
        <v>1349</v>
      </c>
      <c r="ML6" t="s">
        <v>936</v>
      </c>
      <c r="MM6" t="s">
        <v>2012</v>
      </c>
      <c r="MN6" t="s">
        <v>1476</v>
      </c>
      <c r="MO6" t="s">
        <v>970</v>
      </c>
      <c r="MP6" t="s">
        <v>1043</v>
      </c>
      <c r="MQ6" t="s">
        <v>2240</v>
      </c>
      <c r="MR6" t="s">
        <v>887</v>
      </c>
      <c r="MS6" t="s">
        <v>915</v>
      </c>
      <c r="MT6" t="s">
        <v>1659</v>
      </c>
      <c r="MU6" t="s">
        <v>2016</v>
      </c>
      <c r="MV6" t="s">
        <v>858</v>
      </c>
      <c r="MW6" t="s">
        <v>2241</v>
      </c>
      <c r="MX6" t="s">
        <v>1075</v>
      </c>
      <c r="MY6" t="s">
        <v>1142</v>
      </c>
      <c r="MZ6" t="s">
        <v>837</v>
      </c>
      <c r="NA6" t="s">
        <v>2231</v>
      </c>
      <c r="NB6" t="s">
        <v>879</v>
      </c>
      <c r="NC6" t="s">
        <v>2242</v>
      </c>
      <c r="ND6" t="s">
        <v>2243</v>
      </c>
      <c r="NE6" t="s">
        <v>1012</v>
      </c>
      <c r="NF6" t="s">
        <v>1098</v>
      </c>
      <c r="NG6" t="s">
        <v>2209</v>
      </c>
      <c r="NH6" t="s">
        <v>2244</v>
      </c>
      <c r="NI6" t="s">
        <v>1181</v>
      </c>
      <c r="NJ6" t="s">
        <v>1049</v>
      </c>
      <c r="NK6" t="s">
        <v>837</v>
      </c>
      <c r="NL6" t="s">
        <v>942</v>
      </c>
      <c r="NM6" t="s">
        <v>1181</v>
      </c>
      <c r="NN6" t="s">
        <v>2245</v>
      </c>
      <c r="NO6" t="s">
        <v>838</v>
      </c>
      <c r="NP6" t="s">
        <v>925</v>
      </c>
      <c r="NQ6" t="s">
        <v>2246</v>
      </c>
      <c r="NR6" t="s">
        <v>2247</v>
      </c>
      <c r="NS6" t="s">
        <v>849</v>
      </c>
      <c r="NT6" t="s">
        <v>920</v>
      </c>
      <c r="NU6" t="s">
        <v>838</v>
      </c>
      <c r="NV6" t="s">
        <v>1104</v>
      </c>
      <c r="NW6" t="s">
        <v>955</v>
      </c>
      <c r="NX6" t="s">
        <v>1422</v>
      </c>
      <c r="NY6" t="s">
        <v>1820</v>
      </c>
      <c r="NZ6" t="s">
        <v>2248</v>
      </c>
      <c r="OA6" t="s">
        <v>2226</v>
      </c>
      <c r="OB6" t="s">
        <v>2249</v>
      </c>
      <c r="OC6" t="s">
        <v>863</v>
      </c>
      <c r="OD6" t="s">
        <v>835</v>
      </c>
      <c r="OE6" t="s">
        <v>2250</v>
      </c>
      <c r="OF6" t="s">
        <v>1092</v>
      </c>
      <c r="OG6" t="s">
        <v>1917</v>
      </c>
      <c r="OH6" t="s">
        <v>863</v>
      </c>
      <c r="OI6" t="s">
        <v>2251</v>
      </c>
      <c r="OJ6" t="s">
        <v>938</v>
      </c>
      <c r="OK6" t="s">
        <v>2252</v>
      </c>
      <c r="OL6" t="s">
        <v>1146</v>
      </c>
      <c r="OM6" t="s">
        <v>868</v>
      </c>
      <c r="ON6" t="s">
        <v>916</v>
      </c>
      <c r="OO6" t="s">
        <v>838</v>
      </c>
      <c r="OP6" t="s">
        <v>2253</v>
      </c>
      <c r="OQ6" t="s">
        <v>1038</v>
      </c>
      <c r="OR6" t="s">
        <v>916</v>
      </c>
      <c r="OS6" t="s">
        <v>864</v>
      </c>
      <c r="OT6" t="s">
        <v>854</v>
      </c>
      <c r="OU6" t="s">
        <v>1060</v>
      </c>
      <c r="OV6" t="s">
        <v>1185</v>
      </c>
      <c r="OW6" t="s">
        <v>2254</v>
      </c>
      <c r="OX6" t="s">
        <v>1132</v>
      </c>
      <c r="OY6" t="s">
        <v>1490</v>
      </c>
      <c r="OZ6" t="s">
        <v>1172</v>
      </c>
      <c r="PA6" t="s">
        <v>858</v>
      </c>
      <c r="PB6" t="s">
        <v>1034</v>
      </c>
      <c r="PC6" t="s">
        <v>2255</v>
      </c>
      <c r="PD6" t="s">
        <v>955</v>
      </c>
      <c r="PE6" t="s">
        <v>2256</v>
      </c>
      <c r="PF6" t="s">
        <v>942</v>
      </c>
      <c r="PG6" t="s">
        <v>2257</v>
      </c>
      <c r="PH6" t="s">
        <v>2258</v>
      </c>
      <c r="PI6" t="s">
        <v>2259</v>
      </c>
      <c r="PJ6" t="s">
        <v>2260</v>
      </c>
      <c r="PK6" t="s">
        <v>1036</v>
      </c>
      <c r="PL6" t="s">
        <v>1035</v>
      </c>
      <c r="PM6" t="s">
        <v>2261</v>
      </c>
      <c r="PN6" t="s">
        <v>918</v>
      </c>
      <c r="PO6" t="s">
        <v>2262</v>
      </c>
      <c r="PP6" t="s">
        <v>2263</v>
      </c>
      <c r="PQ6" t="s">
        <v>1444</v>
      </c>
      <c r="PR6" t="s">
        <v>1414</v>
      </c>
      <c r="PS6" t="s">
        <v>1052</v>
      </c>
      <c r="PT6" t="s">
        <v>2264</v>
      </c>
      <c r="PU6" t="s">
        <v>1034</v>
      </c>
      <c r="PV6" t="s">
        <v>1146</v>
      </c>
      <c r="PW6" t="s">
        <v>1138</v>
      </c>
      <c r="PX6" t="s">
        <v>1034</v>
      </c>
      <c r="PY6" t="s">
        <v>2265</v>
      </c>
      <c r="PZ6" t="s">
        <v>1109</v>
      </c>
      <c r="QA6" t="s">
        <v>1491</v>
      </c>
      <c r="QB6" t="s">
        <v>1075</v>
      </c>
      <c r="QC6" t="s">
        <v>1378</v>
      </c>
      <c r="QD6" t="s">
        <v>938</v>
      </c>
      <c r="QE6" t="s">
        <v>1203</v>
      </c>
      <c r="QF6" t="s">
        <v>1075</v>
      </c>
      <c r="QG6" t="s">
        <v>840</v>
      </c>
      <c r="QH6" t="s">
        <v>942</v>
      </c>
      <c r="QI6" t="s">
        <v>1125</v>
      </c>
      <c r="QJ6" t="s">
        <v>1550</v>
      </c>
      <c r="QK6" t="s">
        <v>2266</v>
      </c>
      <c r="QL6" t="s">
        <v>1092</v>
      </c>
      <c r="QM6" t="s">
        <v>2267</v>
      </c>
      <c r="QN6" t="s">
        <v>2268</v>
      </c>
      <c r="QO6" t="s">
        <v>1102</v>
      </c>
      <c r="QP6" t="s">
        <v>2269</v>
      </c>
      <c r="QQ6" t="s">
        <v>1342</v>
      </c>
      <c r="QR6" t="s">
        <v>858</v>
      </c>
      <c r="QS6" t="s">
        <v>2270</v>
      </c>
      <c r="QT6" t="s">
        <v>2271</v>
      </c>
      <c r="QU6" t="s">
        <v>863</v>
      </c>
      <c r="QV6" t="s">
        <v>1209</v>
      </c>
      <c r="QW6" t="s">
        <v>1059</v>
      </c>
      <c r="QX6" t="s">
        <v>955</v>
      </c>
      <c r="QY6" t="s">
        <v>2272</v>
      </c>
      <c r="QZ6" t="s">
        <v>2273</v>
      </c>
      <c r="RA6" t="s">
        <v>942</v>
      </c>
      <c r="RB6" t="s">
        <v>1128</v>
      </c>
      <c r="RC6" t="s">
        <v>1034</v>
      </c>
      <c r="RD6" t="s">
        <v>838</v>
      </c>
      <c r="RE6" t="s">
        <v>951</v>
      </c>
      <c r="RF6" t="s">
        <v>1607</v>
      </c>
      <c r="RG6" t="s">
        <v>858</v>
      </c>
      <c r="RH6" t="s">
        <v>1120</v>
      </c>
      <c r="RI6" t="s">
        <v>2129</v>
      </c>
      <c r="RJ6" t="s">
        <v>2274</v>
      </c>
      <c r="RK6" t="s">
        <v>1024</v>
      </c>
      <c r="RL6" t="s">
        <v>1098</v>
      </c>
      <c r="RM6" t="s">
        <v>1024</v>
      </c>
      <c r="RN6" t="s">
        <v>1396</v>
      </c>
      <c r="RO6" t="s">
        <v>2275</v>
      </c>
      <c r="RP6" t="s">
        <v>882</v>
      </c>
      <c r="RQ6" t="s">
        <v>981</v>
      </c>
      <c r="RR6" t="s">
        <v>2276</v>
      </c>
      <c r="RS6" t="s">
        <v>916</v>
      </c>
      <c r="RT6" t="s">
        <v>1566</v>
      </c>
      <c r="RU6" t="s">
        <v>1158</v>
      </c>
      <c r="RV6" t="s">
        <v>1034</v>
      </c>
      <c r="RW6" t="s">
        <v>2277</v>
      </c>
      <c r="RX6" t="s">
        <v>1034</v>
      </c>
      <c r="RY6" t="s">
        <v>1699</v>
      </c>
      <c r="RZ6" t="s">
        <v>2278</v>
      </c>
      <c r="SA6" t="s">
        <v>918</v>
      </c>
      <c r="SB6" t="s">
        <v>918</v>
      </c>
      <c r="SC6" t="s">
        <v>1036</v>
      </c>
      <c r="SD6" t="s">
        <v>849</v>
      </c>
      <c r="SE6" t="s">
        <v>894</v>
      </c>
      <c r="SF6" t="s">
        <v>2279</v>
      </c>
      <c r="SG6" t="s">
        <v>2280</v>
      </c>
      <c r="SH6" t="s">
        <v>951</v>
      </c>
      <c r="SI6" t="s">
        <v>2281</v>
      </c>
      <c r="SJ6" t="s">
        <v>1146</v>
      </c>
      <c r="SK6" t="s">
        <v>1113</v>
      </c>
      <c r="SL6" t="s">
        <v>1024</v>
      </c>
      <c r="SM6" t="s">
        <v>1473</v>
      </c>
      <c r="SN6" t="s">
        <v>2261</v>
      </c>
      <c r="SO6" t="s">
        <v>2282</v>
      </c>
      <c r="SP6" t="s">
        <v>2283</v>
      </c>
      <c r="SQ6" t="s">
        <v>2284</v>
      </c>
      <c r="SR6" t="s">
        <v>858</v>
      </c>
      <c r="SS6" t="s">
        <v>990</v>
      </c>
      <c r="ST6" t="s">
        <v>2285</v>
      </c>
      <c r="SU6" t="s">
        <v>974</v>
      </c>
      <c r="SV6" t="s">
        <v>1129</v>
      </c>
      <c r="SW6" t="s">
        <v>1241</v>
      </c>
      <c r="SX6" t="s">
        <v>2286</v>
      </c>
      <c r="SY6" t="s">
        <v>1387</v>
      </c>
      <c r="SZ6" t="s">
        <v>2287</v>
      </c>
      <c r="TA6" t="s">
        <v>1455</v>
      </c>
      <c r="TB6" t="s">
        <v>2288</v>
      </c>
      <c r="TC6" t="s">
        <v>837</v>
      </c>
      <c r="TD6" t="s">
        <v>1581</v>
      </c>
      <c r="TE6" t="s">
        <v>1098</v>
      </c>
      <c r="TF6" t="s">
        <v>951</v>
      </c>
      <c r="TG6" t="s">
        <v>916</v>
      </c>
      <c r="TH6" t="s">
        <v>1740</v>
      </c>
      <c r="TI6" t="s">
        <v>2289</v>
      </c>
      <c r="TJ6" t="s">
        <v>2290</v>
      </c>
      <c r="TK6" t="s">
        <v>2291</v>
      </c>
      <c r="TL6" t="s">
        <v>2292</v>
      </c>
      <c r="TM6" t="s">
        <v>2293</v>
      </c>
      <c r="TN6" t="s">
        <v>1036</v>
      </c>
      <c r="TO6" t="s">
        <v>2294</v>
      </c>
      <c r="TP6" t="s">
        <v>1033</v>
      </c>
      <c r="TQ6" t="s">
        <v>1082</v>
      </c>
      <c r="TR6" t="s">
        <v>2138</v>
      </c>
      <c r="TS6" t="s">
        <v>2295</v>
      </c>
      <c r="TT6" t="s">
        <v>2296</v>
      </c>
      <c r="TU6" t="s">
        <v>1109</v>
      </c>
      <c r="TV6" t="s">
        <v>2297</v>
      </c>
      <c r="TW6" t="s">
        <v>2298</v>
      </c>
      <c r="TX6" t="s">
        <v>1109</v>
      </c>
      <c r="TY6" t="s">
        <v>951</v>
      </c>
      <c r="TZ6" t="s">
        <v>2299</v>
      </c>
      <c r="UA6" t="s">
        <v>1034</v>
      </c>
      <c r="UB6" t="s">
        <v>842</v>
      </c>
      <c r="UC6" t="s">
        <v>1012</v>
      </c>
      <c r="UD6" t="s">
        <v>916</v>
      </c>
      <c r="UE6" t="s">
        <v>1109</v>
      </c>
      <c r="UF6" t="s">
        <v>2300</v>
      </c>
      <c r="UG6" t="s">
        <v>1607</v>
      </c>
      <c r="UH6" t="s">
        <v>849</v>
      </c>
      <c r="UI6" t="s">
        <v>2301</v>
      </c>
      <c r="UJ6" t="s">
        <v>1024</v>
      </c>
      <c r="UK6" t="s">
        <v>2302</v>
      </c>
      <c r="UL6" t="s">
        <v>2303</v>
      </c>
      <c r="UM6" t="s">
        <v>2304</v>
      </c>
      <c r="UN6" t="s">
        <v>1476</v>
      </c>
      <c r="UO6" t="s">
        <v>858</v>
      </c>
      <c r="UP6" t="s">
        <v>838</v>
      </c>
      <c r="UQ6" t="s">
        <v>951</v>
      </c>
      <c r="UR6" t="s">
        <v>1920</v>
      </c>
      <c r="US6" t="s">
        <v>2305</v>
      </c>
      <c r="UT6" t="s">
        <v>2306</v>
      </c>
      <c r="UU6" t="s">
        <v>2307</v>
      </c>
      <c r="UV6" t="s">
        <v>1024</v>
      </c>
      <c r="UW6" t="s">
        <v>2308</v>
      </c>
      <c r="UX6" t="s">
        <v>1364</v>
      </c>
      <c r="UY6" t="s">
        <v>842</v>
      </c>
      <c r="UZ6" t="s">
        <v>1012</v>
      </c>
      <c r="VA6" t="s">
        <v>2309</v>
      </c>
      <c r="VB6" t="s">
        <v>1034</v>
      </c>
      <c r="VC6" t="s">
        <v>1692</v>
      </c>
      <c r="VD6" t="s">
        <v>858</v>
      </c>
      <c r="VE6" t="s">
        <v>858</v>
      </c>
      <c r="VF6" t="s">
        <v>942</v>
      </c>
      <c r="VG6" t="s">
        <v>942</v>
      </c>
      <c r="VH6" t="s">
        <v>2310</v>
      </c>
      <c r="VI6" t="s">
        <v>932</v>
      </c>
      <c r="VJ6" t="s">
        <v>2311</v>
      </c>
      <c r="VK6" t="s">
        <v>2312</v>
      </c>
      <c r="VL6" t="s">
        <v>1089</v>
      </c>
      <c r="VM6" t="s">
        <v>1247</v>
      </c>
      <c r="VN6" t="s">
        <v>842</v>
      </c>
      <c r="VO6" t="s">
        <v>1034</v>
      </c>
      <c r="VP6" t="s">
        <v>955</v>
      </c>
      <c r="VQ6" t="s">
        <v>1049</v>
      </c>
      <c r="VR6" t="s">
        <v>1054</v>
      </c>
      <c r="VS6" t="s">
        <v>838</v>
      </c>
      <c r="VT6" t="s">
        <v>2313</v>
      </c>
      <c r="VU6" t="s">
        <v>2314</v>
      </c>
      <c r="VV6" t="s">
        <v>916</v>
      </c>
      <c r="VW6" t="s">
        <v>2315</v>
      </c>
      <c r="VX6" t="s">
        <v>2316</v>
      </c>
      <c r="VY6" t="s">
        <v>2317</v>
      </c>
      <c r="VZ6" t="s">
        <v>1460</v>
      </c>
      <c r="WA6" t="s">
        <v>1034</v>
      </c>
      <c r="WB6" t="s">
        <v>2318</v>
      </c>
      <c r="WC6" t="s">
        <v>951</v>
      </c>
      <c r="WD6" t="s">
        <v>2319</v>
      </c>
      <c r="WE6" t="s">
        <v>842</v>
      </c>
      <c r="WF6" t="s">
        <v>2320</v>
      </c>
      <c r="WG6" t="s">
        <v>1551</v>
      </c>
      <c r="WH6" t="s">
        <v>1072</v>
      </c>
      <c r="WI6" t="s">
        <v>901</v>
      </c>
      <c r="WJ6" t="s">
        <v>2321</v>
      </c>
      <c r="WK6" t="s">
        <v>2322</v>
      </c>
      <c r="WL6" t="s">
        <v>1247</v>
      </c>
      <c r="WM6" t="s">
        <v>2282</v>
      </c>
      <c r="WN6" t="s">
        <v>942</v>
      </c>
      <c r="WO6" t="s">
        <v>1492</v>
      </c>
      <c r="WP6" t="s">
        <v>2323</v>
      </c>
      <c r="WQ6" t="s">
        <v>849</v>
      </c>
      <c r="WR6" t="s">
        <v>918</v>
      </c>
      <c r="WS6" t="s">
        <v>1034</v>
      </c>
      <c r="WT6" t="s">
        <v>1607</v>
      </c>
      <c r="WU6" t="s">
        <v>2324</v>
      </c>
      <c r="WV6" t="s">
        <v>996</v>
      </c>
      <c r="WW6" t="s">
        <v>2325</v>
      </c>
      <c r="WX6" t="s">
        <v>1414</v>
      </c>
      <c r="WY6" t="s">
        <v>2326</v>
      </c>
      <c r="WZ6" t="s">
        <v>1364</v>
      </c>
      <c r="XA6" t="s">
        <v>1778</v>
      </c>
      <c r="XB6" t="s">
        <v>1034</v>
      </c>
      <c r="XC6" t="s">
        <v>838</v>
      </c>
      <c r="XD6" t="s">
        <v>838</v>
      </c>
      <c r="XE6" t="s">
        <v>1070</v>
      </c>
      <c r="XF6" t="s">
        <v>1098</v>
      </c>
      <c r="XG6" t="s">
        <v>848</v>
      </c>
      <c r="XH6" t="s">
        <v>2327</v>
      </c>
      <c r="XI6" t="s">
        <v>2328</v>
      </c>
      <c r="XJ6" t="s">
        <v>1082</v>
      </c>
      <c r="XK6" t="s">
        <v>1469</v>
      </c>
      <c r="XL6" t="s">
        <v>1049</v>
      </c>
      <c r="XM6" t="s">
        <v>1053</v>
      </c>
      <c r="XN6" t="s">
        <v>2329</v>
      </c>
      <c r="XO6" t="s">
        <v>858</v>
      </c>
      <c r="XP6" t="s">
        <v>2330</v>
      </c>
      <c r="XQ6" t="s">
        <v>2331</v>
      </c>
      <c r="XR6" t="s">
        <v>858</v>
      </c>
      <c r="XS6" t="s">
        <v>973</v>
      </c>
      <c r="XT6" t="s">
        <v>1993</v>
      </c>
      <c r="XU6" t="s">
        <v>2332</v>
      </c>
      <c r="XV6" t="s">
        <v>2333</v>
      </c>
      <c r="XW6" t="s">
        <v>1469</v>
      </c>
      <c r="XX6" t="s">
        <v>2330</v>
      </c>
      <c r="XY6" t="s">
        <v>942</v>
      </c>
      <c r="XZ6" t="s">
        <v>2057</v>
      </c>
      <c r="YA6" t="s">
        <v>1138</v>
      </c>
      <c r="YB6" t="s">
        <v>854</v>
      </c>
      <c r="YC6" t="s">
        <v>1550</v>
      </c>
      <c r="YD6" t="s">
        <v>1820</v>
      </c>
      <c r="YE6" t="s">
        <v>848</v>
      </c>
      <c r="YF6" t="s">
        <v>2334</v>
      </c>
      <c r="YG6" t="s">
        <v>1110</v>
      </c>
      <c r="YH6" t="s">
        <v>1464</v>
      </c>
      <c r="YI6" t="s">
        <v>2335</v>
      </c>
      <c r="YJ6" t="s">
        <v>2336</v>
      </c>
      <c r="YK6" t="s">
        <v>2337</v>
      </c>
      <c r="YL6" t="s">
        <v>1049</v>
      </c>
      <c r="YM6" t="s">
        <v>1092</v>
      </c>
      <c r="YN6" t="s">
        <v>1448</v>
      </c>
      <c r="YO6" t="s">
        <v>1158</v>
      </c>
      <c r="YP6" t="s">
        <v>942</v>
      </c>
      <c r="YQ6" t="s">
        <v>858</v>
      </c>
      <c r="YR6" t="s">
        <v>2338</v>
      </c>
      <c r="YS6" t="s">
        <v>1036</v>
      </c>
      <c r="YT6" t="s">
        <v>894</v>
      </c>
      <c r="YU6" t="s">
        <v>2339</v>
      </c>
      <c r="YV6" t="s">
        <v>2340</v>
      </c>
      <c r="YW6" t="s">
        <v>933</v>
      </c>
      <c r="YX6" t="s">
        <v>2341</v>
      </c>
      <c r="YY6" t="s">
        <v>2342</v>
      </c>
      <c r="YZ6" t="s">
        <v>849</v>
      </c>
      <c r="ZA6" t="s">
        <v>2110</v>
      </c>
      <c r="ZB6" t="s">
        <v>859</v>
      </c>
      <c r="ZC6" t="s">
        <v>2343</v>
      </c>
      <c r="ZD6" t="s">
        <v>1466</v>
      </c>
      <c r="ZE6" t="s">
        <v>2344</v>
      </c>
      <c r="ZF6" t="s">
        <v>1075</v>
      </c>
      <c r="ZG6" t="s">
        <v>863</v>
      </c>
      <c r="ZH6" t="s">
        <v>2345</v>
      </c>
      <c r="ZI6" t="s">
        <v>894</v>
      </c>
      <c r="ZJ6" t="s">
        <v>2346</v>
      </c>
      <c r="ZK6" t="s">
        <v>2347</v>
      </c>
      <c r="ZL6" t="s">
        <v>1150</v>
      </c>
      <c r="ZM6" t="s">
        <v>2348</v>
      </c>
      <c r="ZN6" t="s">
        <v>2349</v>
      </c>
      <c r="ZO6" t="s">
        <v>858</v>
      </c>
      <c r="ZP6" t="s">
        <v>2350</v>
      </c>
      <c r="ZQ6" t="s">
        <v>916</v>
      </c>
      <c r="ZR6" t="s">
        <v>2351</v>
      </c>
      <c r="ZS6" t="s">
        <v>2352</v>
      </c>
    </row>
    <row r="7" spans="1:695" x14ac:dyDescent="0.2">
      <c r="A7" t="s">
        <v>27</v>
      </c>
      <c r="B7">
        <v>112827148</v>
      </c>
      <c r="C7">
        <v>112827148</v>
      </c>
      <c r="D7" t="s">
        <v>816</v>
      </c>
      <c r="E7" t="s">
        <v>825</v>
      </c>
      <c r="F7" t="s">
        <v>817</v>
      </c>
      <c r="G7" t="s">
        <v>31</v>
      </c>
      <c r="H7" t="s">
        <v>818</v>
      </c>
      <c r="I7" t="s">
        <v>23</v>
      </c>
      <c r="J7" t="s">
        <v>2353</v>
      </c>
      <c r="K7" t="s">
        <v>818</v>
      </c>
      <c r="L7" t="s">
        <v>818</v>
      </c>
      <c r="M7" t="s">
        <v>818</v>
      </c>
      <c r="N7" t="s">
        <v>818</v>
      </c>
      <c r="O7" t="s">
        <v>818</v>
      </c>
      <c r="P7" t="s">
        <v>818</v>
      </c>
      <c r="Q7" t="s">
        <v>818</v>
      </c>
      <c r="R7" t="s">
        <v>818</v>
      </c>
      <c r="S7" t="s">
        <v>818</v>
      </c>
      <c r="T7" t="s">
        <v>818</v>
      </c>
      <c r="U7" t="s">
        <v>818</v>
      </c>
      <c r="V7" t="s">
        <v>818</v>
      </c>
      <c r="W7" t="s">
        <v>818</v>
      </c>
      <c r="X7" t="s">
        <v>818</v>
      </c>
      <c r="Y7" t="s">
        <v>818</v>
      </c>
      <c r="Z7" t="s">
        <v>818</v>
      </c>
      <c r="AA7" t="s">
        <v>818</v>
      </c>
      <c r="AB7" t="s">
        <v>818</v>
      </c>
      <c r="AC7" t="s">
        <v>818</v>
      </c>
      <c r="AD7" t="s">
        <v>818</v>
      </c>
      <c r="AE7" t="s">
        <v>818</v>
      </c>
      <c r="AF7" t="s">
        <v>818</v>
      </c>
      <c r="AG7" t="s">
        <v>818</v>
      </c>
      <c r="AH7" t="s">
        <v>818</v>
      </c>
      <c r="AI7" t="s">
        <v>818</v>
      </c>
      <c r="AJ7" t="s">
        <v>818</v>
      </c>
      <c r="AK7" t="s">
        <v>818</v>
      </c>
      <c r="AL7" t="s">
        <v>818</v>
      </c>
      <c r="AM7" t="s">
        <v>818</v>
      </c>
      <c r="AN7" t="s">
        <v>818</v>
      </c>
      <c r="AO7" t="s">
        <v>818</v>
      </c>
      <c r="AP7" t="s">
        <v>818</v>
      </c>
      <c r="AQ7" t="s">
        <v>818</v>
      </c>
      <c r="AR7" t="s">
        <v>818</v>
      </c>
      <c r="AS7" t="s">
        <v>818</v>
      </c>
      <c r="AT7">
        <v>0</v>
      </c>
      <c r="AU7">
        <v>0.84299999999999997</v>
      </c>
      <c r="AV7" t="s">
        <v>826</v>
      </c>
      <c r="AW7">
        <v>1</v>
      </c>
      <c r="AX7">
        <v>0.81</v>
      </c>
      <c r="AY7" t="s">
        <v>825</v>
      </c>
      <c r="AZ7" t="s">
        <v>818</v>
      </c>
      <c r="BA7" t="s">
        <v>818</v>
      </c>
      <c r="BB7" t="s">
        <v>818</v>
      </c>
      <c r="BC7" t="s">
        <v>818</v>
      </c>
      <c r="BD7" t="s">
        <v>818</v>
      </c>
      <c r="BE7" t="s">
        <v>818</v>
      </c>
      <c r="BF7" t="s">
        <v>818</v>
      </c>
      <c r="BG7" t="s">
        <v>818</v>
      </c>
      <c r="BH7" t="s">
        <v>818</v>
      </c>
      <c r="BI7">
        <v>0.96699999999999997</v>
      </c>
      <c r="BJ7">
        <v>0.98</v>
      </c>
      <c r="BK7" t="s">
        <v>818</v>
      </c>
      <c r="BL7" t="s">
        <v>818</v>
      </c>
      <c r="BM7" t="s">
        <v>818</v>
      </c>
      <c r="BN7" t="s">
        <v>818</v>
      </c>
      <c r="BO7" t="s">
        <v>818</v>
      </c>
      <c r="BP7" t="s">
        <v>818</v>
      </c>
      <c r="BQ7" t="s">
        <v>818</v>
      </c>
      <c r="BR7" t="s">
        <v>818</v>
      </c>
      <c r="BS7" t="s">
        <v>818</v>
      </c>
      <c r="BT7" t="s">
        <v>818</v>
      </c>
      <c r="BU7" t="s">
        <v>818</v>
      </c>
      <c r="BV7" t="s">
        <v>818</v>
      </c>
      <c r="BW7" t="s">
        <v>818</v>
      </c>
      <c r="BX7" t="s">
        <v>818</v>
      </c>
      <c r="BY7" t="s">
        <v>818</v>
      </c>
      <c r="BZ7" t="s">
        <v>818</v>
      </c>
      <c r="CA7" t="s">
        <v>818</v>
      </c>
      <c r="CB7" t="s">
        <v>818</v>
      </c>
      <c r="CC7" t="s">
        <v>818</v>
      </c>
      <c r="CD7" t="s">
        <v>818</v>
      </c>
      <c r="CE7" t="s">
        <v>818</v>
      </c>
      <c r="CF7" t="s">
        <v>818</v>
      </c>
      <c r="CG7" t="s">
        <v>818</v>
      </c>
      <c r="CH7" t="s">
        <v>818</v>
      </c>
      <c r="CI7" t="s">
        <v>818</v>
      </c>
      <c r="CJ7" t="s">
        <v>818</v>
      </c>
      <c r="CK7">
        <v>0.625</v>
      </c>
      <c r="CL7">
        <v>0.99399999999999999</v>
      </c>
      <c r="CM7" t="s">
        <v>826</v>
      </c>
      <c r="CN7">
        <v>0.66</v>
      </c>
      <c r="CO7">
        <v>0.99399999999999999</v>
      </c>
      <c r="CP7" t="s">
        <v>826</v>
      </c>
      <c r="CQ7" t="s">
        <v>818</v>
      </c>
      <c r="CR7" t="s">
        <v>818</v>
      </c>
      <c r="CS7" t="s">
        <v>818</v>
      </c>
      <c r="CT7" t="s">
        <v>818</v>
      </c>
      <c r="CU7" t="s">
        <v>818</v>
      </c>
      <c r="CV7" t="s">
        <v>818</v>
      </c>
      <c r="CW7" t="s">
        <v>2354</v>
      </c>
      <c r="CX7" t="s">
        <v>2355</v>
      </c>
      <c r="CY7">
        <v>6.8410000000000002</v>
      </c>
      <c r="CZ7">
        <v>0.96799999999999997</v>
      </c>
      <c r="DA7">
        <v>36</v>
      </c>
      <c r="DB7">
        <v>0.99199999999999999</v>
      </c>
      <c r="DC7">
        <v>0.56599999999999995</v>
      </c>
      <c r="DD7">
        <v>0.93300000000000005</v>
      </c>
      <c r="DE7">
        <v>0.57899999999999996</v>
      </c>
      <c r="DF7" t="s">
        <v>826</v>
      </c>
      <c r="DG7">
        <v>0.21099999999999999</v>
      </c>
      <c r="DH7">
        <v>0.33700000000000002</v>
      </c>
      <c r="DI7" t="s">
        <v>824</v>
      </c>
      <c r="DJ7">
        <v>0.80600000000000005</v>
      </c>
      <c r="DK7">
        <v>0.86499999999999999</v>
      </c>
      <c r="DL7">
        <v>0.67800000000000005</v>
      </c>
      <c r="DM7">
        <v>0.80700000000000005</v>
      </c>
      <c r="DN7">
        <v>0.97199999999999998</v>
      </c>
      <c r="DO7">
        <v>0.29299999999999998</v>
      </c>
      <c r="DP7">
        <v>0.70699999999999996</v>
      </c>
      <c r="DQ7">
        <v>0.73099999999999998</v>
      </c>
      <c r="DR7">
        <v>0</v>
      </c>
      <c r="DS7" t="s">
        <v>818</v>
      </c>
      <c r="DT7" t="s">
        <v>818</v>
      </c>
      <c r="DU7">
        <v>5.85</v>
      </c>
      <c r="DV7">
        <v>4.68</v>
      </c>
      <c r="DW7">
        <v>0.58299999999999996</v>
      </c>
      <c r="DX7">
        <v>1.7250000000000001</v>
      </c>
      <c r="DY7">
        <v>0.377</v>
      </c>
      <c r="DZ7">
        <v>1.1379999999999999</v>
      </c>
      <c r="EA7">
        <v>0.64700000000000002</v>
      </c>
      <c r="EB7">
        <v>1</v>
      </c>
      <c r="EC7">
        <v>0.71599999999999997</v>
      </c>
      <c r="ED7">
        <v>1</v>
      </c>
      <c r="EE7">
        <v>0.86299999999999999</v>
      </c>
      <c r="EF7">
        <v>12.077</v>
      </c>
      <c r="EG7">
        <v>0.52900000000000003</v>
      </c>
      <c r="EH7" t="s">
        <v>2356</v>
      </c>
      <c r="EI7" t="s">
        <v>818</v>
      </c>
      <c r="EJ7" t="s">
        <v>818</v>
      </c>
      <c r="EK7">
        <v>9.2590000000000001E-4</v>
      </c>
      <c r="EL7">
        <v>196.81</v>
      </c>
      <c r="EM7">
        <v>37</v>
      </c>
      <c r="EN7" t="s">
        <v>27</v>
      </c>
      <c r="EO7">
        <v>112827148</v>
      </c>
      <c r="EP7" t="s">
        <v>818</v>
      </c>
      <c r="EQ7" t="s">
        <v>816</v>
      </c>
      <c r="ER7" t="s">
        <v>825</v>
      </c>
      <c r="ES7">
        <v>196.81</v>
      </c>
      <c r="ET7" t="s">
        <v>830</v>
      </c>
      <c r="EU7" t="s">
        <v>2357</v>
      </c>
      <c r="EV7" t="s">
        <v>2358</v>
      </c>
      <c r="EW7" t="s">
        <v>2359</v>
      </c>
      <c r="EX7" t="s">
        <v>2360</v>
      </c>
      <c r="EY7" t="s">
        <v>2361</v>
      </c>
      <c r="EZ7" t="s">
        <v>2362</v>
      </c>
      <c r="FA7" t="s">
        <v>2363</v>
      </c>
      <c r="FB7" t="s">
        <v>2364</v>
      </c>
      <c r="FC7" t="s">
        <v>2365</v>
      </c>
      <c r="FD7" t="s">
        <v>2366</v>
      </c>
      <c r="FE7" t="s">
        <v>2367</v>
      </c>
      <c r="FF7" t="s">
        <v>2368</v>
      </c>
      <c r="FG7" t="s">
        <v>2369</v>
      </c>
      <c r="FH7" t="s">
        <v>2370</v>
      </c>
      <c r="FI7" t="s">
        <v>2371</v>
      </c>
      <c r="FJ7" t="s">
        <v>2372</v>
      </c>
      <c r="FK7" t="s">
        <v>2373</v>
      </c>
      <c r="FL7" t="s">
        <v>2360</v>
      </c>
      <c r="FM7" t="s">
        <v>2374</v>
      </c>
      <c r="FN7" t="s">
        <v>2375</v>
      </c>
      <c r="FO7" t="s">
        <v>2376</v>
      </c>
      <c r="FP7" t="s">
        <v>2377</v>
      </c>
      <c r="FQ7" t="s">
        <v>2378</v>
      </c>
      <c r="FR7" t="s">
        <v>2379</v>
      </c>
      <c r="FS7" t="s">
        <v>2380</v>
      </c>
      <c r="FT7" t="s">
        <v>2381</v>
      </c>
      <c r="FU7" t="s">
        <v>2382</v>
      </c>
      <c r="FV7" t="s">
        <v>2383</v>
      </c>
      <c r="FW7" t="s">
        <v>2384</v>
      </c>
      <c r="FX7" t="s">
        <v>2385</v>
      </c>
      <c r="FY7" t="s">
        <v>2386</v>
      </c>
      <c r="FZ7" t="s">
        <v>2387</v>
      </c>
      <c r="GA7" t="s">
        <v>2388</v>
      </c>
      <c r="GB7" t="s">
        <v>2389</v>
      </c>
      <c r="GC7" t="s">
        <v>2374</v>
      </c>
      <c r="GD7" t="s">
        <v>2377</v>
      </c>
      <c r="GE7" t="s">
        <v>2374</v>
      </c>
      <c r="GF7" t="s">
        <v>2390</v>
      </c>
      <c r="GG7" t="s">
        <v>2391</v>
      </c>
      <c r="GH7" t="s">
        <v>2392</v>
      </c>
      <c r="GI7" t="s">
        <v>2393</v>
      </c>
      <c r="GJ7" t="s">
        <v>2394</v>
      </c>
      <c r="GK7" t="s">
        <v>2395</v>
      </c>
      <c r="GL7" t="s">
        <v>2374</v>
      </c>
      <c r="GM7" t="s">
        <v>2396</v>
      </c>
      <c r="GN7" t="s">
        <v>2397</v>
      </c>
      <c r="GO7" t="s">
        <v>2398</v>
      </c>
      <c r="GP7" t="s">
        <v>2399</v>
      </c>
      <c r="GQ7" t="s">
        <v>2367</v>
      </c>
      <c r="GR7" t="s">
        <v>2394</v>
      </c>
      <c r="GS7" t="s">
        <v>2400</v>
      </c>
      <c r="GT7" t="s">
        <v>2401</v>
      </c>
      <c r="GU7" t="s">
        <v>2394</v>
      </c>
      <c r="GV7" t="s">
        <v>2402</v>
      </c>
      <c r="GW7" t="s">
        <v>2403</v>
      </c>
      <c r="GX7" t="s">
        <v>2404</v>
      </c>
      <c r="GY7" t="s">
        <v>2405</v>
      </c>
      <c r="GZ7" t="s">
        <v>2406</v>
      </c>
      <c r="HA7" t="s">
        <v>2407</v>
      </c>
      <c r="HB7" t="s">
        <v>2384</v>
      </c>
      <c r="HC7" t="s">
        <v>2408</v>
      </c>
      <c r="HD7" t="s">
        <v>2409</v>
      </c>
      <c r="HE7" t="s">
        <v>2410</v>
      </c>
      <c r="HF7" t="s">
        <v>2411</v>
      </c>
      <c r="HG7" t="s">
        <v>2412</v>
      </c>
      <c r="HH7" t="s">
        <v>2413</v>
      </c>
      <c r="HI7" t="s">
        <v>2414</v>
      </c>
      <c r="HJ7" t="s">
        <v>2415</v>
      </c>
      <c r="HK7" t="s">
        <v>2416</v>
      </c>
      <c r="HL7" t="s">
        <v>2417</v>
      </c>
      <c r="HM7" t="s">
        <v>2384</v>
      </c>
      <c r="HN7" t="s">
        <v>2369</v>
      </c>
      <c r="HO7" t="s">
        <v>2418</v>
      </c>
      <c r="HP7" t="s">
        <v>2360</v>
      </c>
      <c r="HQ7" t="s">
        <v>2359</v>
      </c>
      <c r="HR7" t="s">
        <v>2419</v>
      </c>
      <c r="HS7" t="s">
        <v>2420</v>
      </c>
      <c r="HT7" t="s">
        <v>2394</v>
      </c>
      <c r="HU7" t="s">
        <v>2421</v>
      </c>
      <c r="HV7" t="s">
        <v>2422</v>
      </c>
      <c r="HW7" t="s">
        <v>2423</v>
      </c>
      <c r="HX7" t="s">
        <v>2374</v>
      </c>
      <c r="HY7" t="s">
        <v>2424</v>
      </c>
      <c r="HZ7" t="s">
        <v>2425</v>
      </c>
      <c r="IA7" t="s">
        <v>2388</v>
      </c>
      <c r="IB7" t="s">
        <v>2426</v>
      </c>
      <c r="IC7" t="s">
        <v>2360</v>
      </c>
      <c r="ID7" t="s">
        <v>2427</v>
      </c>
      <c r="IE7" t="s">
        <v>2428</v>
      </c>
      <c r="IF7" t="s">
        <v>2429</v>
      </c>
      <c r="IG7" t="s">
        <v>2430</v>
      </c>
      <c r="IH7" t="s">
        <v>2431</v>
      </c>
      <c r="II7" t="s">
        <v>2432</v>
      </c>
      <c r="IJ7" t="s">
        <v>2433</v>
      </c>
      <c r="IK7" t="s">
        <v>2434</v>
      </c>
      <c r="IL7" t="s">
        <v>2435</v>
      </c>
      <c r="IM7" t="s">
        <v>2436</v>
      </c>
      <c r="IN7" t="s">
        <v>2398</v>
      </c>
      <c r="IO7" t="s">
        <v>2437</v>
      </c>
      <c r="IP7" t="s">
        <v>2438</v>
      </c>
      <c r="IQ7" t="s">
        <v>2439</v>
      </c>
      <c r="IR7" t="s">
        <v>2440</v>
      </c>
      <c r="IS7" t="s">
        <v>2441</v>
      </c>
      <c r="IT7" t="s">
        <v>2442</v>
      </c>
      <c r="IU7" t="s">
        <v>2443</v>
      </c>
      <c r="IV7" t="s">
        <v>2444</v>
      </c>
      <c r="IW7" t="s">
        <v>2445</v>
      </c>
      <c r="IX7" t="s">
        <v>2446</v>
      </c>
      <c r="IY7" t="s">
        <v>2447</v>
      </c>
      <c r="IZ7" t="s">
        <v>2448</v>
      </c>
      <c r="JA7" t="s">
        <v>2449</v>
      </c>
      <c r="JB7" t="s">
        <v>2450</v>
      </c>
      <c r="JC7" t="s">
        <v>2451</v>
      </c>
      <c r="JD7" t="s">
        <v>2452</v>
      </c>
      <c r="JE7" t="s">
        <v>2398</v>
      </c>
      <c r="JF7" t="s">
        <v>2453</v>
      </c>
      <c r="JG7" t="s">
        <v>2454</v>
      </c>
      <c r="JH7" t="s">
        <v>2455</v>
      </c>
      <c r="JI7" t="s">
        <v>2456</v>
      </c>
      <c r="JJ7" t="s">
        <v>2457</v>
      </c>
      <c r="JK7" t="s">
        <v>2458</v>
      </c>
      <c r="JL7" t="s">
        <v>2360</v>
      </c>
      <c r="JM7" t="s">
        <v>2459</v>
      </c>
      <c r="JN7" t="s">
        <v>2460</v>
      </c>
      <c r="JO7" t="s">
        <v>2461</v>
      </c>
      <c r="JP7" t="s">
        <v>2462</v>
      </c>
      <c r="JQ7" t="s">
        <v>2463</v>
      </c>
      <c r="JR7" t="s">
        <v>2464</v>
      </c>
      <c r="JS7" t="s">
        <v>2465</v>
      </c>
      <c r="JT7" t="s">
        <v>2466</v>
      </c>
      <c r="JU7" t="s">
        <v>2467</v>
      </c>
      <c r="JV7" t="s">
        <v>2468</v>
      </c>
      <c r="JW7" t="s">
        <v>2469</v>
      </c>
      <c r="JX7" t="s">
        <v>2375</v>
      </c>
      <c r="JY7" t="s">
        <v>2470</v>
      </c>
      <c r="JZ7" t="s">
        <v>2471</v>
      </c>
      <c r="KA7" t="s">
        <v>2472</v>
      </c>
      <c r="KB7" t="s">
        <v>2473</v>
      </c>
      <c r="KC7" t="s">
        <v>2474</v>
      </c>
      <c r="KD7" t="s">
        <v>2475</v>
      </c>
      <c r="KE7" t="s">
        <v>2476</v>
      </c>
      <c r="KF7" t="s">
        <v>2477</v>
      </c>
      <c r="KG7" t="s">
        <v>2478</v>
      </c>
      <c r="KH7" t="s">
        <v>2440</v>
      </c>
      <c r="KI7" t="s">
        <v>2460</v>
      </c>
      <c r="KJ7" t="s">
        <v>2444</v>
      </c>
      <c r="KK7" t="s">
        <v>2479</v>
      </c>
      <c r="KL7" t="s">
        <v>2437</v>
      </c>
      <c r="KM7" t="s">
        <v>2480</v>
      </c>
      <c r="KN7" t="s">
        <v>2481</v>
      </c>
      <c r="KO7" t="s">
        <v>2482</v>
      </c>
      <c r="KP7" t="s">
        <v>2483</v>
      </c>
      <c r="KQ7" t="s">
        <v>2368</v>
      </c>
      <c r="KR7" t="s">
        <v>2484</v>
      </c>
      <c r="KS7" t="s">
        <v>2485</v>
      </c>
      <c r="KT7" t="s">
        <v>2486</v>
      </c>
      <c r="KU7" t="s">
        <v>2487</v>
      </c>
      <c r="KV7" t="s">
        <v>2488</v>
      </c>
      <c r="KW7" t="s">
        <v>2453</v>
      </c>
      <c r="KX7" t="s">
        <v>2489</v>
      </c>
      <c r="KY7" t="s">
        <v>2478</v>
      </c>
      <c r="KZ7" t="s">
        <v>2490</v>
      </c>
      <c r="LA7" t="s">
        <v>2417</v>
      </c>
      <c r="LB7" t="s">
        <v>2491</v>
      </c>
      <c r="LC7" t="s">
        <v>2376</v>
      </c>
      <c r="LD7" t="s">
        <v>2492</v>
      </c>
      <c r="LE7" t="s">
        <v>2493</v>
      </c>
      <c r="LF7" t="s">
        <v>2455</v>
      </c>
      <c r="LG7" t="s">
        <v>2494</v>
      </c>
      <c r="LH7" t="s">
        <v>2441</v>
      </c>
      <c r="LI7" t="s">
        <v>2495</v>
      </c>
      <c r="LJ7" t="s">
        <v>2496</v>
      </c>
      <c r="LK7" t="s">
        <v>2497</v>
      </c>
      <c r="LL7" t="s">
        <v>2498</v>
      </c>
      <c r="LM7" t="s">
        <v>2499</v>
      </c>
      <c r="LN7" t="s">
        <v>2362</v>
      </c>
      <c r="LO7" t="s">
        <v>2500</v>
      </c>
      <c r="LP7" t="s">
        <v>2501</v>
      </c>
      <c r="LQ7" t="s">
        <v>2367</v>
      </c>
      <c r="LR7" t="s">
        <v>2502</v>
      </c>
      <c r="LS7" t="s">
        <v>2503</v>
      </c>
      <c r="LT7" t="s">
        <v>2504</v>
      </c>
      <c r="LU7" t="s">
        <v>2359</v>
      </c>
      <c r="LV7" t="s">
        <v>2505</v>
      </c>
      <c r="LW7" t="s">
        <v>2506</v>
      </c>
      <c r="LX7" t="s">
        <v>2491</v>
      </c>
      <c r="LY7" t="s">
        <v>2389</v>
      </c>
      <c r="LZ7" t="s">
        <v>2507</v>
      </c>
      <c r="MA7" t="s">
        <v>2508</v>
      </c>
      <c r="MB7" t="s">
        <v>2509</v>
      </c>
      <c r="MC7" t="s">
        <v>2510</v>
      </c>
      <c r="MD7" t="s">
        <v>2511</v>
      </c>
      <c r="ME7" t="s">
        <v>2467</v>
      </c>
      <c r="MF7" t="s">
        <v>2512</v>
      </c>
      <c r="MG7" t="s">
        <v>2513</v>
      </c>
      <c r="MH7" t="s">
        <v>2514</v>
      </c>
      <c r="MI7" t="s">
        <v>2515</v>
      </c>
      <c r="MJ7" t="s">
        <v>2516</v>
      </c>
      <c r="MK7" t="s">
        <v>2517</v>
      </c>
      <c r="ML7" t="s">
        <v>2518</v>
      </c>
      <c r="MM7" t="s">
        <v>2519</v>
      </c>
      <c r="MN7" t="s">
        <v>2520</v>
      </c>
      <c r="MO7" t="s">
        <v>2521</v>
      </c>
      <c r="MP7" t="s">
        <v>2403</v>
      </c>
      <c r="MQ7" t="s">
        <v>2522</v>
      </c>
      <c r="MR7" t="s">
        <v>2523</v>
      </c>
      <c r="MS7" t="s">
        <v>2446</v>
      </c>
      <c r="MT7" t="s">
        <v>2524</v>
      </c>
      <c r="MU7" t="s">
        <v>2525</v>
      </c>
      <c r="MV7" t="s">
        <v>2526</v>
      </c>
      <c r="MW7" t="s">
        <v>2527</v>
      </c>
      <c r="MX7" t="s">
        <v>2528</v>
      </c>
      <c r="MY7" t="s">
        <v>2529</v>
      </c>
      <c r="MZ7" t="s">
        <v>2530</v>
      </c>
      <c r="NA7" t="s">
        <v>2531</v>
      </c>
      <c r="NB7" t="s">
        <v>2532</v>
      </c>
      <c r="NC7" t="s">
        <v>2533</v>
      </c>
      <c r="ND7" t="s">
        <v>2531</v>
      </c>
      <c r="NE7" t="s">
        <v>2384</v>
      </c>
      <c r="NF7" t="s">
        <v>2534</v>
      </c>
      <c r="NG7" t="s">
        <v>2535</v>
      </c>
      <c r="NH7" t="s">
        <v>2536</v>
      </c>
      <c r="NI7" t="s">
        <v>2388</v>
      </c>
      <c r="NJ7" t="s">
        <v>2537</v>
      </c>
      <c r="NK7" t="s">
        <v>2406</v>
      </c>
      <c r="NL7" t="s">
        <v>2538</v>
      </c>
      <c r="NM7" t="s">
        <v>2501</v>
      </c>
      <c r="NN7" t="s">
        <v>2539</v>
      </c>
      <c r="NO7" t="s">
        <v>2427</v>
      </c>
      <c r="NP7" t="s">
        <v>2540</v>
      </c>
      <c r="NQ7" t="s">
        <v>2541</v>
      </c>
      <c r="NR7" t="s">
        <v>2460</v>
      </c>
      <c r="NS7" t="s">
        <v>2542</v>
      </c>
      <c r="NT7" t="s">
        <v>2543</v>
      </c>
      <c r="NU7" t="s">
        <v>2544</v>
      </c>
      <c r="NV7" t="s">
        <v>2545</v>
      </c>
      <c r="NW7" t="s">
        <v>2536</v>
      </c>
      <c r="NX7" t="s">
        <v>2546</v>
      </c>
      <c r="NY7" t="s">
        <v>2547</v>
      </c>
      <c r="NZ7" t="s">
        <v>2548</v>
      </c>
      <c r="OA7" t="s">
        <v>2549</v>
      </c>
      <c r="OB7" t="s">
        <v>2550</v>
      </c>
      <c r="OC7" t="s">
        <v>2541</v>
      </c>
      <c r="OD7" t="s">
        <v>2551</v>
      </c>
      <c r="OE7" t="s">
        <v>2552</v>
      </c>
      <c r="OF7" t="s">
        <v>2553</v>
      </c>
      <c r="OG7" t="s">
        <v>2554</v>
      </c>
      <c r="OH7" t="s">
        <v>2391</v>
      </c>
      <c r="OI7" t="s">
        <v>2499</v>
      </c>
      <c r="OJ7" t="s">
        <v>2555</v>
      </c>
      <c r="OK7" t="s">
        <v>2534</v>
      </c>
      <c r="OL7" t="s">
        <v>2403</v>
      </c>
      <c r="OM7" t="s">
        <v>2556</v>
      </c>
      <c r="ON7" t="s">
        <v>2557</v>
      </c>
      <c r="OO7" t="s">
        <v>2558</v>
      </c>
      <c r="OP7" t="s">
        <v>2559</v>
      </c>
      <c r="OQ7" t="s">
        <v>2560</v>
      </c>
      <c r="OR7" t="s">
        <v>2537</v>
      </c>
      <c r="OS7" t="s">
        <v>2474</v>
      </c>
      <c r="OT7" t="s">
        <v>2561</v>
      </c>
      <c r="OU7" t="s">
        <v>2562</v>
      </c>
      <c r="OV7" t="s">
        <v>2563</v>
      </c>
      <c r="OW7" t="s">
        <v>2564</v>
      </c>
      <c r="OX7" t="s">
        <v>2528</v>
      </c>
      <c r="OY7" t="s">
        <v>2565</v>
      </c>
      <c r="OZ7" t="s">
        <v>2499</v>
      </c>
      <c r="PA7" t="s">
        <v>2566</v>
      </c>
      <c r="PB7" t="s">
        <v>2567</v>
      </c>
      <c r="PC7" t="s">
        <v>2546</v>
      </c>
      <c r="PD7" t="s">
        <v>2482</v>
      </c>
      <c r="PE7" t="s">
        <v>2568</v>
      </c>
      <c r="PF7" t="s">
        <v>2558</v>
      </c>
      <c r="PG7" t="s">
        <v>2569</v>
      </c>
      <c r="PH7" t="s">
        <v>2570</v>
      </c>
      <c r="PI7" t="s">
        <v>2571</v>
      </c>
      <c r="PJ7" t="s">
        <v>2572</v>
      </c>
      <c r="PK7" t="s">
        <v>2573</v>
      </c>
      <c r="PL7" t="s">
        <v>2574</v>
      </c>
      <c r="PM7" t="s">
        <v>2575</v>
      </c>
      <c r="PN7" t="s">
        <v>2576</v>
      </c>
      <c r="PO7" t="s">
        <v>2544</v>
      </c>
      <c r="PP7" t="s">
        <v>2391</v>
      </c>
      <c r="PQ7" t="s">
        <v>2577</v>
      </c>
      <c r="PR7" t="s">
        <v>2578</v>
      </c>
      <c r="PS7" t="s">
        <v>2579</v>
      </c>
      <c r="PT7" t="s">
        <v>2580</v>
      </c>
      <c r="PU7" t="s">
        <v>2374</v>
      </c>
      <c r="PV7" t="s">
        <v>2581</v>
      </c>
      <c r="PW7" t="s">
        <v>2582</v>
      </c>
      <c r="PX7" t="s">
        <v>2583</v>
      </c>
      <c r="PY7" t="s">
        <v>2584</v>
      </c>
      <c r="PZ7" t="s">
        <v>2585</v>
      </c>
      <c r="QA7" t="s">
        <v>2528</v>
      </c>
      <c r="QB7" t="s">
        <v>2586</v>
      </c>
      <c r="QC7" t="s">
        <v>2587</v>
      </c>
      <c r="QD7" t="s">
        <v>2588</v>
      </c>
      <c r="QE7" t="s">
        <v>2589</v>
      </c>
      <c r="QF7" t="s">
        <v>2590</v>
      </c>
      <c r="QG7" t="s">
        <v>2544</v>
      </c>
      <c r="QH7" t="s">
        <v>2591</v>
      </c>
      <c r="QI7" t="s">
        <v>2592</v>
      </c>
      <c r="QJ7" t="s">
        <v>2593</v>
      </c>
      <c r="QK7" t="s">
        <v>2594</v>
      </c>
      <c r="QL7" t="s">
        <v>2528</v>
      </c>
      <c r="QM7" t="s">
        <v>2595</v>
      </c>
      <c r="QN7" t="s">
        <v>2596</v>
      </c>
      <c r="QO7" t="s">
        <v>2597</v>
      </c>
      <c r="QP7" t="s">
        <v>2457</v>
      </c>
      <c r="QQ7" t="s">
        <v>2437</v>
      </c>
      <c r="QR7" t="s">
        <v>2501</v>
      </c>
      <c r="QS7" t="s">
        <v>2598</v>
      </c>
      <c r="QT7" t="s">
        <v>2599</v>
      </c>
      <c r="QU7" t="s">
        <v>2394</v>
      </c>
      <c r="QV7" t="s">
        <v>2499</v>
      </c>
      <c r="QW7" t="s">
        <v>2600</v>
      </c>
      <c r="QX7" t="s">
        <v>2601</v>
      </c>
      <c r="QY7" t="s">
        <v>2601</v>
      </c>
      <c r="QZ7" t="s">
        <v>2403</v>
      </c>
      <c r="RA7" t="s">
        <v>2498</v>
      </c>
      <c r="RB7" t="s">
        <v>2602</v>
      </c>
      <c r="RC7" t="s">
        <v>2427</v>
      </c>
      <c r="RD7" t="s">
        <v>2603</v>
      </c>
      <c r="RE7" t="s">
        <v>2604</v>
      </c>
      <c r="RF7" t="s">
        <v>2381</v>
      </c>
      <c r="RG7" t="s">
        <v>2360</v>
      </c>
      <c r="RH7" t="s">
        <v>2605</v>
      </c>
      <c r="RI7" t="s">
        <v>2606</v>
      </c>
      <c r="RJ7" t="s">
        <v>2607</v>
      </c>
      <c r="RK7" t="s">
        <v>2608</v>
      </c>
      <c r="RL7" t="s">
        <v>2609</v>
      </c>
      <c r="RM7" t="s">
        <v>2610</v>
      </c>
      <c r="RN7" t="s">
        <v>2611</v>
      </c>
      <c r="RO7" t="s">
        <v>2374</v>
      </c>
      <c r="RP7" t="s">
        <v>2612</v>
      </c>
      <c r="RQ7" t="s">
        <v>2613</v>
      </c>
      <c r="RR7" t="s">
        <v>2614</v>
      </c>
      <c r="RS7" t="s">
        <v>2615</v>
      </c>
      <c r="RT7" t="s">
        <v>2616</v>
      </c>
      <c r="RU7" t="s">
        <v>2617</v>
      </c>
      <c r="RV7" t="s">
        <v>2394</v>
      </c>
      <c r="RW7" t="s">
        <v>2618</v>
      </c>
      <c r="RX7" t="s">
        <v>2546</v>
      </c>
      <c r="RY7" t="s">
        <v>2619</v>
      </c>
      <c r="RZ7" t="s">
        <v>2561</v>
      </c>
      <c r="SA7" t="s">
        <v>2374</v>
      </c>
      <c r="SB7" t="s">
        <v>2620</v>
      </c>
      <c r="SC7" t="s">
        <v>2621</v>
      </c>
      <c r="SD7" t="s">
        <v>2622</v>
      </c>
      <c r="SE7" t="s">
        <v>2623</v>
      </c>
      <c r="SF7" t="s">
        <v>2624</v>
      </c>
      <c r="SG7" t="s">
        <v>2625</v>
      </c>
      <c r="SH7" t="s">
        <v>2626</v>
      </c>
      <c r="SI7" t="s">
        <v>2627</v>
      </c>
      <c r="SJ7" t="s">
        <v>2499</v>
      </c>
      <c r="SK7" t="s">
        <v>2419</v>
      </c>
      <c r="SL7" t="s">
        <v>2628</v>
      </c>
      <c r="SM7" t="s">
        <v>2629</v>
      </c>
      <c r="SN7" t="s">
        <v>2630</v>
      </c>
      <c r="SO7" t="s">
        <v>2413</v>
      </c>
      <c r="SP7" t="s">
        <v>2631</v>
      </c>
      <c r="SQ7" t="s">
        <v>2632</v>
      </c>
      <c r="SR7" t="s">
        <v>2552</v>
      </c>
      <c r="SS7" t="s">
        <v>2633</v>
      </c>
      <c r="ST7" t="s">
        <v>2634</v>
      </c>
      <c r="SU7" t="s">
        <v>2635</v>
      </c>
      <c r="SV7" t="s">
        <v>2636</v>
      </c>
      <c r="SW7" t="s">
        <v>2536</v>
      </c>
      <c r="SX7" t="s">
        <v>2637</v>
      </c>
      <c r="SY7" t="s">
        <v>2391</v>
      </c>
      <c r="SZ7" t="s">
        <v>2638</v>
      </c>
      <c r="TA7" t="s">
        <v>2639</v>
      </c>
      <c r="TB7" t="s">
        <v>2640</v>
      </c>
      <c r="TC7" t="s">
        <v>2641</v>
      </c>
      <c r="TD7" t="s">
        <v>2501</v>
      </c>
      <c r="TE7" t="s">
        <v>2499</v>
      </c>
      <c r="TF7" t="s">
        <v>2374</v>
      </c>
      <c r="TG7" t="s">
        <v>2642</v>
      </c>
      <c r="TH7" t="s">
        <v>2501</v>
      </c>
      <c r="TI7" t="s">
        <v>2643</v>
      </c>
      <c r="TJ7" t="s">
        <v>2644</v>
      </c>
      <c r="TK7" t="s">
        <v>2645</v>
      </c>
      <c r="TL7" t="s">
        <v>2646</v>
      </c>
      <c r="TM7" t="s">
        <v>2647</v>
      </c>
      <c r="TN7" t="s">
        <v>2601</v>
      </c>
      <c r="TO7" t="s">
        <v>2648</v>
      </c>
      <c r="TP7" t="s">
        <v>2649</v>
      </c>
      <c r="TQ7" t="s">
        <v>2650</v>
      </c>
      <c r="TR7" t="s">
        <v>2651</v>
      </c>
      <c r="TS7" t="s">
        <v>2652</v>
      </c>
      <c r="TT7" t="s">
        <v>2653</v>
      </c>
      <c r="TU7" t="s">
        <v>2625</v>
      </c>
      <c r="TV7" t="s">
        <v>2632</v>
      </c>
      <c r="TW7" t="s">
        <v>2384</v>
      </c>
      <c r="TX7" t="s">
        <v>2625</v>
      </c>
      <c r="TY7" t="s">
        <v>2628</v>
      </c>
      <c r="TZ7" t="s">
        <v>2654</v>
      </c>
      <c r="UA7" t="s">
        <v>2655</v>
      </c>
      <c r="UB7" t="s">
        <v>2381</v>
      </c>
      <c r="UC7" t="s">
        <v>2656</v>
      </c>
      <c r="UD7" t="s">
        <v>2516</v>
      </c>
      <c r="UE7" t="s">
        <v>2604</v>
      </c>
      <c r="UF7" t="s">
        <v>2657</v>
      </c>
      <c r="UG7" t="s">
        <v>2658</v>
      </c>
      <c r="UH7" t="s">
        <v>2659</v>
      </c>
      <c r="UI7" t="s">
        <v>2660</v>
      </c>
      <c r="UJ7" t="s">
        <v>2661</v>
      </c>
      <c r="UK7" t="s">
        <v>2391</v>
      </c>
      <c r="UL7" t="s">
        <v>2662</v>
      </c>
      <c r="UM7" t="s">
        <v>2606</v>
      </c>
      <c r="UN7" t="s">
        <v>2537</v>
      </c>
      <c r="UO7" t="s">
        <v>2625</v>
      </c>
      <c r="UP7" t="s">
        <v>2663</v>
      </c>
      <c r="UQ7" t="s">
        <v>2537</v>
      </c>
      <c r="UR7" t="s">
        <v>2664</v>
      </c>
      <c r="US7" t="s">
        <v>2665</v>
      </c>
      <c r="UT7" t="s">
        <v>2629</v>
      </c>
      <c r="UU7" t="s">
        <v>2395</v>
      </c>
      <c r="UV7" t="s">
        <v>2528</v>
      </c>
      <c r="UW7" t="s">
        <v>2501</v>
      </c>
      <c r="UX7" t="s">
        <v>2546</v>
      </c>
      <c r="UY7" t="s">
        <v>2628</v>
      </c>
      <c r="UZ7" t="s">
        <v>2666</v>
      </c>
      <c r="VA7" t="s">
        <v>2667</v>
      </c>
      <c r="VB7" t="s">
        <v>2668</v>
      </c>
      <c r="VC7" t="s">
        <v>2669</v>
      </c>
      <c r="VD7" t="s">
        <v>2670</v>
      </c>
      <c r="VE7" t="s">
        <v>2671</v>
      </c>
      <c r="VF7" t="s">
        <v>2672</v>
      </c>
      <c r="VG7" t="s">
        <v>2673</v>
      </c>
      <c r="VH7" t="s">
        <v>2499</v>
      </c>
      <c r="VI7" t="s">
        <v>2388</v>
      </c>
      <c r="VJ7" t="s">
        <v>2674</v>
      </c>
      <c r="VK7" t="s">
        <v>2675</v>
      </c>
      <c r="VL7" t="s">
        <v>2676</v>
      </c>
      <c r="VM7" t="s">
        <v>2374</v>
      </c>
      <c r="VN7" t="s">
        <v>2677</v>
      </c>
      <c r="VO7" t="s">
        <v>2678</v>
      </c>
      <c r="VP7" t="s">
        <v>2679</v>
      </c>
      <c r="VQ7" t="s">
        <v>2680</v>
      </c>
      <c r="VR7" t="s">
        <v>2632</v>
      </c>
      <c r="VS7" t="s">
        <v>2681</v>
      </c>
      <c r="VT7" t="s">
        <v>2384</v>
      </c>
      <c r="VU7" t="s">
        <v>2682</v>
      </c>
      <c r="VV7" t="s">
        <v>2501</v>
      </c>
      <c r="VW7" t="s">
        <v>2683</v>
      </c>
      <c r="VX7" t="s">
        <v>2545</v>
      </c>
      <c r="VY7" t="s">
        <v>2419</v>
      </c>
      <c r="VZ7" t="s">
        <v>2684</v>
      </c>
      <c r="WA7" t="s">
        <v>2625</v>
      </c>
      <c r="WB7" t="s">
        <v>2685</v>
      </c>
      <c r="WC7" t="s">
        <v>2686</v>
      </c>
      <c r="WD7" t="s">
        <v>2687</v>
      </c>
      <c r="WE7" t="s">
        <v>2534</v>
      </c>
      <c r="WF7" t="s">
        <v>2552</v>
      </c>
      <c r="WG7" t="s">
        <v>2688</v>
      </c>
      <c r="WH7" t="s">
        <v>2423</v>
      </c>
      <c r="WI7" t="s">
        <v>2689</v>
      </c>
      <c r="WJ7" t="s">
        <v>2690</v>
      </c>
      <c r="WK7" t="s">
        <v>2691</v>
      </c>
      <c r="WL7" t="s">
        <v>2692</v>
      </c>
      <c r="WM7" t="s">
        <v>2693</v>
      </c>
      <c r="WN7" t="s">
        <v>2629</v>
      </c>
      <c r="WO7" t="s">
        <v>2556</v>
      </c>
      <c r="WP7" t="s">
        <v>2391</v>
      </c>
      <c r="WQ7" t="s">
        <v>2694</v>
      </c>
      <c r="WR7" t="s">
        <v>2687</v>
      </c>
      <c r="WS7" t="s">
        <v>2374</v>
      </c>
      <c r="WT7" t="s">
        <v>2558</v>
      </c>
      <c r="WU7" t="s">
        <v>2695</v>
      </c>
      <c r="WV7" t="s">
        <v>2536</v>
      </c>
      <c r="WW7" t="s">
        <v>2606</v>
      </c>
      <c r="WX7" t="s">
        <v>2696</v>
      </c>
      <c r="WY7" t="s">
        <v>2625</v>
      </c>
      <c r="WZ7" t="s">
        <v>2628</v>
      </c>
      <c r="XA7" t="s">
        <v>2697</v>
      </c>
      <c r="XB7" t="s">
        <v>2625</v>
      </c>
      <c r="XC7" t="s">
        <v>2698</v>
      </c>
      <c r="XD7" t="s">
        <v>2699</v>
      </c>
      <c r="XE7" t="s">
        <v>2695</v>
      </c>
      <c r="XF7" t="s">
        <v>2501</v>
      </c>
      <c r="XG7" t="s">
        <v>2700</v>
      </c>
      <c r="XH7" t="s">
        <v>2701</v>
      </c>
      <c r="XI7" t="s">
        <v>2591</v>
      </c>
      <c r="XJ7" t="s">
        <v>2702</v>
      </c>
      <c r="XK7" t="s">
        <v>2621</v>
      </c>
      <c r="XL7" t="s">
        <v>2434</v>
      </c>
      <c r="XM7" t="s">
        <v>2703</v>
      </c>
      <c r="XN7" t="s">
        <v>2704</v>
      </c>
      <c r="XO7" t="s">
        <v>2705</v>
      </c>
      <c r="XP7" t="s">
        <v>2706</v>
      </c>
      <c r="XQ7" t="s">
        <v>2707</v>
      </c>
      <c r="XR7" t="s">
        <v>2677</v>
      </c>
      <c r="XS7" t="s">
        <v>2708</v>
      </c>
      <c r="XT7" t="s">
        <v>2709</v>
      </c>
      <c r="XU7" t="s">
        <v>2710</v>
      </c>
      <c r="XV7" t="s">
        <v>2621</v>
      </c>
      <c r="XW7" t="s">
        <v>2711</v>
      </c>
      <c r="XX7" t="s">
        <v>2712</v>
      </c>
      <c r="XY7" t="s">
        <v>2388</v>
      </c>
      <c r="XZ7" t="s">
        <v>2713</v>
      </c>
      <c r="YA7" t="s">
        <v>2394</v>
      </c>
      <c r="YB7" t="s">
        <v>2714</v>
      </c>
      <c r="YC7" t="s">
        <v>2715</v>
      </c>
      <c r="YD7" t="s">
        <v>2716</v>
      </c>
      <c r="YE7" t="s">
        <v>2625</v>
      </c>
      <c r="YF7" t="s">
        <v>2394</v>
      </c>
      <c r="YG7" t="s">
        <v>2394</v>
      </c>
      <c r="YH7" t="s">
        <v>2628</v>
      </c>
      <c r="YI7" t="s">
        <v>2655</v>
      </c>
      <c r="YJ7" t="s">
        <v>2678</v>
      </c>
      <c r="YK7" t="s">
        <v>2520</v>
      </c>
      <c r="YL7" t="s">
        <v>2717</v>
      </c>
      <c r="YM7" t="s">
        <v>2718</v>
      </c>
      <c r="YN7" t="s">
        <v>2520</v>
      </c>
      <c r="YO7" t="s">
        <v>2719</v>
      </c>
      <c r="YP7" t="s">
        <v>2720</v>
      </c>
      <c r="YQ7" t="s">
        <v>2427</v>
      </c>
      <c r="YR7" t="s">
        <v>2721</v>
      </c>
      <c r="YS7" t="s">
        <v>2388</v>
      </c>
      <c r="YT7" t="s">
        <v>2722</v>
      </c>
      <c r="YU7" t="s">
        <v>2391</v>
      </c>
      <c r="YV7" t="s">
        <v>2587</v>
      </c>
      <c r="YW7" t="s">
        <v>2501</v>
      </c>
      <c r="YX7" t="s">
        <v>2723</v>
      </c>
      <c r="YY7" t="s">
        <v>2724</v>
      </c>
      <c r="YZ7" t="s">
        <v>2690</v>
      </c>
      <c r="ZA7" t="s">
        <v>2499</v>
      </c>
      <c r="ZB7" t="s">
        <v>2725</v>
      </c>
      <c r="ZC7" t="s">
        <v>2394</v>
      </c>
      <c r="ZD7" t="s">
        <v>2377</v>
      </c>
      <c r="ZE7" t="s">
        <v>2726</v>
      </c>
      <c r="ZF7" t="s">
        <v>2727</v>
      </c>
      <c r="ZG7" t="s">
        <v>2728</v>
      </c>
      <c r="ZH7" t="s">
        <v>2384</v>
      </c>
      <c r="ZI7" t="s">
        <v>2467</v>
      </c>
      <c r="ZJ7" t="s">
        <v>2729</v>
      </c>
      <c r="ZK7" t="s">
        <v>2541</v>
      </c>
      <c r="ZL7" t="s">
        <v>2730</v>
      </c>
      <c r="ZM7" t="s">
        <v>2731</v>
      </c>
      <c r="ZN7" t="s">
        <v>2724</v>
      </c>
      <c r="ZO7" t="s">
        <v>2732</v>
      </c>
      <c r="ZP7" t="s">
        <v>2733</v>
      </c>
      <c r="ZQ7" t="s">
        <v>2577</v>
      </c>
      <c r="ZR7" t="s">
        <v>2360</v>
      </c>
      <c r="ZS7" t="s">
        <v>2734</v>
      </c>
    </row>
    <row r="8" spans="1:695" x14ac:dyDescent="0.2">
      <c r="A8" t="s">
        <v>32</v>
      </c>
      <c r="B8">
        <v>43079400</v>
      </c>
      <c r="C8">
        <v>43079400</v>
      </c>
      <c r="D8" t="s">
        <v>815</v>
      </c>
      <c r="E8" t="s">
        <v>816</v>
      </c>
      <c r="F8" t="s">
        <v>33</v>
      </c>
      <c r="G8" t="s">
        <v>34</v>
      </c>
      <c r="H8" t="s">
        <v>2735</v>
      </c>
      <c r="I8" t="s">
        <v>818</v>
      </c>
      <c r="J8" t="s">
        <v>818</v>
      </c>
      <c r="K8" t="s">
        <v>818</v>
      </c>
      <c r="L8">
        <v>0</v>
      </c>
      <c r="M8" t="s">
        <v>818</v>
      </c>
      <c r="N8">
        <v>0</v>
      </c>
      <c r="O8">
        <v>0</v>
      </c>
      <c r="P8" s="10">
        <v>8.106E-6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 t="s">
        <v>818</v>
      </c>
      <c r="Z8" t="s">
        <v>818</v>
      </c>
      <c r="AA8" t="s">
        <v>818</v>
      </c>
      <c r="AB8" t="s">
        <v>818</v>
      </c>
      <c r="AC8">
        <v>172181</v>
      </c>
      <c r="AD8" t="s">
        <v>2736</v>
      </c>
      <c r="AE8" t="s">
        <v>2737</v>
      </c>
      <c r="AF8" t="s">
        <v>1217</v>
      </c>
      <c r="AG8" t="s">
        <v>2738</v>
      </c>
      <c r="AH8" t="s">
        <v>818</v>
      </c>
      <c r="AI8" t="s">
        <v>818</v>
      </c>
      <c r="AJ8" t="s">
        <v>818</v>
      </c>
      <c r="AK8" t="s">
        <v>818</v>
      </c>
      <c r="AL8" t="s">
        <v>818</v>
      </c>
      <c r="AM8" t="s">
        <v>818</v>
      </c>
      <c r="AN8" t="s">
        <v>818</v>
      </c>
      <c r="AO8" t="s">
        <v>818</v>
      </c>
      <c r="AP8" t="s">
        <v>818</v>
      </c>
      <c r="AQ8" t="s">
        <v>818</v>
      </c>
      <c r="AR8" t="s">
        <v>818</v>
      </c>
      <c r="AS8" t="s">
        <v>818</v>
      </c>
      <c r="AT8" t="s">
        <v>818</v>
      </c>
      <c r="AU8" t="s">
        <v>818</v>
      </c>
      <c r="AV8" t="s">
        <v>818</v>
      </c>
      <c r="AW8">
        <v>1</v>
      </c>
      <c r="AX8">
        <v>0.81</v>
      </c>
      <c r="AY8" t="s">
        <v>826</v>
      </c>
      <c r="AZ8" t="s">
        <v>818</v>
      </c>
      <c r="BA8" t="s">
        <v>818</v>
      </c>
      <c r="BB8" t="s">
        <v>818</v>
      </c>
      <c r="BC8" t="s">
        <v>818</v>
      </c>
      <c r="BD8" t="s">
        <v>818</v>
      </c>
      <c r="BE8" t="s">
        <v>818</v>
      </c>
      <c r="BF8" t="s">
        <v>818</v>
      </c>
      <c r="BG8" t="s">
        <v>818</v>
      </c>
      <c r="BH8" t="s">
        <v>818</v>
      </c>
      <c r="BI8" t="s">
        <v>818</v>
      </c>
      <c r="BJ8" t="s">
        <v>818</v>
      </c>
      <c r="BK8" t="s">
        <v>818</v>
      </c>
      <c r="BL8" t="s">
        <v>818</v>
      </c>
      <c r="BM8" t="s">
        <v>818</v>
      </c>
      <c r="BN8" t="s">
        <v>818</v>
      </c>
      <c r="BO8" t="s">
        <v>818</v>
      </c>
      <c r="BP8" t="s">
        <v>818</v>
      </c>
      <c r="BQ8" t="s">
        <v>818</v>
      </c>
      <c r="BR8" t="s">
        <v>818</v>
      </c>
      <c r="BS8" t="s">
        <v>818</v>
      </c>
      <c r="BT8" t="s">
        <v>818</v>
      </c>
      <c r="BU8" t="s">
        <v>818</v>
      </c>
      <c r="BV8" t="s">
        <v>818</v>
      </c>
      <c r="BW8" t="s">
        <v>818</v>
      </c>
      <c r="BX8" t="s">
        <v>818</v>
      </c>
      <c r="BY8" t="s">
        <v>818</v>
      </c>
      <c r="BZ8" t="s">
        <v>818</v>
      </c>
      <c r="CA8" t="s">
        <v>818</v>
      </c>
      <c r="CB8" t="s">
        <v>818</v>
      </c>
      <c r="CC8" t="s">
        <v>818</v>
      </c>
      <c r="CD8" t="s">
        <v>818</v>
      </c>
      <c r="CE8" t="s">
        <v>818</v>
      </c>
      <c r="CF8" t="s">
        <v>818</v>
      </c>
      <c r="CG8" t="s">
        <v>818</v>
      </c>
      <c r="CH8" t="s">
        <v>818</v>
      </c>
      <c r="CI8" t="s">
        <v>818</v>
      </c>
      <c r="CJ8" t="s">
        <v>818</v>
      </c>
      <c r="CK8">
        <v>-8.9999999999999993E-3</v>
      </c>
      <c r="CL8">
        <v>0.503</v>
      </c>
      <c r="CM8" t="s">
        <v>816</v>
      </c>
      <c r="CN8">
        <v>-0.251</v>
      </c>
      <c r="CO8">
        <v>0.497</v>
      </c>
      <c r="CP8" t="s">
        <v>816</v>
      </c>
      <c r="CQ8" t="s">
        <v>818</v>
      </c>
      <c r="CR8" t="s">
        <v>818</v>
      </c>
      <c r="CS8" t="s">
        <v>818</v>
      </c>
      <c r="CT8" t="s">
        <v>818</v>
      </c>
      <c r="CU8" t="s">
        <v>818</v>
      </c>
      <c r="CV8" t="s">
        <v>818</v>
      </c>
      <c r="CW8" t="s">
        <v>1577</v>
      </c>
      <c r="CX8" t="s">
        <v>1577</v>
      </c>
      <c r="CY8">
        <v>2.5619999999999998</v>
      </c>
      <c r="CZ8">
        <v>0.42599999999999999</v>
      </c>
      <c r="DA8">
        <v>22.6</v>
      </c>
      <c r="DB8">
        <v>0.95</v>
      </c>
      <c r="DC8">
        <v>0.25900000000000001</v>
      </c>
      <c r="DD8">
        <v>0.79200000000000004</v>
      </c>
      <c r="DE8">
        <v>0.39200000000000002</v>
      </c>
      <c r="DF8" t="s">
        <v>826</v>
      </c>
      <c r="DG8" t="s">
        <v>818</v>
      </c>
      <c r="DH8" t="s">
        <v>818</v>
      </c>
      <c r="DI8" t="s">
        <v>818</v>
      </c>
      <c r="DJ8">
        <v>0.42699999999999999</v>
      </c>
      <c r="DK8">
        <v>0.629</v>
      </c>
      <c r="DL8">
        <v>5.3999999999999999E-2</v>
      </c>
      <c r="DM8">
        <v>0.42299999999999999</v>
      </c>
      <c r="DN8">
        <v>0.64</v>
      </c>
      <c r="DO8">
        <v>0.22</v>
      </c>
      <c r="DP8">
        <v>6.2E-2</v>
      </c>
      <c r="DQ8">
        <v>1.2999999999999999E-2</v>
      </c>
      <c r="DR8">
        <v>0</v>
      </c>
      <c r="DS8">
        <v>0.79800000000000004</v>
      </c>
      <c r="DT8">
        <v>0.47199999999999998</v>
      </c>
      <c r="DU8">
        <v>0.36099999999999999</v>
      </c>
      <c r="DV8">
        <v>0.36099999999999999</v>
      </c>
      <c r="DW8">
        <v>0.153</v>
      </c>
      <c r="DX8">
        <v>3.4119999999999999</v>
      </c>
      <c r="DY8">
        <v>0.52400000000000002</v>
      </c>
      <c r="DZ8">
        <v>0.24</v>
      </c>
      <c r="EA8">
        <v>0.26100000000000001</v>
      </c>
      <c r="EB8">
        <v>1</v>
      </c>
      <c r="EC8">
        <v>0.71599999999999997</v>
      </c>
      <c r="ED8">
        <v>4.2000000000000003E-2</v>
      </c>
      <c r="EE8">
        <v>0.16400000000000001</v>
      </c>
      <c r="EF8" t="s">
        <v>818</v>
      </c>
      <c r="EG8" t="s">
        <v>818</v>
      </c>
      <c r="EH8" t="s">
        <v>818</v>
      </c>
      <c r="EI8" t="s">
        <v>818</v>
      </c>
      <c r="EJ8" t="s">
        <v>818</v>
      </c>
      <c r="EK8">
        <v>1.848E-3</v>
      </c>
      <c r="EL8">
        <v>353.6</v>
      </c>
      <c r="EM8">
        <v>39</v>
      </c>
      <c r="EN8" t="s">
        <v>32</v>
      </c>
      <c r="EO8">
        <v>43079400</v>
      </c>
      <c r="EP8" t="s">
        <v>2739</v>
      </c>
      <c r="EQ8" t="s">
        <v>815</v>
      </c>
      <c r="ER8" t="s">
        <v>816</v>
      </c>
      <c r="ES8">
        <v>353.6</v>
      </c>
      <c r="ET8" t="s">
        <v>830</v>
      </c>
      <c r="EU8" t="s">
        <v>2740</v>
      </c>
      <c r="EV8" t="s">
        <v>832</v>
      </c>
      <c r="EW8" t="s">
        <v>1024</v>
      </c>
      <c r="EX8" t="s">
        <v>1138</v>
      </c>
      <c r="EY8" t="s">
        <v>1159</v>
      </c>
      <c r="EZ8" t="s">
        <v>842</v>
      </c>
      <c r="FA8" t="s">
        <v>926</v>
      </c>
      <c r="FB8" t="s">
        <v>2741</v>
      </c>
      <c r="FC8" t="s">
        <v>2742</v>
      </c>
      <c r="FD8" t="s">
        <v>1104</v>
      </c>
      <c r="FE8" t="s">
        <v>923</v>
      </c>
      <c r="FF8" t="s">
        <v>1544</v>
      </c>
      <c r="FG8" t="s">
        <v>2231</v>
      </c>
      <c r="FH8" t="s">
        <v>1247</v>
      </c>
      <c r="FI8" t="s">
        <v>1134</v>
      </c>
      <c r="FJ8" t="s">
        <v>2743</v>
      </c>
      <c r="FK8" t="s">
        <v>2744</v>
      </c>
      <c r="FL8" t="s">
        <v>2745</v>
      </c>
      <c r="FM8" t="s">
        <v>2746</v>
      </c>
      <c r="FN8" t="s">
        <v>2747</v>
      </c>
      <c r="FO8" t="s">
        <v>1274</v>
      </c>
      <c r="FP8" t="s">
        <v>2748</v>
      </c>
      <c r="FQ8" t="s">
        <v>1075</v>
      </c>
      <c r="FR8" t="s">
        <v>2749</v>
      </c>
      <c r="FS8" t="s">
        <v>1714</v>
      </c>
      <c r="FT8" t="s">
        <v>2750</v>
      </c>
      <c r="FU8" t="s">
        <v>1109</v>
      </c>
      <c r="FV8" t="s">
        <v>1049</v>
      </c>
      <c r="FW8" t="s">
        <v>1870</v>
      </c>
      <c r="FX8" t="s">
        <v>2751</v>
      </c>
      <c r="FY8" t="s">
        <v>2752</v>
      </c>
      <c r="FZ8" t="s">
        <v>2753</v>
      </c>
      <c r="GA8" t="s">
        <v>894</v>
      </c>
      <c r="GB8" t="s">
        <v>2754</v>
      </c>
      <c r="GC8" t="s">
        <v>2195</v>
      </c>
      <c r="GD8" t="s">
        <v>2755</v>
      </c>
      <c r="GE8" t="s">
        <v>2756</v>
      </c>
      <c r="GF8" t="s">
        <v>2351</v>
      </c>
      <c r="GG8" t="s">
        <v>858</v>
      </c>
      <c r="GH8" t="s">
        <v>1131</v>
      </c>
      <c r="GI8" t="s">
        <v>2757</v>
      </c>
      <c r="GJ8" t="s">
        <v>2758</v>
      </c>
      <c r="GK8" t="s">
        <v>2759</v>
      </c>
      <c r="GL8" t="s">
        <v>874</v>
      </c>
      <c r="GM8" t="s">
        <v>1248</v>
      </c>
      <c r="GN8" t="s">
        <v>2760</v>
      </c>
      <c r="GO8" t="s">
        <v>926</v>
      </c>
      <c r="GP8" t="s">
        <v>1098</v>
      </c>
      <c r="GQ8" t="s">
        <v>1622</v>
      </c>
      <c r="GR8" t="s">
        <v>2761</v>
      </c>
      <c r="GS8" t="s">
        <v>1128</v>
      </c>
      <c r="GT8" t="s">
        <v>2762</v>
      </c>
      <c r="GU8" t="s">
        <v>1024</v>
      </c>
      <c r="GV8" t="s">
        <v>2763</v>
      </c>
      <c r="GW8" t="s">
        <v>2764</v>
      </c>
      <c r="GX8" t="s">
        <v>1398</v>
      </c>
      <c r="GY8" t="s">
        <v>887</v>
      </c>
      <c r="GZ8" t="s">
        <v>1516</v>
      </c>
      <c r="HA8" t="s">
        <v>2765</v>
      </c>
      <c r="HB8" t="s">
        <v>1036</v>
      </c>
      <c r="HC8" t="s">
        <v>1082</v>
      </c>
      <c r="HD8" t="s">
        <v>2766</v>
      </c>
      <c r="HE8" t="s">
        <v>2767</v>
      </c>
      <c r="HF8" t="s">
        <v>2768</v>
      </c>
      <c r="HG8" t="s">
        <v>2769</v>
      </c>
      <c r="HH8" t="s">
        <v>1843</v>
      </c>
      <c r="HI8" t="s">
        <v>2770</v>
      </c>
      <c r="HJ8" t="s">
        <v>2771</v>
      </c>
      <c r="HK8" t="s">
        <v>923</v>
      </c>
      <c r="HL8" t="s">
        <v>2772</v>
      </c>
      <c r="HM8" t="s">
        <v>943</v>
      </c>
      <c r="HN8" t="s">
        <v>1674</v>
      </c>
      <c r="HO8" t="s">
        <v>2773</v>
      </c>
      <c r="HP8" t="s">
        <v>2774</v>
      </c>
      <c r="HQ8" t="s">
        <v>2775</v>
      </c>
      <c r="HR8" t="s">
        <v>1656</v>
      </c>
      <c r="HS8" t="s">
        <v>2776</v>
      </c>
      <c r="HT8" t="s">
        <v>1581</v>
      </c>
      <c r="HU8" t="s">
        <v>2777</v>
      </c>
      <c r="HV8" t="s">
        <v>877</v>
      </c>
      <c r="HW8" t="s">
        <v>2778</v>
      </c>
      <c r="HX8" t="s">
        <v>2779</v>
      </c>
      <c r="HY8" t="s">
        <v>882</v>
      </c>
      <c r="HZ8" t="s">
        <v>2081</v>
      </c>
      <c r="IA8" t="s">
        <v>2780</v>
      </c>
      <c r="IB8" t="s">
        <v>2781</v>
      </c>
      <c r="IC8" t="s">
        <v>2782</v>
      </c>
      <c r="ID8" t="s">
        <v>2783</v>
      </c>
      <c r="IE8" t="s">
        <v>2784</v>
      </c>
      <c r="IF8" t="s">
        <v>1747</v>
      </c>
      <c r="IG8" t="s">
        <v>942</v>
      </c>
      <c r="IH8" t="s">
        <v>2785</v>
      </c>
      <c r="II8" t="s">
        <v>1034</v>
      </c>
      <c r="IJ8" t="s">
        <v>2786</v>
      </c>
      <c r="IK8" t="s">
        <v>1683</v>
      </c>
      <c r="IL8" t="s">
        <v>2787</v>
      </c>
      <c r="IM8" t="s">
        <v>2788</v>
      </c>
      <c r="IN8" t="s">
        <v>2789</v>
      </c>
      <c r="IO8" t="s">
        <v>2790</v>
      </c>
      <c r="IP8" t="s">
        <v>1645</v>
      </c>
      <c r="IQ8" t="s">
        <v>2791</v>
      </c>
      <c r="IR8" t="s">
        <v>1004</v>
      </c>
      <c r="IS8" t="s">
        <v>879</v>
      </c>
      <c r="IT8" t="s">
        <v>2224</v>
      </c>
      <c r="IU8" t="s">
        <v>2790</v>
      </c>
      <c r="IV8" t="s">
        <v>2792</v>
      </c>
      <c r="IW8" t="s">
        <v>881</v>
      </c>
      <c r="IX8" t="s">
        <v>2317</v>
      </c>
      <c r="IY8" t="s">
        <v>938</v>
      </c>
      <c r="IZ8" t="s">
        <v>1034</v>
      </c>
      <c r="JA8" t="s">
        <v>2793</v>
      </c>
      <c r="JB8" t="s">
        <v>2794</v>
      </c>
      <c r="JC8" t="s">
        <v>2795</v>
      </c>
      <c r="JD8" t="s">
        <v>2796</v>
      </c>
      <c r="JE8" t="s">
        <v>2797</v>
      </c>
      <c r="JF8" t="s">
        <v>2798</v>
      </c>
      <c r="JG8" t="s">
        <v>2044</v>
      </c>
      <c r="JH8" t="s">
        <v>1187</v>
      </c>
      <c r="JI8" t="s">
        <v>2799</v>
      </c>
      <c r="JJ8" t="s">
        <v>838</v>
      </c>
      <c r="JK8" t="s">
        <v>2800</v>
      </c>
      <c r="JL8" t="s">
        <v>2801</v>
      </c>
      <c r="JM8" t="s">
        <v>2802</v>
      </c>
      <c r="JN8" t="s">
        <v>958</v>
      </c>
      <c r="JO8" t="s">
        <v>2803</v>
      </c>
      <c r="JP8" t="s">
        <v>1737</v>
      </c>
      <c r="JQ8" t="s">
        <v>2804</v>
      </c>
      <c r="JR8" t="s">
        <v>2805</v>
      </c>
      <c r="JS8" t="s">
        <v>929</v>
      </c>
      <c r="JT8" t="s">
        <v>2806</v>
      </c>
      <c r="JU8" t="s">
        <v>2807</v>
      </c>
      <c r="JV8" t="s">
        <v>850</v>
      </c>
      <c r="JW8" t="s">
        <v>2808</v>
      </c>
      <c r="JX8" t="s">
        <v>1910</v>
      </c>
      <c r="JY8" t="s">
        <v>2809</v>
      </c>
      <c r="JZ8" t="s">
        <v>879</v>
      </c>
      <c r="KA8" t="s">
        <v>2810</v>
      </c>
      <c r="KB8" t="s">
        <v>1961</v>
      </c>
      <c r="KC8" t="s">
        <v>838</v>
      </c>
      <c r="KD8" t="s">
        <v>951</v>
      </c>
      <c r="KE8" t="s">
        <v>1034</v>
      </c>
      <c r="KF8" t="s">
        <v>2811</v>
      </c>
      <c r="KG8" t="s">
        <v>891</v>
      </c>
      <c r="KH8" t="s">
        <v>2188</v>
      </c>
      <c r="KI8" t="s">
        <v>952</v>
      </c>
      <c r="KJ8" t="s">
        <v>891</v>
      </c>
      <c r="KK8" t="s">
        <v>844</v>
      </c>
      <c r="KL8" t="s">
        <v>938</v>
      </c>
      <c r="KM8" t="s">
        <v>2812</v>
      </c>
      <c r="KN8" t="s">
        <v>2813</v>
      </c>
      <c r="KO8" t="s">
        <v>1034</v>
      </c>
      <c r="KP8" t="s">
        <v>841</v>
      </c>
      <c r="KQ8" t="s">
        <v>951</v>
      </c>
      <c r="KR8" t="s">
        <v>888</v>
      </c>
      <c r="KS8" t="s">
        <v>2814</v>
      </c>
      <c r="KT8" t="s">
        <v>1958</v>
      </c>
      <c r="KU8" t="s">
        <v>1100</v>
      </c>
      <c r="KV8" t="s">
        <v>2815</v>
      </c>
      <c r="KW8" t="s">
        <v>932</v>
      </c>
      <c r="KX8" t="s">
        <v>2233</v>
      </c>
      <c r="KY8" t="s">
        <v>1267</v>
      </c>
      <c r="KZ8" t="s">
        <v>2816</v>
      </c>
      <c r="LA8" t="s">
        <v>2817</v>
      </c>
      <c r="LB8" t="s">
        <v>1247</v>
      </c>
      <c r="LC8" t="s">
        <v>947</v>
      </c>
      <c r="LD8" t="s">
        <v>2818</v>
      </c>
      <c r="LE8" t="s">
        <v>2216</v>
      </c>
      <c r="LF8" t="s">
        <v>2819</v>
      </c>
      <c r="LG8" t="s">
        <v>2221</v>
      </c>
      <c r="LH8" t="s">
        <v>879</v>
      </c>
      <c r="LI8" t="s">
        <v>1016</v>
      </c>
      <c r="LJ8" t="s">
        <v>961</v>
      </c>
      <c r="LK8" t="s">
        <v>1622</v>
      </c>
      <c r="LL8" t="s">
        <v>1099</v>
      </c>
      <c r="LM8" t="s">
        <v>1098</v>
      </c>
      <c r="LN8" t="s">
        <v>1418</v>
      </c>
      <c r="LO8" t="s">
        <v>2815</v>
      </c>
      <c r="LP8" t="s">
        <v>842</v>
      </c>
      <c r="LQ8" t="s">
        <v>2820</v>
      </c>
      <c r="LR8" t="s">
        <v>842</v>
      </c>
      <c r="LS8" t="s">
        <v>1124</v>
      </c>
      <c r="LT8" t="s">
        <v>916</v>
      </c>
      <c r="LU8" t="s">
        <v>2022</v>
      </c>
      <c r="LV8" t="s">
        <v>838</v>
      </c>
      <c r="LW8" t="s">
        <v>2821</v>
      </c>
      <c r="LX8" t="s">
        <v>2822</v>
      </c>
      <c r="LY8" t="s">
        <v>2823</v>
      </c>
      <c r="LZ8" t="s">
        <v>2824</v>
      </c>
      <c r="MA8" t="s">
        <v>1613</v>
      </c>
      <c r="MB8" t="s">
        <v>2825</v>
      </c>
      <c r="MC8" t="s">
        <v>2826</v>
      </c>
      <c r="MD8" t="s">
        <v>2827</v>
      </c>
      <c r="ME8" t="s">
        <v>2828</v>
      </c>
      <c r="MF8" t="s">
        <v>1034</v>
      </c>
      <c r="MG8" t="s">
        <v>1387</v>
      </c>
      <c r="MH8" t="s">
        <v>2829</v>
      </c>
      <c r="MI8" t="s">
        <v>1360</v>
      </c>
      <c r="MJ8" t="s">
        <v>2830</v>
      </c>
      <c r="MK8" t="s">
        <v>2831</v>
      </c>
      <c r="ML8" t="s">
        <v>2832</v>
      </c>
      <c r="MM8" t="s">
        <v>1012</v>
      </c>
      <c r="MN8" t="s">
        <v>2833</v>
      </c>
      <c r="MO8" t="s">
        <v>2834</v>
      </c>
      <c r="MP8" t="s">
        <v>2835</v>
      </c>
      <c r="MQ8" t="s">
        <v>1650</v>
      </c>
      <c r="MR8" t="s">
        <v>2206</v>
      </c>
      <c r="MS8" t="s">
        <v>2836</v>
      </c>
      <c r="MT8" t="s">
        <v>1959</v>
      </c>
      <c r="MU8" t="s">
        <v>2837</v>
      </c>
      <c r="MV8" t="s">
        <v>838</v>
      </c>
      <c r="MW8" t="s">
        <v>2838</v>
      </c>
      <c r="MX8" t="s">
        <v>1414</v>
      </c>
      <c r="MY8" t="s">
        <v>2839</v>
      </c>
      <c r="MZ8" t="s">
        <v>2840</v>
      </c>
      <c r="NA8" t="s">
        <v>2841</v>
      </c>
      <c r="NB8" t="s">
        <v>2842</v>
      </c>
      <c r="NC8" t="s">
        <v>975</v>
      </c>
      <c r="ND8" t="s">
        <v>948</v>
      </c>
      <c r="NE8" t="s">
        <v>1104</v>
      </c>
      <c r="NF8" t="s">
        <v>847</v>
      </c>
      <c r="NG8" t="s">
        <v>2843</v>
      </c>
      <c r="NH8" t="s">
        <v>1880</v>
      </c>
      <c r="NI8" t="s">
        <v>1305</v>
      </c>
      <c r="NJ8" t="s">
        <v>1036</v>
      </c>
      <c r="NK8" t="s">
        <v>2844</v>
      </c>
      <c r="NL8" t="s">
        <v>2189</v>
      </c>
      <c r="NM8" t="s">
        <v>1172</v>
      </c>
      <c r="NN8" t="s">
        <v>2845</v>
      </c>
      <c r="NO8" t="s">
        <v>1210</v>
      </c>
      <c r="NP8" t="s">
        <v>915</v>
      </c>
      <c r="NQ8" t="s">
        <v>2846</v>
      </c>
      <c r="NR8" t="s">
        <v>1375</v>
      </c>
      <c r="NS8" t="s">
        <v>1038</v>
      </c>
      <c r="NT8" t="s">
        <v>1771</v>
      </c>
      <c r="NU8" t="s">
        <v>1778</v>
      </c>
      <c r="NV8" t="s">
        <v>1175</v>
      </c>
      <c r="NW8" t="s">
        <v>2113</v>
      </c>
      <c r="NX8" t="s">
        <v>2847</v>
      </c>
      <c r="NY8" t="s">
        <v>838</v>
      </c>
      <c r="NZ8" t="s">
        <v>2848</v>
      </c>
      <c r="OA8" t="s">
        <v>1146</v>
      </c>
      <c r="OB8" t="s">
        <v>947</v>
      </c>
      <c r="OC8" t="s">
        <v>2849</v>
      </c>
      <c r="OD8" t="s">
        <v>2850</v>
      </c>
      <c r="OE8" t="s">
        <v>1473</v>
      </c>
      <c r="OF8" t="s">
        <v>1444</v>
      </c>
      <c r="OG8" t="s">
        <v>2851</v>
      </c>
      <c r="OH8" t="s">
        <v>1440</v>
      </c>
      <c r="OI8" t="s">
        <v>2852</v>
      </c>
      <c r="OJ8" t="s">
        <v>2853</v>
      </c>
      <c r="OK8" t="s">
        <v>2854</v>
      </c>
      <c r="OL8" t="s">
        <v>1034</v>
      </c>
      <c r="OM8" t="s">
        <v>2855</v>
      </c>
      <c r="ON8" t="s">
        <v>2259</v>
      </c>
      <c r="OO8" t="s">
        <v>2856</v>
      </c>
      <c r="OP8" t="s">
        <v>858</v>
      </c>
      <c r="OQ8" t="s">
        <v>2857</v>
      </c>
      <c r="OR8" t="s">
        <v>2858</v>
      </c>
      <c r="OS8" t="s">
        <v>939</v>
      </c>
      <c r="OT8" t="s">
        <v>2859</v>
      </c>
      <c r="OU8" t="s">
        <v>2822</v>
      </c>
      <c r="OV8" t="s">
        <v>918</v>
      </c>
      <c r="OW8" t="s">
        <v>2860</v>
      </c>
      <c r="OX8" t="s">
        <v>1012</v>
      </c>
      <c r="OY8" t="s">
        <v>2861</v>
      </c>
      <c r="OZ8" t="s">
        <v>918</v>
      </c>
      <c r="PA8" t="s">
        <v>1154</v>
      </c>
      <c r="PB8" t="s">
        <v>1049</v>
      </c>
      <c r="PC8" t="s">
        <v>1034</v>
      </c>
      <c r="PD8" t="s">
        <v>1566</v>
      </c>
      <c r="PE8" t="s">
        <v>1012</v>
      </c>
      <c r="PF8" t="s">
        <v>2862</v>
      </c>
      <c r="PG8" t="s">
        <v>1247</v>
      </c>
      <c r="PH8" t="s">
        <v>2863</v>
      </c>
      <c r="PI8" t="s">
        <v>1082</v>
      </c>
      <c r="PJ8" t="s">
        <v>2864</v>
      </c>
      <c r="PK8" t="s">
        <v>872</v>
      </c>
      <c r="PL8" t="s">
        <v>1481</v>
      </c>
      <c r="PM8" t="s">
        <v>2865</v>
      </c>
      <c r="PN8" t="s">
        <v>2866</v>
      </c>
      <c r="PO8" t="s">
        <v>1904</v>
      </c>
      <c r="PP8" t="s">
        <v>916</v>
      </c>
      <c r="PQ8" t="s">
        <v>2867</v>
      </c>
      <c r="PR8" t="s">
        <v>2868</v>
      </c>
      <c r="PS8" t="s">
        <v>2869</v>
      </c>
      <c r="PT8" t="s">
        <v>2006</v>
      </c>
      <c r="PU8" t="s">
        <v>968</v>
      </c>
      <c r="PV8" t="s">
        <v>1364</v>
      </c>
      <c r="PW8" t="s">
        <v>1247</v>
      </c>
      <c r="PX8" t="s">
        <v>1212</v>
      </c>
      <c r="PY8" t="s">
        <v>965</v>
      </c>
      <c r="PZ8" t="s">
        <v>2870</v>
      </c>
      <c r="QA8" t="s">
        <v>1993</v>
      </c>
      <c r="QB8" t="s">
        <v>1208</v>
      </c>
      <c r="QC8" t="s">
        <v>1034</v>
      </c>
      <c r="QD8" t="s">
        <v>858</v>
      </c>
      <c r="QE8" t="s">
        <v>2871</v>
      </c>
      <c r="QF8" t="s">
        <v>863</v>
      </c>
      <c r="QG8" t="s">
        <v>1067</v>
      </c>
      <c r="QH8" t="s">
        <v>1461</v>
      </c>
      <c r="QI8" t="s">
        <v>1991</v>
      </c>
      <c r="QJ8" t="s">
        <v>2872</v>
      </c>
      <c r="QK8" t="s">
        <v>2873</v>
      </c>
      <c r="QL8" t="s">
        <v>1034</v>
      </c>
      <c r="QM8" t="s">
        <v>1905</v>
      </c>
      <c r="QN8" t="s">
        <v>2874</v>
      </c>
      <c r="QO8" t="s">
        <v>1073</v>
      </c>
      <c r="QP8" t="s">
        <v>1137</v>
      </c>
      <c r="QQ8" t="s">
        <v>1161</v>
      </c>
      <c r="QR8" t="s">
        <v>2875</v>
      </c>
      <c r="QS8" t="s">
        <v>1209</v>
      </c>
      <c r="QT8" t="s">
        <v>916</v>
      </c>
      <c r="QU8" t="s">
        <v>1408</v>
      </c>
      <c r="QV8" t="s">
        <v>951</v>
      </c>
      <c r="QW8" t="s">
        <v>2876</v>
      </c>
      <c r="QX8" t="s">
        <v>1036</v>
      </c>
      <c r="QY8" t="s">
        <v>2877</v>
      </c>
      <c r="QZ8" t="s">
        <v>2878</v>
      </c>
      <c r="RA8" t="s">
        <v>1398</v>
      </c>
      <c r="RB8" t="s">
        <v>917</v>
      </c>
      <c r="RC8" t="s">
        <v>918</v>
      </c>
      <c r="RD8" t="s">
        <v>838</v>
      </c>
      <c r="RE8" t="s">
        <v>1169</v>
      </c>
      <c r="RF8" t="s">
        <v>2879</v>
      </c>
      <c r="RG8" t="s">
        <v>2880</v>
      </c>
      <c r="RH8" t="s">
        <v>2265</v>
      </c>
      <c r="RI8" t="s">
        <v>2881</v>
      </c>
      <c r="RJ8" t="s">
        <v>1041</v>
      </c>
      <c r="RK8" t="s">
        <v>1589</v>
      </c>
      <c r="RL8" t="s">
        <v>1041</v>
      </c>
      <c r="RM8" t="s">
        <v>2882</v>
      </c>
      <c r="RN8" t="s">
        <v>918</v>
      </c>
      <c r="RO8" t="s">
        <v>1054</v>
      </c>
      <c r="RP8" t="s">
        <v>1473</v>
      </c>
      <c r="RQ8" t="s">
        <v>2883</v>
      </c>
      <c r="RR8" t="s">
        <v>1789</v>
      </c>
      <c r="RS8" t="s">
        <v>2884</v>
      </c>
      <c r="RT8" t="s">
        <v>2062</v>
      </c>
      <c r="RU8" t="s">
        <v>2885</v>
      </c>
      <c r="RV8" t="s">
        <v>2886</v>
      </c>
      <c r="RW8" t="s">
        <v>2065</v>
      </c>
      <c r="RX8" t="s">
        <v>916</v>
      </c>
      <c r="RY8" t="s">
        <v>2887</v>
      </c>
      <c r="RZ8" t="s">
        <v>894</v>
      </c>
      <c r="SA8" t="s">
        <v>2110</v>
      </c>
      <c r="SB8" t="s">
        <v>2888</v>
      </c>
      <c r="SC8" t="s">
        <v>1012</v>
      </c>
      <c r="SD8" t="s">
        <v>955</v>
      </c>
      <c r="SE8" t="s">
        <v>894</v>
      </c>
      <c r="SF8" t="s">
        <v>947</v>
      </c>
      <c r="SG8" t="s">
        <v>1075</v>
      </c>
      <c r="SH8" t="s">
        <v>1555</v>
      </c>
      <c r="SI8" t="s">
        <v>2889</v>
      </c>
      <c r="SJ8" t="s">
        <v>1209</v>
      </c>
      <c r="SK8" t="s">
        <v>1782</v>
      </c>
      <c r="SL8" t="s">
        <v>2890</v>
      </c>
      <c r="SM8" t="s">
        <v>858</v>
      </c>
      <c r="SN8" t="s">
        <v>1429</v>
      </c>
      <c r="SO8" t="s">
        <v>2891</v>
      </c>
      <c r="SP8" t="s">
        <v>2892</v>
      </c>
      <c r="SQ8" t="s">
        <v>2893</v>
      </c>
      <c r="SR8" t="s">
        <v>2894</v>
      </c>
      <c r="SS8" t="s">
        <v>2895</v>
      </c>
      <c r="ST8" t="s">
        <v>2896</v>
      </c>
      <c r="SU8" t="s">
        <v>1247</v>
      </c>
      <c r="SV8" t="s">
        <v>2802</v>
      </c>
      <c r="SW8" t="s">
        <v>2897</v>
      </c>
      <c r="SX8" t="s">
        <v>2898</v>
      </c>
      <c r="SY8" t="s">
        <v>2850</v>
      </c>
      <c r="SZ8" t="s">
        <v>2899</v>
      </c>
      <c r="TA8" t="s">
        <v>1109</v>
      </c>
      <c r="TB8" t="s">
        <v>1201</v>
      </c>
      <c r="TC8" t="s">
        <v>2900</v>
      </c>
      <c r="TD8" t="s">
        <v>1036</v>
      </c>
      <c r="TE8" t="s">
        <v>2901</v>
      </c>
      <c r="TF8" t="s">
        <v>1054</v>
      </c>
      <c r="TG8" t="s">
        <v>2902</v>
      </c>
      <c r="TH8" t="s">
        <v>1465</v>
      </c>
      <c r="TI8" t="s">
        <v>1049</v>
      </c>
      <c r="TJ8" t="s">
        <v>1522</v>
      </c>
      <c r="TK8" t="s">
        <v>2903</v>
      </c>
      <c r="TL8" t="s">
        <v>1012</v>
      </c>
      <c r="TM8" t="s">
        <v>1041</v>
      </c>
      <c r="TN8" t="s">
        <v>2904</v>
      </c>
      <c r="TO8" t="s">
        <v>1746</v>
      </c>
      <c r="TP8" t="s">
        <v>2905</v>
      </c>
      <c r="TQ8" t="s">
        <v>842</v>
      </c>
      <c r="TR8" t="s">
        <v>1630</v>
      </c>
      <c r="TS8" t="s">
        <v>2906</v>
      </c>
      <c r="TT8" t="s">
        <v>1034</v>
      </c>
      <c r="TU8" t="s">
        <v>1036</v>
      </c>
      <c r="TV8" t="s">
        <v>864</v>
      </c>
      <c r="TW8" t="s">
        <v>842</v>
      </c>
      <c r="TX8" t="s">
        <v>847</v>
      </c>
      <c r="TY8" t="s">
        <v>1002</v>
      </c>
      <c r="TZ8" t="s">
        <v>2907</v>
      </c>
      <c r="UA8" t="s">
        <v>1160</v>
      </c>
      <c r="UB8" t="s">
        <v>2908</v>
      </c>
      <c r="UC8" t="s">
        <v>1063</v>
      </c>
      <c r="UD8" t="s">
        <v>2909</v>
      </c>
      <c r="UE8" t="s">
        <v>2167</v>
      </c>
      <c r="UF8" t="s">
        <v>1051</v>
      </c>
      <c r="UG8" t="s">
        <v>2910</v>
      </c>
      <c r="UH8" t="s">
        <v>947</v>
      </c>
      <c r="UI8" t="s">
        <v>2911</v>
      </c>
      <c r="UJ8" t="s">
        <v>2912</v>
      </c>
      <c r="UK8" t="s">
        <v>2913</v>
      </c>
      <c r="UL8" t="s">
        <v>1487</v>
      </c>
      <c r="UM8" t="s">
        <v>2914</v>
      </c>
      <c r="UN8" t="s">
        <v>2915</v>
      </c>
      <c r="UO8" t="s">
        <v>2916</v>
      </c>
      <c r="UP8" t="s">
        <v>2917</v>
      </c>
      <c r="UQ8" t="s">
        <v>863</v>
      </c>
      <c r="UR8" t="s">
        <v>2063</v>
      </c>
      <c r="US8" t="s">
        <v>2918</v>
      </c>
      <c r="UT8" t="s">
        <v>858</v>
      </c>
      <c r="UU8" t="s">
        <v>2919</v>
      </c>
      <c r="UV8" t="s">
        <v>1034</v>
      </c>
      <c r="UW8" t="s">
        <v>2920</v>
      </c>
      <c r="UX8" t="s">
        <v>1551</v>
      </c>
      <c r="UY8" t="s">
        <v>2921</v>
      </c>
      <c r="UZ8" t="s">
        <v>2922</v>
      </c>
      <c r="VA8" t="s">
        <v>2923</v>
      </c>
      <c r="VB8" t="s">
        <v>1049</v>
      </c>
      <c r="VC8" t="s">
        <v>2924</v>
      </c>
      <c r="VD8" t="s">
        <v>918</v>
      </c>
      <c r="VE8" t="s">
        <v>1870</v>
      </c>
      <c r="VF8" t="s">
        <v>2303</v>
      </c>
      <c r="VG8" t="s">
        <v>2925</v>
      </c>
      <c r="VH8" t="s">
        <v>951</v>
      </c>
      <c r="VI8" t="s">
        <v>2926</v>
      </c>
      <c r="VJ8" t="s">
        <v>1455</v>
      </c>
      <c r="VK8" t="s">
        <v>2927</v>
      </c>
      <c r="VL8" t="s">
        <v>2928</v>
      </c>
      <c r="VM8" t="s">
        <v>1013</v>
      </c>
      <c r="VN8" t="s">
        <v>2902</v>
      </c>
      <c r="VO8" t="s">
        <v>1203</v>
      </c>
      <c r="VP8" t="s">
        <v>2929</v>
      </c>
      <c r="VQ8" t="s">
        <v>1065</v>
      </c>
      <c r="VR8" t="s">
        <v>2895</v>
      </c>
      <c r="VS8" t="s">
        <v>2930</v>
      </c>
      <c r="VT8" t="s">
        <v>2931</v>
      </c>
      <c r="VU8" t="s">
        <v>1226</v>
      </c>
      <c r="VV8" t="s">
        <v>2932</v>
      </c>
      <c r="VW8" t="s">
        <v>2113</v>
      </c>
      <c r="VX8" t="s">
        <v>1034</v>
      </c>
      <c r="VY8" t="s">
        <v>2933</v>
      </c>
      <c r="VZ8" t="s">
        <v>2934</v>
      </c>
      <c r="WA8" t="s">
        <v>866</v>
      </c>
      <c r="WB8" t="s">
        <v>2935</v>
      </c>
      <c r="WC8" t="s">
        <v>2936</v>
      </c>
      <c r="WD8" t="s">
        <v>1185</v>
      </c>
      <c r="WE8" t="s">
        <v>918</v>
      </c>
      <c r="WF8" t="s">
        <v>2937</v>
      </c>
      <c r="WG8" t="s">
        <v>1558</v>
      </c>
      <c r="WH8" t="s">
        <v>1104</v>
      </c>
      <c r="WI8" t="s">
        <v>2229</v>
      </c>
      <c r="WJ8" t="s">
        <v>2938</v>
      </c>
      <c r="WK8" t="s">
        <v>1024</v>
      </c>
      <c r="WL8" t="s">
        <v>2939</v>
      </c>
      <c r="WM8" t="s">
        <v>2940</v>
      </c>
      <c r="WN8" t="s">
        <v>2941</v>
      </c>
      <c r="WO8" t="s">
        <v>1034</v>
      </c>
      <c r="WP8" t="s">
        <v>951</v>
      </c>
      <c r="WQ8" t="s">
        <v>1809</v>
      </c>
      <c r="WR8" t="s">
        <v>2889</v>
      </c>
      <c r="WS8" t="s">
        <v>1036</v>
      </c>
      <c r="WT8" t="s">
        <v>907</v>
      </c>
      <c r="WU8" t="s">
        <v>2942</v>
      </c>
      <c r="WV8" t="s">
        <v>2943</v>
      </c>
      <c r="WW8" t="s">
        <v>2944</v>
      </c>
      <c r="WX8" t="s">
        <v>1052</v>
      </c>
      <c r="WY8" t="s">
        <v>1233</v>
      </c>
      <c r="WZ8" t="s">
        <v>1512</v>
      </c>
      <c r="XA8" t="s">
        <v>1122</v>
      </c>
      <c r="XB8" t="s">
        <v>2945</v>
      </c>
      <c r="XC8" t="s">
        <v>2145</v>
      </c>
      <c r="XD8" t="s">
        <v>2946</v>
      </c>
      <c r="XE8" t="s">
        <v>2947</v>
      </c>
      <c r="XF8" t="s">
        <v>2948</v>
      </c>
      <c r="XG8" t="s">
        <v>849</v>
      </c>
      <c r="XH8" t="s">
        <v>838</v>
      </c>
      <c r="XI8" t="s">
        <v>947</v>
      </c>
      <c r="XJ8" t="s">
        <v>2949</v>
      </c>
      <c r="XK8" t="s">
        <v>955</v>
      </c>
      <c r="XL8" t="s">
        <v>1444</v>
      </c>
      <c r="XM8" t="s">
        <v>2950</v>
      </c>
      <c r="XN8" t="s">
        <v>2951</v>
      </c>
      <c r="XO8" t="s">
        <v>2952</v>
      </c>
      <c r="XP8" t="s">
        <v>2748</v>
      </c>
      <c r="XQ8" t="s">
        <v>918</v>
      </c>
      <c r="XR8" t="s">
        <v>942</v>
      </c>
      <c r="XS8" t="s">
        <v>2953</v>
      </c>
      <c r="XT8" t="s">
        <v>1024</v>
      </c>
      <c r="XU8" t="s">
        <v>2954</v>
      </c>
      <c r="XV8" t="s">
        <v>2955</v>
      </c>
      <c r="XW8" t="s">
        <v>2956</v>
      </c>
      <c r="XX8" t="s">
        <v>2957</v>
      </c>
      <c r="XY8" t="s">
        <v>1234</v>
      </c>
      <c r="XZ8" t="s">
        <v>2958</v>
      </c>
      <c r="YA8" t="s">
        <v>838</v>
      </c>
      <c r="YB8" t="s">
        <v>2959</v>
      </c>
      <c r="YC8" t="s">
        <v>1164</v>
      </c>
      <c r="YD8" t="s">
        <v>1200</v>
      </c>
      <c r="YE8" t="s">
        <v>907</v>
      </c>
      <c r="YF8" t="s">
        <v>2344</v>
      </c>
      <c r="YG8" t="s">
        <v>2960</v>
      </c>
      <c r="YH8" t="s">
        <v>2961</v>
      </c>
      <c r="YI8" t="s">
        <v>848</v>
      </c>
      <c r="YJ8" t="s">
        <v>2962</v>
      </c>
      <c r="YK8" t="s">
        <v>2963</v>
      </c>
      <c r="YL8" t="s">
        <v>2964</v>
      </c>
      <c r="YM8" t="s">
        <v>990</v>
      </c>
      <c r="YN8" t="s">
        <v>1034</v>
      </c>
      <c r="YO8" t="s">
        <v>2965</v>
      </c>
      <c r="YP8" t="s">
        <v>1034</v>
      </c>
      <c r="YQ8" t="s">
        <v>838</v>
      </c>
      <c r="YR8" t="s">
        <v>1059</v>
      </c>
      <c r="YS8" t="s">
        <v>2966</v>
      </c>
      <c r="YT8" t="s">
        <v>894</v>
      </c>
      <c r="YU8" t="s">
        <v>2967</v>
      </c>
      <c r="YV8" t="s">
        <v>1034</v>
      </c>
      <c r="YW8" t="s">
        <v>1036</v>
      </c>
      <c r="YX8" t="s">
        <v>2968</v>
      </c>
      <c r="YY8" t="s">
        <v>2969</v>
      </c>
      <c r="YZ8" t="s">
        <v>1120</v>
      </c>
      <c r="ZA8" t="s">
        <v>947</v>
      </c>
      <c r="ZB8" t="s">
        <v>2970</v>
      </c>
      <c r="ZC8" t="s">
        <v>838</v>
      </c>
      <c r="ZD8" t="s">
        <v>1042</v>
      </c>
      <c r="ZE8" t="s">
        <v>2971</v>
      </c>
      <c r="ZF8" t="s">
        <v>858</v>
      </c>
      <c r="ZG8" t="s">
        <v>1440</v>
      </c>
      <c r="ZH8" t="s">
        <v>894</v>
      </c>
      <c r="ZI8" t="s">
        <v>2972</v>
      </c>
      <c r="ZJ8" t="s">
        <v>2973</v>
      </c>
      <c r="ZK8" t="s">
        <v>2974</v>
      </c>
      <c r="ZL8" t="s">
        <v>2975</v>
      </c>
      <c r="ZM8" t="s">
        <v>2976</v>
      </c>
      <c r="ZN8" t="s">
        <v>2977</v>
      </c>
      <c r="ZO8" t="s">
        <v>2978</v>
      </c>
      <c r="ZP8" t="s">
        <v>2979</v>
      </c>
      <c r="ZQ8" t="s">
        <v>2980</v>
      </c>
      <c r="ZR8" t="s">
        <v>2981</v>
      </c>
      <c r="ZS8" t="s">
        <v>2982</v>
      </c>
    </row>
    <row r="9" spans="1:695" x14ac:dyDescent="0.2">
      <c r="A9" t="s">
        <v>32</v>
      </c>
      <c r="B9">
        <v>61684053</v>
      </c>
      <c r="C9">
        <v>61684056</v>
      </c>
      <c r="D9" t="s">
        <v>2983</v>
      </c>
      <c r="E9" t="s">
        <v>2984</v>
      </c>
      <c r="F9" t="s">
        <v>817</v>
      </c>
      <c r="G9" t="s">
        <v>35</v>
      </c>
      <c r="H9" t="s">
        <v>818</v>
      </c>
      <c r="I9" t="s">
        <v>36</v>
      </c>
      <c r="J9" t="s">
        <v>37</v>
      </c>
      <c r="K9" t="s">
        <v>818</v>
      </c>
      <c r="L9" s="10">
        <v>3.1869999999999998E-5</v>
      </c>
      <c r="M9" s="10">
        <v>6.1619999999999996E-5</v>
      </c>
      <c r="N9" s="10">
        <v>3.6860000000000003E-5</v>
      </c>
      <c r="O9" s="10">
        <v>2.601E-5</v>
      </c>
      <c r="P9" s="10">
        <v>3.1810000000000002E-5</v>
      </c>
      <c r="Q9">
        <v>0</v>
      </c>
      <c r="R9">
        <v>0</v>
      </c>
      <c r="S9">
        <v>0</v>
      </c>
      <c r="T9" s="10">
        <v>5.4389999999999999E-5</v>
      </c>
      <c r="U9" s="10">
        <v>6.1619999999999996E-5</v>
      </c>
      <c r="V9">
        <v>0</v>
      </c>
      <c r="W9">
        <v>0</v>
      </c>
      <c r="X9">
        <v>0</v>
      </c>
      <c r="Y9" s="10">
        <v>6.2769999999999997E-5</v>
      </c>
      <c r="Z9" s="10">
        <v>7.4560000000000004E-5</v>
      </c>
      <c r="AA9" s="10">
        <v>6.8239999999999997E-5</v>
      </c>
      <c r="AB9" s="10">
        <v>7.0170000000000001E-5</v>
      </c>
      <c r="AC9">
        <v>231995</v>
      </c>
      <c r="AD9" t="s">
        <v>2985</v>
      </c>
      <c r="AE9" t="s">
        <v>2986</v>
      </c>
      <c r="AF9" t="s">
        <v>822</v>
      </c>
      <c r="AG9" t="s">
        <v>823</v>
      </c>
      <c r="AH9" t="s">
        <v>818</v>
      </c>
      <c r="AI9" t="s">
        <v>818</v>
      </c>
      <c r="AJ9" t="s">
        <v>818</v>
      </c>
      <c r="AK9" t="s">
        <v>818</v>
      </c>
      <c r="AL9" t="s">
        <v>818</v>
      </c>
      <c r="AM9" t="s">
        <v>818</v>
      </c>
      <c r="AN9" t="s">
        <v>818</v>
      </c>
      <c r="AO9" t="s">
        <v>818</v>
      </c>
      <c r="AP9" t="s">
        <v>818</v>
      </c>
      <c r="AQ9" t="s">
        <v>818</v>
      </c>
      <c r="AR9" t="s">
        <v>818</v>
      </c>
      <c r="AS9" t="s">
        <v>818</v>
      </c>
      <c r="AT9" t="s">
        <v>818</v>
      </c>
      <c r="AU9" t="s">
        <v>818</v>
      </c>
      <c r="AV9" t="s">
        <v>818</v>
      </c>
      <c r="AW9" t="s">
        <v>818</v>
      </c>
      <c r="AX9" t="s">
        <v>818</v>
      </c>
      <c r="AY9" t="s">
        <v>818</v>
      </c>
      <c r="AZ9" t="s">
        <v>818</v>
      </c>
      <c r="BA9" t="s">
        <v>818</v>
      </c>
      <c r="BB9" t="s">
        <v>818</v>
      </c>
      <c r="BC9" t="s">
        <v>818</v>
      </c>
      <c r="BD9" t="s">
        <v>818</v>
      </c>
      <c r="BE9" t="s">
        <v>818</v>
      </c>
      <c r="BF9" t="s">
        <v>818</v>
      </c>
      <c r="BG9" t="s">
        <v>818</v>
      </c>
      <c r="BH9" t="s">
        <v>818</v>
      </c>
      <c r="BI9" t="s">
        <v>818</v>
      </c>
      <c r="BJ9" t="s">
        <v>818</v>
      </c>
      <c r="BK9" t="s">
        <v>818</v>
      </c>
      <c r="BL9" t="s">
        <v>818</v>
      </c>
      <c r="BM9" t="s">
        <v>818</v>
      </c>
      <c r="BN9" t="s">
        <v>818</v>
      </c>
      <c r="BO9" t="s">
        <v>818</v>
      </c>
      <c r="BP9" t="s">
        <v>818</v>
      </c>
      <c r="BQ9" t="s">
        <v>818</v>
      </c>
      <c r="BR9" t="s">
        <v>818</v>
      </c>
      <c r="BS9" t="s">
        <v>818</v>
      </c>
      <c r="BT9" t="s">
        <v>818</v>
      </c>
      <c r="BU9" t="s">
        <v>818</v>
      </c>
      <c r="BV9" t="s">
        <v>818</v>
      </c>
      <c r="BW9" t="s">
        <v>818</v>
      </c>
      <c r="BX9" t="s">
        <v>818</v>
      </c>
      <c r="BY9" t="s">
        <v>818</v>
      </c>
      <c r="BZ9" t="s">
        <v>818</v>
      </c>
      <c r="CA9" t="s">
        <v>818</v>
      </c>
      <c r="CB9" t="s">
        <v>818</v>
      </c>
      <c r="CC9" t="s">
        <v>818</v>
      </c>
      <c r="CD9" t="s">
        <v>818</v>
      </c>
      <c r="CE9" t="s">
        <v>818</v>
      </c>
      <c r="CF9" t="s">
        <v>818</v>
      </c>
      <c r="CG9" t="s">
        <v>818</v>
      </c>
      <c r="CH9" t="s">
        <v>818</v>
      </c>
      <c r="CI9" t="s">
        <v>818</v>
      </c>
      <c r="CJ9" t="s">
        <v>818</v>
      </c>
      <c r="CK9" t="s">
        <v>818</v>
      </c>
      <c r="CL9" t="s">
        <v>818</v>
      </c>
      <c r="CM9" t="s">
        <v>818</v>
      </c>
      <c r="CN9" t="s">
        <v>818</v>
      </c>
      <c r="CO9" t="s">
        <v>818</v>
      </c>
      <c r="CP9" t="s">
        <v>818</v>
      </c>
      <c r="CQ9" t="s">
        <v>818</v>
      </c>
      <c r="CR9" t="s">
        <v>818</v>
      </c>
      <c r="CS9" t="s">
        <v>818</v>
      </c>
      <c r="CT9" t="s">
        <v>818</v>
      </c>
      <c r="CU9" t="s">
        <v>818</v>
      </c>
      <c r="CV9" t="s">
        <v>818</v>
      </c>
      <c r="CW9" t="s">
        <v>818</v>
      </c>
      <c r="CX9" t="s">
        <v>818</v>
      </c>
      <c r="CY9" t="s">
        <v>818</v>
      </c>
      <c r="CZ9" t="s">
        <v>818</v>
      </c>
      <c r="DA9" t="s">
        <v>818</v>
      </c>
      <c r="DB9" t="s">
        <v>818</v>
      </c>
      <c r="DC9" t="s">
        <v>818</v>
      </c>
      <c r="DD9" t="s">
        <v>818</v>
      </c>
      <c r="DE9" t="s">
        <v>818</v>
      </c>
      <c r="DF9" t="s">
        <v>818</v>
      </c>
      <c r="DG9" t="s">
        <v>818</v>
      </c>
      <c r="DH9" t="s">
        <v>818</v>
      </c>
      <c r="DI9" t="s">
        <v>818</v>
      </c>
      <c r="DJ9" t="s">
        <v>818</v>
      </c>
      <c r="DK9" t="s">
        <v>818</v>
      </c>
      <c r="DL9" t="s">
        <v>818</v>
      </c>
      <c r="DM9" t="s">
        <v>818</v>
      </c>
      <c r="DN9" t="s">
        <v>818</v>
      </c>
      <c r="DO9" t="s">
        <v>818</v>
      </c>
      <c r="DP9" t="s">
        <v>818</v>
      </c>
      <c r="DQ9" t="s">
        <v>818</v>
      </c>
      <c r="DR9" t="s">
        <v>818</v>
      </c>
      <c r="DS9" t="s">
        <v>818</v>
      </c>
      <c r="DT9" t="s">
        <v>818</v>
      </c>
      <c r="DU9" t="s">
        <v>818</v>
      </c>
      <c r="DV9" t="s">
        <v>818</v>
      </c>
      <c r="DW9" t="s">
        <v>818</v>
      </c>
      <c r="DX9" t="s">
        <v>818</v>
      </c>
      <c r="DY9" t="s">
        <v>818</v>
      </c>
      <c r="DZ9" t="s">
        <v>818</v>
      </c>
      <c r="EA9" t="s">
        <v>818</v>
      </c>
      <c r="EB9" t="s">
        <v>818</v>
      </c>
      <c r="EC9" t="s">
        <v>818</v>
      </c>
      <c r="ED9" t="s">
        <v>818</v>
      </c>
      <c r="EE9" t="s">
        <v>818</v>
      </c>
      <c r="EF9" t="s">
        <v>818</v>
      </c>
      <c r="EG9" t="s">
        <v>818</v>
      </c>
      <c r="EH9" t="s">
        <v>818</v>
      </c>
      <c r="EI9" t="s">
        <v>818</v>
      </c>
      <c r="EJ9" t="s">
        <v>818</v>
      </c>
      <c r="EK9">
        <v>9.3630000000000004E-4</v>
      </c>
      <c r="EL9">
        <v>691.04</v>
      </c>
      <c r="EM9">
        <v>31</v>
      </c>
      <c r="EN9" t="s">
        <v>32</v>
      </c>
      <c r="EO9">
        <v>61684052</v>
      </c>
      <c r="EP9" t="s">
        <v>818</v>
      </c>
      <c r="EQ9" t="s">
        <v>2987</v>
      </c>
      <c r="ER9" t="s">
        <v>815</v>
      </c>
      <c r="ES9">
        <v>691.04</v>
      </c>
      <c r="ET9" t="s">
        <v>830</v>
      </c>
      <c r="EU9" t="s">
        <v>2988</v>
      </c>
      <c r="EV9" t="s">
        <v>832</v>
      </c>
      <c r="EW9" t="s">
        <v>1034</v>
      </c>
      <c r="EX9" t="s">
        <v>894</v>
      </c>
      <c r="EY9" t="s">
        <v>1352</v>
      </c>
      <c r="EZ9" t="s">
        <v>932</v>
      </c>
      <c r="FA9" t="s">
        <v>2185</v>
      </c>
      <c r="FB9" t="s">
        <v>1154</v>
      </c>
      <c r="FC9" t="s">
        <v>841</v>
      </c>
      <c r="FD9" t="s">
        <v>1487</v>
      </c>
      <c r="FE9" t="s">
        <v>1342</v>
      </c>
      <c r="FF9" t="s">
        <v>1024</v>
      </c>
      <c r="FG9" t="s">
        <v>2242</v>
      </c>
      <c r="FH9" t="s">
        <v>2849</v>
      </c>
      <c r="FI9" t="s">
        <v>835</v>
      </c>
      <c r="FJ9" t="s">
        <v>859</v>
      </c>
      <c r="FK9" t="s">
        <v>2989</v>
      </c>
      <c r="FL9" t="s">
        <v>864</v>
      </c>
      <c r="FM9" t="s">
        <v>1645</v>
      </c>
      <c r="FN9" t="s">
        <v>1373</v>
      </c>
      <c r="FO9" t="s">
        <v>2990</v>
      </c>
      <c r="FP9" t="s">
        <v>2991</v>
      </c>
      <c r="FQ9" t="s">
        <v>2992</v>
      </c>
      <c r="FR9" t="s">
        <v>1563</v>
      </c>
      <c r="FS9" t="s">
        <v>894</v>
      </c>
      <c r="FT9" t="s">
        <v>848</v>
      </c>
      <c r="FU9" t="s">
        <v>2993</v>
      </c>
      <c r="FV9" t="s">
        <v>2994</v>
      </c>
      <c r="FW9" t="s">
        <v>1034</v>
      </c>
      <c r="FX9" t="s">
        <v>2995</v>
      </c>
      <c r="FY9" t="s">
        <v>1415</v>
      </c>
      <c r="FZ9" t="s">
        <v>2996</v>
      </c>
      <c r="GA9" t="s">
        <v>996</v>
      </c>
      <c r="GB9" t="s">
        <v>2997</v>
      </c>
      <c r="GC9" t="s">
        <v>1453</v>
      </c>
      <c r="GD9" t="s">
        <v>894</v>
      </c>
      <c r="GE9" t="s">
        <v>1440</v>
      </c>
      <c r="GF9" t="s">
        <v>1718</v>
      </c>
      <c r="GG9" t="s">
        <v>2998</v>
      </c>
      <c r="GH9" t="s">
        <v>2999</v>
      </c>
      <c r="GI9" t="s">
        <v>849</v>
      </c>
      <c r="GJ9" t="s">
        <v>1024</v>
      </c>
      <c r="GK9" t="s">
        <v>3000</v>
      </c>
      <c r="GL9" t="s">
        <v>3001</v>
      </c>
      <c r="GM9" t="s">
        <v>3002</v>
      </c>
      <c r="GN9" t="s">
        <v>838</v>
      </c>
      <c r="GO9" t="s">
        <v>884</v>
      </c>
      <c r="GP9" t="s">
        <v>3003</v>
      </c>
      <c r="GQ9" t="s">
        <v>1645</v>
      </c>
      <c r="GR9" t="s">
        <v>1024</v>
      </c>
      <c r="GS9" t="s">
        <v>1857</v>
      </c>
      <c r="GT9" t="s">
        <v>926</v>
      </c>
      <c r="GU9" t="s">
        <v>848</v>
      </c>
      <c r="GV9" t="s">
        <v>967</v>
      </c>
      <c r="GW9" t="s">
        <v>2121</v>
      </c>
      <c r="GX9" t="s">
        <v>1699</v>
      </c>
      <c r="GY9" t="s">
        <v>3004</v>
      </c>
      <c r="GZ9" t="s">
        <v>3005</v>
      </c>
      <c r="HA9" t="s">
        <v>1016</v>
      </c>
      <c r="HB9" t="s">
        <v>3006</v>
      </c>
      <c r="HC9" t="s">
        <v>3007</v>
      </c>
      <c r="HD9" t="s">
        <v>1143</v>
      </c>
      <c r="HE9" t="s">
        <v>1699</v>
      </c>
      <c r="HF9" t="s">
        <v>1105</v>
      </c>
      <c r="HG9" t="s">
        <v>3008</v>
      </c>
      <c r="HH9" t="s">
        <v>3009</v>
      </c>
      <c r="HI9" t="s">
        <v>837</v>
      </c>
      <c r="HJ9" t="s">
        <v>3010</v>
      </c>
      <c r="HK9" t="s">
        <v>3011</v>
      </c>
      <c r="HL9" t="s">
        <v>3012</v>
      </c>
      <c r="HM9" t="s">
        <v>1098</v>
      </c>
      <c r="HN9" t="s">
        <v>2844</v>
      </c>
      <c r="HO9" t="s">
        <v>926</v>
      </c>
      <c r="HP9" t="s">
        <v>3013</v>
      </c>
      <c r="HQ9" t="s">
        <v>3014</v>
      </c>
      <c r="HR9" t="s">
        <v>3015</v>
      </c>
      <c r="HS9" t="s">
        <v>3016</v>
      </c>
      <c r="HT9" t="s">
        <v>1012</v>
      </c>
      <c r="HU9" t="s">
        <v>955</v>
      </c>
      <c r="HV9" t="s">
        <v>3017</v>
      </c>
      <c r="HW9" t="s">
        <v>3018</v>
      </c>
      <c r="HX9" t="s">
        <v>1233</v>
      </c>
      <c r="HY9" t="s">
        <v>2328</v>
      </c>
      <c r="HZ9" t="s">
        <v>1024</v>
      </c>
      <c r="IA9" t="s">
        <v>1473</v>
      </c>
      <c r="IB9" t="s">
        <v>1034</v>
      </c>
      <c r="IC9" t="s">
        <v>1209</v>
      </c>
      <c r="ID9" t="s">
        <v>838</v>
      </c>
      <c r="IE9" t="s">
        <v>3019</v>
      </c>
      <c r="IF9" t="s">
        <v>858</v>
      </c>
      <c r="IG9" t="s">
        <v>858</v>
      </c>
      <c r="IH9" t="s">
        <v>2763</v>
      </c>
      <c r="II9" t="s">
        <v>3020</v>
      </c>
      <c r="IJ9" t="s">
        <v>1079</v>
      </c>
      <c r="IK9" t="s">
        <v>3021</v>
      </c>
      <c r="IL9" t="s">
        <v>1782</v>
      </c>
      <c r="IM9" t="s">
        <v>3022</v>
      </c>
      <c r="IN9" t="s">
        <v>926</v>
      </c>
      <c r="IO9" t="s">
        <v>891</v>
      </c>
      <c r="IP9" t="s">
        <v>1669</v>
      </c>
      <c r="IQ9" t="s">
        <v>3023</v>
      </c>
      <c r="IR9" t="s">
        <v>1959</v>
      </c>
      <c r="IS9" t="s">
        <v>3024</v>
      </c>
      <c r="IT9" t="s">
        <v>881</v>
      </c>
      <c r="IU9" t="s">
        <v>930</v>
      </c>
      <c r="IV9" t="s">
        <v>936</v>
      </c>
      <c r="IW9" t="s">
        <v>1959</v>
      </c>
      <c r="IX9" t="s">
        <v>3025</v>
      </c>
      <c r="IY9" t="s">
        <v>932</v>
      </c>
      <c r="IZ9" t="s">
        <v>3026</v>
      </c>
      <c r="JA9" t="s">
        <v>875</v>
      </c>
      <c r="JB9" t="s">
        <v>891</v>
      </c>
      <c r="JC9" t="s">
        <v>3027</v>
      </c>
      <c r="JD9" t="s">
        <v>3028</v>
      </c>
      <c r="JE9" t="s">
        <v>915</v>
      </c>
      <c r="JF9" t="s">
        <v>941</v>
      </c>
      <c r="JG9" t="s">
        <v>1441</v>
      </c>
      <c r="JH9" t="s">
        <v>926</v>
      </c>
      <c r="JI9" t="s">
        <v>2119</v>
      </c>
      <c r="JJ9" t="s">
        <v>3029</v>
      </c>
      <c r="JK9" t="s">
        <v>3030</v>
      </c>
      <c r="JL9" t="s">
        <v>2208</v>
      </c>
      <c r="JM9" t="s">
        <v>1544</v>
      </c>
      <c r="JN9" t="s">
        <v>930</v>
      </c>
      <c r="JO9" t="s">
        <v>1120</v>
      </c>
      <c r="JP9" t="s">
        <v>882</v>
      </c>
      <c r="JQ9" t="s">
        <v>1959</v>
      </c>
      <c r="JR9" t="s">
        <v>3031</v>
      </c>
      <c r="JS9" t="s">
        <v>3032</v>
      </c>
      <c r="JT9" t="s">
        <v>1298</v>
      </c>
      <c r="JU9" t="s">
        <v>1024</v>
      </c>
      <c r="JV9" t="s">
        <v>967</v>
      </c>
      <c r="JW9" t="s">
        <v>3033</v>
      </c>
      <c r="JX9" t="s">
        <v>1625</v>
      </c>
      <c r="JY9" t="s">
        <v>1137</v>
      </c>
      <c r="JZ9" t="s">
        <v>1708</v>
      </c>
      <c r="KA9" t="s">
        <v>3034</v>
      </c>
      <c r="KB9" t="s">
        <v>1248</v>
      </c>
      <c r="KC9" t="s">
        <v>3035</v>
      </c>
      <c r="KD9" t="s">
        <v>3036</v>
      </c>
      <c r="KE9" t="s">
        <v>918</v>
      </c>
      <c r="KF9" t="s">
        <v>3037</v>
      </c>
      <c r="KG9" t="s">
        <v>945</v>
      </c>
      <c r="KH9" t="s">
        <v>2790</v>
      </c>
      <c r="KI9" t="s">
        <v>1959</v>
      </c>
      <c r="KJ9" t="s">
        <v>837</v>
      </c>
      <c r="KK9" t="s">
        <v>2844</v>
      </c>
      <c r="KL9" t="s">
        <v>915</v>
      </c>
      <c r="KM9" t="s">
        <v>3038</v>
      </c>
      <c r="KN9" t="s">
        <v>1376</v>
      </c>
      <c r="KO9" t="s">
        <v>3039</v>
      </c>
      <c r="KP9" t="s">
        <v>1611</v>
      </c>
      <c r="KQ9" t="s">
        <v>848</v>
      </c>
      <c r="KR9" t="s">
        <v>3040</v>
      </c>
      <c r="KS9" t="s">
        <v>915</v>
      </c>
      <c r="KT9" t="s">
        <v>941</v>
      </c>
      <c r="KU9" t="s">
        <v>865</v>
      </c>
      <c r="KV9" t="s">
        <v>2236</v>
      </c>
      <c r="KW9" t="s">
        <v>926</v>
      </c>
      <c r="KX9" t="s">
        <v>1391</v>
      </c>
      <c r="KY9" t="s">
        <v>1113</v>
      </c>
      <c r="KZ9" t="s">
        <v>1098</v>
      </c>
      <c r="LA9" t="s">
        <v>1956</v>
      </c>
      <c r="LB9" t="s">
        <v>1479</v>
      </c>
      <c r="LC9" t="s">
        <v>2855</v>
      </c>
      <c r="LD9" t="s">
        <v>929</v>
      </c>
      <c r="LE9" t="s">
        <v>3041</v>
      </c>
      <c r="LF9" t="s">
        <v>1625</v>
      </c>
      <c r="LG9" t="s">
        <v>915</v>
      </c>
      <c r="LH9" t="s">
        <v>1659</v>
      </c>
      <c r="LI9" t="s">
        <v>891</v>
      </c>
      <c r="LJ9" t="s">
        <v>3042</v>
      </c>
      <c r="LK9" t="s">
        <v>3043</v>
      </c>
      <c r="LL9" t="s">
        <v>838</v>
      </c>
      <c r="LM9" t="s">
        <v>932</v>
      </c>
      <c r="LN9" t="s">
        <v>1964</v>
      </c>
      <c r="LO9" t="s">
        <v>1669</v>
      </c>
      <c r="LP9" t="s">
        <v>3044</v>
      </c>
      <c r="LQ9" t="s">
        <v>888</v>
      </c>
      <c r="LR9" t="s">
        <v>3045</v>
      </c>
      <c r="LS9" t="s">
        <v>2200</v>
      </c>
      <c r="LT9" t="s">
        <v>1199</v>
      </c>
      <c r="LU9" t="s">
        <v>918</v>
      </c>
      <c r="LV9" t="s">
        <v>3046</v>
      </c>
      <c r="LW9" t="s">
        <v>2816</v>
      </c>
      <c r="LX9" t="s">
        <v>1960</v>
      </c>
      <c r="LY9" t="s">
        <v>838</v>
      </c>
      <c r="LZ9" t="s">
        <v>3047</v>
      </c>
      <c r="MA9" t="s">
        <v>1034</v>
      </c>
      <c r="MB9" t="s">
        <v>970</v>
      </c>
      <c r="MC9" t="s">
        <v>2815</v>
      </c>
      <c r="MD9" t="s">
        <v>2769</v>
      </c>
      <c r="ME9" t="s">
        <v>1444</v>
      </c>
      <c r="MF9" t="s">
        <v>1645</v>
      </c>
      <c r="MG9" t="s">
        <v>2199</v>
      </c>
      <c r="MH9" t="s">
        <v>3048</v>
      </c>
      <c r="MI9" t="s">
        <v>1669</v>
      </c>
      <c r="MJ9" t="s">
        <v>1985</v>
      </c>
      <c r="MK9" t="s">
        <v>967</v>
      </c>
      <c r="ML9" t="s">
        <v>924</v>
      </c>
      <c r="MM9" t="s">
        <v>3049</v>
      </c>
      <c r="MN9" t="s">
        <v>3050</v>
      </c>
      <c r="MO9" t="s">
        <v>970</v>
      </c>
      <c r="MP9" t="s">
        <v>3051</v>
      </c>
      <c r="MQ9" t="s">
        <v>3052</v>
      </c>
      <c r="MR9" t="s">
        <v>923</v>
      </c>
      <c r="MS9" t="s">
        <v>3053</v>
      </c>
      <c r="MT9" t="s">
        <v>1659</v>
      </c>
      <c r="MU9" t="s">
        <v>3054</v>
      </c>
      <c r="MV9" t="s">
        <v>1324</v>
      </c>
      <c r="MW9" t="s">
        <v>1710</v>
      </c>
      <c r="MX9" t="s">
        <v>1450</v>
      </c>
      <c r="MY9" t="s">
        <v>888</v>
      </c>
      <c r="MZ9" t="s">
        <v>930</v>
      </c>
      <c r="NA9" t="s">
        <v>837</v>
      </c>
      <c r="NB9" t="s">
        <v>915</v>
      </c>
      <c r="NC9" t="s">
        <v>1959</v>
      </c>
      <c r="ND9" t="s">
        <v>1974</v>
      </c>
      <c r="NE9" t="s">
        <v>1098</v>
      </c>
      <c r="NF9" t="s">
        <v>858</v>
      </c>
      <c r="NG9" t="s">
        <v>915</v>
      </c>
      <c r="NH9" t="s">
        <v>1049</v>
      </c>
      <c r="NI9" t="s">
        <v>942</v>
      </c>
      <c r="NJ9" t="s">
        <v>1203</v>
      </c>
      <c r="NK9" t="s">
        <v>930</v>
      </c>
      <c r="NL9" t="s">
        <v>2223</v>
      </c>
      <c r="NM9" t="s">
        <v>1031</v>
      </c>
      <c r="NN9" t="s">
        <v>1049</v>
      </c>
      <c r="NO9" t="s">
        <v>918</v>
      </c>
      <c r="NP9" t="s">
        <v>941</v>
      </c>
      <c r="NQ9" t="s">
        <v>1921</v>
      </c>
      <c r="NR9" t="s">
        <v>926</v>
      </c>
      <c r="NS9" t="s">
        <v>1049</v>
      </c>
      <c r="NT9" t="s">
        <v>1078</v>
      </c>
      <c r="NU9" t="s">
        <v>1718</v>
      </c>
      <c r="NV9" t="s">
        <v>1544</v>
      </c>
      <c r="NW9" t="s">
        <v>1209</v>
      </c>
      <c r="NX9" t="s">
        <v>1479</v>
      </c>
      <c r="NY9" t="s">
        <v>3055</v>
      </c>
      <c r="NZ9" t="s">
        <v>858</v>
      </c>
      <c r="OA9" t="s">
        <v>901</v>
      </c>
      <c r="OB9" t="s">
        <v>933</v>
      </c>
      <c r="OC9" t="s">
        <v>894</v>
      </c>
      <c r="OD9" t="s">
        <v>1012</v>
      </c>
      <c r="OE9" t="s">
        <v>858</v>
      </c>
      <c r="OF9" t="s">
        <v>907</v>
      </c>
      <c r="OG9" t="s">
        <v>1082</v>
      </c>
      <c r="OH9" t="s">
        <v>834</v>
      </c>
      <c r="OI9" t="s">
        <v>2261</v>
      </c>
      <c r="OJ9" t="s">
        <v>951</v>
      </c>
      <c r="OK9" t="s">
        <v>894</v>
      </c>
      <c r="OL9" t="s">
        <v>3056</v>
      </c>
      <c r="OM9" t="s">
        <v>3057</v>
      </c>
      <c r="ON9" t="s">
        <v>834</v>
      </c>
      <c r="OO9" t="s">
        <v>1049</v>
      </c>
      <c r="OP9" t="s">
        <v>916</v>
      </c>
      <c r="OQ9" t="s">
        <v>1109</v>
      </c>
      <c r="OR9" t="s">
        <v>1109</v>
      </c>
      <c r="OS9" t="s">
        <v>2034</v>
      </c>
      <c r="OT9" t="s">
        <v>1233</v>
      </c>
      <c r="OU9" t="s">
        <v>1479</v>
      </c>
      <c r="OV9" t="s">
        <v>3058</v>
      </c>
      <c r="OW9" t="s">
        <v>3059</v>
      </c>
      <c r="OX9" t="s">
        <v>1158</v>
      </c>
      <c r="OY9" t="s">
        <v>1607</v>
      </c>
      <c r="OZ9" t="s">
        <v>2012</v>
      </c>
      <c r="PA9" t="s">
        <v>1109</v>
      </c>
      <c r="PB9" t="s">
        <v>864</v>
      </c>
      <c r="PC9" t="s">
        <v>2118</v>
      </c>
      <c r="PD9" t="s">
        <v>3060</v>
      </c>
      <c r="PE9" t="s">
        <v>1049</v>
      </c>
      <c r="PF9" t="s">
        <v>848</v>
      </c>
      <c r="PG9" t="s">
        <v>1247</v>
      </c>
      <c r="PH9" t="s">
        <v>1212</v>
      </c>
      <c r="PI9" t="s">
        <v>3061</v>
      </c>
      <c r="PJ9" t="s">
        <v>1012</v>
      </c>
      <c r="PK9" t="s">
        <v>1589</v>
      </c>
      <c r="PL9" t="s">
        <v>3062</v>
      </c>
      <c r="PM9" t="s">
        <v>3063</v>
      </c>
      <c r="PN9" t="s">
        <v>3064</v>
      </c>
      <c r="PO9" t="s">
        <v>834</v>
      </c>
      <c r="PP9" t="s">
        <v>3065</v>
      </c>
      <c r="PQ9" t="s">
        <v>3066</v>
      </c>
      <c r="PR9" t="s">
        <v>3067</v>
      </c>
      <c r="PS9" t="s">
        <v>3068</v>
      </c>
      <c r="PT9" t="s">
        <v>1444</v>
      </c>
      <c r="PU9" t="s">
        <v>3069</v>
      </c>
      <c r="PV9" t="s">
        <v>894</v>
      </c>
      <c r="PW9" t="s">
        <v>2110</v>
      </c>
      <c r="PX9" t="s">
        <v>3070</v>
      </c>
      <c r="PY9" t="s">
        <v>894</v>
      </c>
      <c r="PZ9" t="s">
        <v>942</v>
      </c>
      <c r="QA9" t="s">
        <v>1414</v>
      </c>
      <c r="QB9" t="s">
        <v>1104</v>
      </c>
      <c r="QC9" t="s">
        <v>848</v>
      </c>
      <c r="QD9" t="s">
        <v>1082</v>
      </c>
      <c r="QE9" t="s">
        <v>2852</v>
      </c>
      <c r="QF9" t="s">
        <v>874</v>
      </c>
      <c r="QG9" t="s">
        <v>1444</v>
      </c>
      <c r="QH9" t="s">
        <v>3071</v>
      </c>
      <c r="QI9" t="s">
        <v>2863</v>
      </c>
      <c r="QJ9" t="s">
        <v>3072</v>
      </c>
      <c r="QK9" t="s">
        <v>3073</v>
      </c>
      <c r="QL9" t="s">
        <v>1075</v>
      </c>
      <c r="QM9" t="s">
        <v>838</v>
      </c>
      <c r="QN9" t="s">
        <v>1175</v>
      </c>
      <c r="QO9" t="s">
        <v>1128</v>
      </c>
      <c r="QP9" t="s">
        <v>3074</v>
      </c>
      <c r="QQ9" t="s">
        <v>961</v>
      </c>
      <c r="QR9" t="s">
        <v>3075</v>
      </c>
      <c r="QS9" t="s">
        <v>939</v>
      </c>
      <c r="QT9" t="s">
        <v>3076</v>
      </c>
      <c r="QU9" t="s">
        <v>3077</v>
      </c>
      <c r="QV9" t="s">
        <v>1361</v>
      </c>
      <c r="QW9" t="s">
        <v>1078</v>
      </c>
      <c r="QX9" t="s">
        <v>1034</v>
      </c>
      <c r="QY9" t="s">
        <v>3078</v>
      </c>
      <c r="QZ9" t="s">
        <v>1059</v>
      </c>
      <c r="RA9" t="s">
        <v>916</v>
      </c>
      <c r="RB9" t="s">
        <v>939</v>
      </c>
      <c r="RC9" t="s">
        <v>2957</v>
      </c>
      <c r="RD9" t="s">
        <v>1200</v>
      </c>
      <c r="RE9" t="s">
        <v>1063</v>
      </c>
      <c r="RF9" t="s">
        <v>1056</v>
      </c>
      <c r="RG9" t="s">
        <v>1920</v>
      </c>
      <c r="RH9" t="s">
        <v>3079</v>
      </c>
      <c r="RI9" t="s">
        <v>2280</v>
      </c>
      <c r="RJ9" t="s">
        <v>1737</v>
      </c>
      <c r="RK9" t="s">
        <v>3080</v>
      </c>
      <c r="RL9" t="s">
        <v>1131</v>
      </c>
      <c r="RM9" t="s">
        <v>3081</v>
      </c>
      <c r="RN9" t="s">
        <v>858</v>
      </c>
      <c r="RO9" t="s">
        <v>861</v>
      </c>
      <c r="RP9" t="s">
        <v>1539</v>
      </c>
      <c r="RQ9" t="s">
        <v>1622</v>
      </c>
      <c r="RR9" t="s">
        <v>1414</v>
      </c>
      <c r="RS9" t="s">
        <v>1049</v>
      </c>
      <c r="RT9" t="s">
        <v>1141</v>
      </c>
      <c r="RU9" t="s">
        <v>1469</v>
      </c>
      <c r="RV9" t="s">
        <v>1607</v>
      </c>
      <c r="RW9" t="s">
        <v>1027</v>
      </c>
      <c r="RX9" t="s">
        <v>1012</v>
      </c>
      <c r="RY9" t="s">
        <v>848</v>
      </c>
      <c r="RZ9" t="s">
        <v>996</v>
      </c>
      <c r="SA9" t="s">
        <v>838</v>
      </c>
      <c r="SB9" t="s">
        <v>1731</v>
      </c>
      <c r="SC9" t="s">
        <v>3082</v>
      </c>
      <c r="SD9" t="s">
        <v>838</v>
      </c>
      <c r="SE9" t="s">
        <v>1444</v>
      </c>
      <c r="SF9" t="s">
        <v>858</v>
      </c>
      <c r="SG9" t="s">
        <v>1128</v>
      </c>
      <c r="SH9" t="s">
        <v>2950</v>
      </c>
      <c r="SI9" t="s">
        <v>3083</v>
      </c>
      <c r="SJ9" t="s">
        <v>1012</v>
      </c>
      <c r="SK9" t="s">
        <v>1143</v>
      </c>
      <c r="SL9" t="s">
        <v>1210</v>
      </c>
      <c r="SM9" t="s">
        <v>2886</v>
      </c>
      <c r="SN9" t="s">
        <v>1450</v>
      </c>
      <c r="SO9" t="s">
        <v>842</v>
      </c>
      <c r="SP9" t="s">
        <v>2136</v>
      </c>
      <c r="SQ9" t="s">
        <v>1544</v>
      </c>
      <c r="SR9" t="s">
        <v>3084</v>
      </c>
      <c r="SS9" t="s">
        <v>942</v>
      </c>
      <c r="ST9" t="s">
        <v>3085</v>
      </c>
      <c r="SU9" t="s">
        <v>939</v>
      </c>
      <c r="SV9" t="s">
        <v>3086</v>
      </c>
      <c r="SW9" t="s">
        <v>1426</v>
      </c>
      <c r="SX9" t="s">
        <v>1920</v>
      </c>
      <c r="SY9" t="s">
        <v>1141</v>
      </c>
      <c r="SZ9" t="s">
        <v>3087</v>
      </c>
      <c r="TA9" t="s">
        <v>3088</v>
      </c>
      <c r="TB9" t="s">
        <v>1165</v>
      </c>
      <c r="TC9" t="s">
        <v>1959</v>
      </c>
      <c r="TD9" t="s">
        <v>1581</v>
      </c>
      <c r="TE9" t="s">
        <v>1049</v>
      </c>
      <c r="TF9" t="s">
        <v>3089</v>
      </c>
      <c r="TG9" t="s">
        <v>2039</v>
      </c>
      <c r="TH9" t="s">
        <v>1622</v>
      </c>
      <c r="TI9" t="s">
        <v>3090</v>
      </c>
      <c r="TJ9" t="s">
        <v>1062</v>
      </c>
      <c r="TK9" t="s">
        <v>3091</v>
      </c>
      <c r="TL9" t="s">
        <v>1199</v>
      </c>
      <c r="TM9" t="s">
        <v>3092</v>
      </c>
      <c r="TN9" t="s">
        <v>3093</v>
      </c>
      <c r="TO9" t="s">
        <v>1102</v>
      </c>
      <c r="TP9" t="s">
        <v>1037</v>
      </c>
      <c r="TQ9" t="s">
        <v>3094</v>
      </c>
      <c r="TR9" t="s">
        <v>1199</v>
      </c>
      <c r="TS9" t="s">
        <v>3095</v>
      </c>
      <c r="TT9" t="s">
        <v>852</v>
      </c>
      <c r="TU9" t="s">
        <v>1109</v>
      </c>
      <c r="TV9" t="s">
        <v>2791</v>
      </c>
      <c r="TW9" t="s">
        <v>838</v>
      </c>
      <c r="TX9" t="s">
        <v>916</v>
      </c>
      <c r="TY9" t="s">
        <v>3096</v>
      </c>
      <c r="TZ9" t="s">
        <v>2141</v>
      </c>
      <c r="UA9" t="s">
        <v>2268</v>
      </c>
      <c r="UB9" t="s">
        <v>3097</v>
      </c>
      <c r="UC9" t="s">
        <v>1056</v>
      </c>
      <c r="UD9" t="s">
        <v>858</v>
      </c>
      <c r="UE9" t="s">
        <v>1027</v>
      </c>
      <c r="UF9" t="s">
        <v>1507</v>
      </c>
      <c r="UG9" t="s">
        <v>1737</v>
      </c>
      <c r="UH9" t="s">
        <v>916</v>
      </c>
      <c r="UI9" t="s">
        <v>3098</v>
      </c>
      <c r="UJ9" t="s">
        <v>3099</v>
      </c>
      <c r="UK9" t="s">
        <v>3100</v>
      </c>
      <c r="UL9" t="s">
        <v>1036</v>
      </c>
      <c r="UM9" t="s">
        <v>1092</v>
      </c>
      <c r="UN9" t="s">
        <v>3101</v>
      </c>
      <c r="UO9" t="s">
        <v>3102</v>
      </c>
      <c r="UP9" t="s">
        <v>3103</v>
      </c>
      <c r="UQ9" t="s">
        <v>1180</v>
      </c>
      <c r="UR9" t="s">
        <v>1964</v>
      </c>
      <c r="US9" t="s">
        <v>1233</v>
      </c>
      <c r="UT9" t="s">
        <v>3104</v>
      </c>
      <c r="UU9" t="s">
        <v>1581</v>
      </c>
      <c r="UV9" t="s">
        <v>1284</v>
      </c>
      <c r="UW9" t="s">
        <v>1232</v>
      </c>
      <c r="UX9" t="s">
        <v>1141</v>
      </c>
      <c r="UY9" t="s">
        <v>3105</v>
      </c>
      <c r="UZ9" t="s">
        <v>2885</v>
      </c>
      <c r="VA9" t="s">
        <v>3106</v>
      </c>
      <c r="VB9" t="s">
        <v>1752</v>
      </c>
      <c r="VC9" t="s">
        <v>3107</v>
      </c>
      <c r="VD9" t="s">
        <v>3108</v>
      </c>
      <c r="VE9" t="s">
        <v>1098</v>
      </c>
      <c r="VF9" t="s">
        <v>1165</v>
      </c>
      <c r="VG9" t="s">
        <v>1079</v>
      </c>
      <c r="VH9" t="s">
        <v>3109</v>
      </c>
      <c r="VI9" t="s">
        <v>920</v>
      </c>
      <c r="VJ9" t="s">
        <v>1771</v>
      </c>
      <c r="VK9" t="s">
        <v>894</v>
      </c>
      <c r="VL9" t="s">
        <v>864</v>
      </c>
      <c r="VM9" t="s">
        <v>3110</v>
      </c>
      <c r="VN9" t="s">
        <v>848</v>
      </c>
      <c r="VO9" t="s">
        <v>3111</v>
      </c>
      <c r="VP9" t="s">
        <v>3112</v>
      </c>
      <c r="VQ9" t="s">
        <v>842</v>
      </c>
      <c r="VR9" t="s">
        <v>1103</v>
      </c>
      <c r="VS9" t="s">
        <v>1034</v>
      </c>
      <c r="VT9" t="s">
        <v>2233</v>
      </c>
      <c r="VU9" t="s">
        <v>1097</v>
      </c>
      <c r="VV9" t="s">
        <v>1479</v>
      </c>
      <c r="VW9" t="s">
        <v>3113</v>
      </c>
      <c r="VX9" t="s">
        <v>894</v>
      </c>
      <c r="VY9" t="s">
        <v>3114</v>
      </c>
      <c r="VZ9" t="s">
        <v>3115</v>
      </c>
      <c r="WA9" t="s">
        <v>1146</v>
      </c>
      <c r="WB9" t="s">
        <v>2208</v>
      </c>
      <c r="WC9" t="s">
        <v>903</v>
      </c>
      <c r="WD9" t="s">
        <v>3116</v>
      </c>
      <c r="WE9" t="s">
        <v>3117</v>
      </c>
      <c r="WF9" t="s">
        <v>1012</v>
      </c>
      <c r="WG9" t="s">
        <v>3042</v>
      </c>
      <c r="WH9" t="s">
        <v>3118</v>
      </c>
      <c r="WI9" t="s">
        <v>3119</v>
      </c>
      <c r="WJ9" t="s">
        <v>864</v>
      </c>
      <c r="WK9" t="s">
        <v>1034</v>
      </c>
      <c r="WL9" t="s">
        <v>1226</v>
      </c>
      <c r="WM9" t="s">
        <v>2280</v>
      </c>
      <c r="WN9" t="s">
        <v>3120</v>
      </c>
      <c r="WO9" t="s">
        <v>1058</v>
      </c>
      <c r="WP9" t="s">
        <v>996</v>
      </c>
      <c r="WQ9" t="s">
        <v>838</v>
      </c>
      <c r="WR9" t="s">
        <v>2956</v>
      </c>
      <c r="WS9" t="s">
        <v>3121</v>
      </c>
      <c r="WT9" t="s">
        <v>1444</v>
      </c>
      <c r="WU9" t="s">
        <v>3122</v>
      </c>
      <c r="WV9" t="s">
        <v>3123</v>
      </c>
      <c r="WW9" t="s">
        <v>3124</v>
      </c>
      <c r="WX9" t="s">
        <v>3125</v>
      </c>
      <c r="WY9" t="s">
        <v>3126</v>
      </c>
      <c r="WZ9" t="s">
        <v>1740</v>
      </c>
      <c r="XA9" t="s">
        <v>3127</v>
      </c>
      <c r="XB9" t="s">
        <v>1387</v>
      </c>
      <c r="XC9" t="s">
        <v>2216</v>
      </c>
      <c r="XD9" t="s">
        <v>1059</v>
      </c>
      <c r="XE9" t="s">
        <v>1128</v>
      </c>
      <c r="XF9" t="s">
        <v>2289</v>
      </c>
      <c r="XG9" t="s">
        <v>838</v>
      </c>
      <c r="XH9" t="s">
        <v>916</v>
      </c>
      <c r="XI9" t="s">
        <v>2799</v>
      </c>
      <c r="XJ9" t="s">
        <v>3128</v>
      </c>
      <c r="XK9" t="s">
        <v>939</v>
      </c>
      <c r="XL9" t="s">
        <v>1165</v>
      </c>
      <c r="XM9" t="s">
        <v>1036</v>
      </c>
      <c r="XN9" t="s">
        <v>858</v>
      </c>
      <c r="XO9" t="s">
        <v>894</v>
      </c>
      <c r="XP9" t="s">
        <v>849</v>
      </c>
      <c r="XQ9" t="s">
        <v>3129</v>
      </c>
      <c r="XR9" t="s">
        <v>1444</v>
      </c>
      <c r="XS9" t="s">
        <v>1422</v>
      </c>
      <c r="XT9" t="s">
        <v>3130</v>
      </c>
      <c r="XU9" t="s">
        <v>3131</v>
      </c>
      <c r="XV9" t="s">
        <v>1247</v>
      </c>
      <c r="XW9" t="s">
        <v>1566</v>
      </c>
      <c r="XX9" t="s">
        <v>3132</v>
      </c>
      <c r="XY9" t="s">
        <v>3133</v>
      </c>
      <c r="XZ9" t="s">
        <v>3134</v>
      </c>
      <c r="YA9" t="s">
        <v>996</v>
      </c>
      <c r="YB9" t="s">
        <v>3135</v>
      </c>
      <c r="YC9" t="s">
        <v>3136</v>
      </c>
      <c r="YD9" t="s">
        <v>1210</v>
      </c>
      <c r="YE9" t="s">
        <v>838</v>
      </c>
      <c r="YF9" t="s">
        <v>942</v>
      </c>
      <c r="YG9" t="s">
        <v>3137</v>
      </c>
      <c r="YH9" t="s">
        <v>918</v>
      </c>
      <c r="YI9" t="s">
        <v>3138</v>
      </c>
      <c r="YJ9" t="s">
        <v>3139</v>
      </c>
      <c r="YK9" t="s">
        <v>3140</v>
      </c>
      <c r="YL9" t="s">
        <v>1092</v>
      </c>
      <c r="YM9" t="s">
        <v>1031</v>
      </c>
      <c r="YN9" t="s">
        <v>3141</v>
      </c>
      <c r="YO9" t="s">
        <v>3099</v>
      </c>
      <c r="YP9" t="s">
        <v>3142</v>
      </c>
      <c r="YQ9" t="s">
        <v>1024</v>
      </c>
      <c r="YR9" t="s">
        <v>3143</v>
      </c>
      <c r="YS9" t="s">
        <v>3144</v>
      </c>
      <c r="YT9" t="s">
        <v>1247</v>
      </c>
      <c r="YU9" t="s">
        <v>3145</v>
      </c>
      <c r="YV9" t="s">
        <v>842</v>
      </c>
      <c r="YW9" t="s">
        <v>1209</v>
      </c>
      <c r="YX9" t="s">
        <v>1426</v>
      </c>
      <c r="YY9" t="s">
        <v>1692</v>
      </c>
      <c r="YZ9" t="s">
        <v>1247</v>
      </c>
      <c r="ZA9" t="s">
        <v>1143</v>
      </c>
      <c r="ZB9" t="s">
        <v>3146</v>
      </c>
      <c r="ZC9" t="s">
        <v>3147</v>
      </c>
      <c r="ZD9" t="s">
        <v>3148</v>
      </c>
      <c r="ZE9" t="s">
        <v>1408</v>
      </c>
      <c r="ZF9" t="s">
        <v>942</v>
      </c>
      <c r="ZG9" t="s">
        <v>1038</v>
      </c>
      <c r="ZH9" t="s">
        <v>3149</v>
      </c>
      <c r="ZI9" t="s">
        <v>1034</v>
      </c>
      <c r="ZJ9" t="s">
        <v>3150</v>
      </c>
      <c r="ZK9" t="s">
        <v>3151</v>
      </c>
      <c r="ZL9" t="s">
        <v>1768</v>
      </c>
      <c r="ZM9" t="s">
        <v>3152</v>
      </c>
      <c r="ZN9" t="s">
        <v>894</v>
      </c>
      <c r="ZO9" t="s">
        <v>838</v>
      </c>
      <c r="ZP9" t="s">
        <v>2039</v>
      </c>
      <c r="ZQ9" t="s">
        <v>859</v>
      </c>
      <c r="ZR9" t="s">
        <v>3153</v>
      </c>
      <c r="ZS9" t="s">
        <v>1097</v>
      </c>
    </row>
    <row r="10" spans="1:695" x14ac:dyDescent="0.2">
      <c r="A10" t="s">
        <v>32</v>
      </c>
      <c r="B10">
        <v>61776505</v>
      </c>
      <c r="C10">
        <v>61776505</v>
      </c>
      <c r="D10" t="s">
        <v>3154</v>
      </c>
      <c r="E10" t="s">
        <v>825</v>
      </c>
      <c r="F10" t="s">
        <v>817</v>
      </c>
      <c r="G10" t="s">
        <v>35</v>
      </c>
      <c r="H10" t="s">
        <v>818</v>
      </c>
      <c r="I10" t="s">
        <v>23</v>
      </c>
      <c r="J10" t="s">
        <v>38</v>
      </c>
      <c r="K10" t="s">
        <v>818</v>
      </c>
      <c r="L10" t="s">
        <v>818</v>
      </c>
      <c r="M10" t="s">
        <v>818</v>
      </c>
      <c r="N10" t="s">
        <v>818</v>
      </c>
      <c r="O10" t="s">
        <v>818</v>
      </c>
      <c r="P10" t="s">
        <v>818</v>
      </c>
      <c r="Q10" t="s">
        <v>818</v>
      </c>
      <c r="R10" t="s">
        <v>818</v>
      </c>
      <c r="S10" t="s">
        <v>818</v>
      </c>
      <c r="T10" t="s">
        <v>818</v>
      </c>
      <c r="U10" t="s">
        <v>818</v>
      </c>
      <c r="V10" t="s">
        <v>818</v>
      </c>
      <c r="W10" t="s">
        <v>818</v>
      </c>
      <c r="X10" t="s">
        <v>818</v>
      </c>
      <c r="Y10" t="s">
        <v>818</v>
      </c>
      <c r="Z10" t="s">
        <v>818</v>
      </c>
      <c r="AA10" t="s">
        <v>818</v>
      </c>
      <c r="AB10" t="s">
        <v>818</v>
      </c>
      <c r="AC10">
        <v>646317</v>
      </c>
      <c r="AD10" t="s">
        <v>3155</v>
      </c>
      <c r="AE10" t="s">
        <v>3156</v>
      </c>
      <c r="AF10" t="s">
        <v>822</v>
      </c>
      <c r="AG10" t="s">
        <v>116</v>
      </c>
      <c r="AH10" t="s">
        <v>818</v>
      </c>
      <c r="AI10" t="s">
        <v>818</v>
      </c>
      <c r="AJ10" t="s">
        <v>818</v>
      </c>
      <c r="AK10" t="s">
        <v>818</v>
      </c>
      <c r="AL10" t="s">
        <v>818</v>
      </c>
      <c r="AM10" t="s">
        <v>818</v>
      </c>
      <c r="AN10" t="s">
        <v>818</v>
      </c>
      <c r="AO10" t="s">
        <v>818</v>
      </c>
      <c r="AP10" t="s">
        <v>818</v>
      </c>
      <c r="AQ10" t="s">
        <v>818</v>
      </c>
      <c r="AR10" t="s">
        <v>818</v>
      </c>
      <c r="AS10" t="s">
        <v>818</v>
      </c>
      <c r="AT10">
        <v>0</v>
      </c>
      <c r="AU10">
        <v>0.629</v>
      </c>
      <c r="AV10" t="s">
        <v>826</v>
      </c>
      <c r="AW10">
        <v>1</v>
      </c>
      <c r="AX10">
        <v>0.81</v>
      </c>
      <c r="AY10" t="s">
        <v>825</v>
      </c>
      <c r="AZ10" t="s">
        <v>818</v>
      </c>
      <c r="BA10" t="s">
        <v>818</v>
      </c>
      <c r="BB10" t="s">
        <v>818</v>
      </c>
      <c r="BC10" t="s">
        <v>818</v>
      </c>
      <c r="BD10" t="s">
        <v>818</v>
      </c>
      <c r="BE10" t="s">
        <v>818</v>
      </c>
      <c r="BF10" t="s">
        <v>818</v>
      </c>
      <c r="BG10" t="s">
        <v>818</v>
      </c>
      <c r="BH10" t="s">
        <v>818</v>
      </c>
      <c r="BI10">
        <v>0.80100000000000005</v>
      </c>
      <c r="BJ10">
        <v>0.89100000000000001</v>
      </c>
      <c r="BK10" t="s">
        <v>818</v>
      </c>
      <c r="BL10" t="s">
        <v>818</v>
      </c>
      <c r="BM10" t="s">
        <v>818</v>
      </c>
      <c r="BN10" t="s">
        <v>818</v>
      </c>
      <c r="BO10" t="s">
        <v>818</v>
      </c>
      <c r="BP10" t="s">
        <v>818</v>
      </c>
      <c r="BQ10" t="s">
        <v>818</v>
      </c>
      <c r="BR10" t="s">
        <v>818</v>
      </c>
      <c r="BS10" t="s">
        <v>818</v>
      </c>
      <c r="BT10" t="s">
        <v>818</v>
      </c>
      <c r="BU10" t="s">
        <v>818</v>
      </c>
      <c r="BV10" t="s">
        <v>818</v>
      </c>
      <c r="BW10" t="s">
        <v>818</v>
      </c>
      <c r="BX10" t="s">
        <v>818</v>
      </c>
      <c r="BY10" t="s">
        <v>818</v>
      </c>
      <c r="BZ10" t="s">
        <v>818</v>
      </c>
      <c r="CA10" t="s">
        <v>818</v>
      </c>
      <c r="CB10" t="s">
        <v>818</v>
      </c>
      <c r="CC10" t="s">
        <v>818</v>
      </c>
      <c r="CD10" t="s">
        <v>818</v>
      </c>
      <c r="CE10" t="s">
        <v>818</v>
      </c>
      <c r="CF10" t="s">
        <v>818</v>
      </c>
      <c r="CG10" t="s">
        <v>818</v>
      </c>
      <c r="CH10" t="s">
        <v>818</v>
      </c>
      <c r="CI10" t="s">
        <v>818</v>
      </c>
      <c r="CJ10" t="s">
        <v>818</v>
      </c>
      <c r="CK10">
        <v>0.625</v>
      </c>
      <c r="CL10">
        <v>0.99399999999999999</v>
      </c>
      <c r="CM10" t="s">
        <v>826</v>
      </c>
      <c r="CN10">
        <v>0.66</v>
      </c>
      <c r="CO10">
        <v>0.99399999999999999</v>
      </c>
      <c r="CP10" t="s">
        <v>826</v>
      </c>
      <c r="CQ10" t="s">
        <v>818</v>
      </c>
      <c r="CR10" t="s">
        <v>818</v>
      </c>
      <c r="CS10" t="s">
        <v>818</v>
      </c>
      <c r="CT10" t="s">
        <v>818</v>
      </c>
      <c r="CU10" t="s">
        <v>818</v>
      </c>
      <c r="CV10" t="s">
        <v>818</v>
      </c>
      <c r="CW10" t="s">
        <v>3157</v>
      </c>
      <c r="CX10" t="s">
        <v>3158</v>
      </c>
      <c r="CY10">
        <v>7.1180000000000003</v>
      </c>
      <c r="CZ10">
        <v>0.97199999999999998</v>
      </c>
      <c r="DA10">
        <v>37</v>
      </c>
      <c r="DB10">
        <v>0.998</v>
      </c>
      <c r="DC10">
        <v>0.90700000000000003</v>
      </c>
      <c r="DD10">
        <v>0.95799999999999996</v>
      </c>
      <c r="DE10">
        <v>0.66300000000000003</v>
      </c>
      <c r="DF10" t="s">
        <v>826</v>
      </c>
      <c r="DG10">
        <v>7.0999999999999994E-2</v>
      </c>
      <c r="DH10">
        <v>0.14199999999999999</v>
      </c>
      <c r="DI10" t="s">
        <v>824</v>
      </c>
      <c r="DJ10">
        <v>1.1479999999999999</v>
      </c>
      <c r="DK10">
        <v>0.98899999999999999</v>
      </c>
      <c r="DL10">
        <v>1.0049999999999999</v>
      </c>
      <c r="DM10">
        <v>0.98699999999999999</v>
      </c>
      <c r="DN10">
        <v>0.99399999999999999</v>
      </c>
      <c r="DO10">
        <v>0.33600000000000002</v>
      </c>
      <c r="DP10">
        <v>0.70599999999999996</v>
      </c>
      <c r="DQ10">
        <v>0.61199999999999999</v>
      </c>
      <c r="DR10">
        <v>0</v>
      </c>
      <c r="DS10" t="s">
        <v>818</v>
      </c>
      <c r="DT10" t="s">
        <v>818</v>
      </c>
      <c r="DU10">
        <v>5.58</v>
      </c>
      <c r="DV10">
        <v>5.58</v>
      </c>
      <c r="DW10">
        <v>0.84399999999999997</v>
      </c>
      <c r="DX10">
        <v>5.8369999999999997</v>
      </c>
      <c r="DY10">
        <v>0.69099999999999995</v>
      </c>
      <c r="DZ10">
        <v>1.155</v>
      </c>
      <c r="EA10">
        <v>0.70799999999999996</v>
      </c>
      <c r="EB10">
        <v>1</v>
      </c>
      <c r="EC10">
        <v>0.71599999999999997</v>
      </c>
      <c r="ED10">
        <v>1</v>
      </c>
      <c r="EE10">
        <v>0.86299999999999999</v>
      </c>
      <c r="EF10">
        <v>18.550999999999998</v>
      </c>
      <c r="EG10">
        <v>0.91</v>
      </c>
      <c r="EH10" t="s">
        <v>3159</v>
      </c>
      <c r="EI10" t="s">
        <v>818</v>
      </c>
      <c r="EJ10" t="s">
        <v>818</v>
      </c>
      <c r="EK10">
        <v>9.2420000000000002E-4</v>
      </c>
      <c r="EL10">
        <v>608.61</v>
      </c>
      <c r="EM10">
        <v>42</v>
      </c>
      <c r="EN10" t="s">
        <v>32</v>
      </c>
      <c r="EO10">
        <v>61776505</v>
      </c>
      <c r="EP10" t="s">
        <v>818</v>
      </c>
      <c r="EQ10" t="s">
        <v>3154</v>
      </c>
      <c r="ER10" t="s">
        <v>825</v>
      </c>
      <c r="ES10">
        <v>608.61</v>
      </c>
      <c r="ET10" t="s">
        <v>830</v>
      </c>
      <c r="EU10" t="s">
        <v>3160</v>
      </c>
      <c r="EV10" t="s">
        <v>832</v>
      </c>
      <c r="EW10" t="s">
        <v>1052</v>
      </c>
      <c r="EX10" t="s">
        <v>3161</v>
      </c>
      <c r="EY10" t="s">
        <v>1035</v>
      </c>
      <c r="EZ10" t="s">
        <v>888</v>
      </c>
      <c r="FA10" t="s">
        <v>915</v>
      </c>
      <c r="FB10" t="s">
        <v>3162</v>
      </c>
      <c r="FC10" t="s">
        <v>3163</v>
      </c>
      <c r="FD10" t="s">
        <v>918</v>
      </c>
      <c r="FE10" t="s">
        <v>973</v>
      </c>
      <c r="FF10" t="s">
        <v>3164</v>
      </c>
      <c r="FG10" t="s">
        <v>1075</v>
      </c>
      <c r="FH10" t="s">
        <v>3165</v>
      </c>
      <c r="FI10" t="s">
        <v>1744</v>
      </c>
      <c r="FJ10" t="s">
        <v>3166</v>
      </c>
      <c r="FK10" t="s">
        <v>3167</v>
      </c>
      <c r="FL10" t="s">
        <v>2019</v>
      </c>
      <c r="FM10" t="s">
        <v>858</v>
      </c>
      <c r="FN10" t="s">
        <v>2236</v>
      </c>
      <c r="FO10" t="s">
        <v>3168</v>
      </c>
      <c r="FP10" t="s">
        <v>1443</v>
      </c>
      <c r="FQ10" t="s">
        <v>3169</v>
      </c>
      <c r="FR10" t="s">
        <v>3170</v>
      </c>
      <c r="FS10" t="s">
        <v>1227</v>
      </c>
      <c r="FT10" t="s">
        <v>1448</v>
      </c>
      <c r="FU10" t="s">
        <v>1012</v>
      </c>
      <c r="FV10" t="s">
        <v>2211</v>
      </c>
      <c r="FW10" t="s">
        <v>3171</v>
      </c>
      <c r="FX10" t="s">
        <v>3172</v>
      </c>
      <c r="FY10" t="s">
        <v>1164</v>
      </c>
      <c r="FZ10" t="s">
        <v>1059</v>
      </c>
      <c r="GA10" t="s">
        <v>852</v>
      </c>
      <c r="GB10" t="s">
        <v>848</v>
      </c>
      <c r="GC10" t="s">
        <v>996</v>
      </c>
      <c r="GD10" t="s">
        <v>3173</v>
      </c>
      <c r="GE10" t="s">
        <v>3174</v>
      </c>
      <c r="GF10" t="s">
        <v>955</v>
      </c>
      <c r="GG10" t="s">
        <v>3175</v>
      </c>
      <c r="GH10" t="s">
        <v>1134</v>
      </c>
      <c r="GI10" t="s">
        <v>3176</v>
      </c>
      <c r="GJ10" t="s">
        <v>894</v>
      </c>
      <c r="GK10" t="s">
        <v>3177</v>
      </c>
      <c r="GL10" t="s">
        <v>3178</v>
      </c>
      <c r="GM10" t="s">
        <v>2255</v>
      </c>
      <c r="GN10" t="s">
        <v>3179</v>
      </c>
      <c r="GO10" t="s">
        <v>891</v>
      </c>
      <c r="GP10" t="s">
        <v>839</v>
      </c>
      <c r="GQ10" t="s">
        <v>3180</v>
      </c>
      <c r="GR10" t="s">
        <v>3181</v>
      </c>
      <c r="GS10" t="s">
        <v>1181</v>
      </c>
      <c r="GT10" t="s">
        <v>967</v>
      </c>
      <c r="GU10" t="s">
        <v>834</v>
      </c>
      <c r="GV10" t="s">
        <v>977</v>
      </c>
      <c r="GW10" t="s">
        <v>1254</v>
      </c>
      <c r="GX10" t="s">
        <v>3182</v>
      </c>
      <c r="GY10" t="s">
        <v>915</v>
      </c>
      <c r="GZ10" t="s">
        <v>1000</v>
      </c>
      <c r="HA10" t="s">
        <v>3183</v>
      </c>
      <c r="HB10" t="s">
        <v>942</v>
      </c>
      <c r="HC10" t="s">
        <v>1340</v>
      </c>
      <c r="HD10" t="s">
        <v>1082</v>
      </c>
      <c r="HE10" t="s">
        <v>3184</v>
      </c>
      <c r="HF10" t="s">
        <v>2087</v>
      </c>
      <c r="HG10" t="s">
        <v>3185</v>
      </c>
      <c r="HH10" t="s">
        <v>910</v>
      </c>
      <c r="HI10" t="s">
        <v>915</v>
      </c>
      <c r="HJ10" t="s">
        <v>3186</v>
      </c>
      <c r="HK10" t="s">
        <v>2236</v>
      </c>
      <c r="HL10" t="s">
        <v>982</v>
      </c>
      <c r="HM10" t="s">
        <v>932</v>
      </c>
      <c r="HN10" t="s">
        <v>3187</v>
      </c>
      <c r="HO10" t="s">
        <v>2185</v>
      </c>
      <c r="HP10" t="s">
        <v>3188</v>
      </c>
      <c r="HQ10" t="s">
        <v>2024</v>
      </c>
      <c r="HR10" t="s">
        <v>2228</v>
      </c>
      <c r="HS10" t="s">
        <v>3189</v>
      </c>
      <c r="HT10" t="s">
        <v>3190</v>
      </c>
      <c r="HU10" t="s">
        <v>1248</v>
      </c>
      <c r="HV10" t="s">
        <v>3191</v>
      </c>
      <c r="HW10" t="s">
        <v>858</v>
      </c>
      <c r="HX10" t="s">
        <v>3192</v>
      </c>
      <c r="HY10" t="s">
        <v>1034</v>
      </c>
      <c r="HZ10" t="s">
        <v>1041</v>
      </c>
      <c r="IA10" t="s">
        <v>3193</v>
      </c>
      <c r="IB10" t="s">
        <v>1428</v>
      </c>
      <c r="IC10" t="s">
        <v>1877</v>
      </c>
      <c r="ID10" t="s">
        <v>916</v>
      </c>
      <c r="IE10" t="s">
        <v>1024</v>
      </c>
      <c r="IF10" t="s">
        <v>2898</v>
      </c>
      <c r="IG10" t="s">
        <v>1059</v>
      </c>
      <c r="IH10" t="s">
        <v>3194</v>
      </c>
      <c r="II10" t="s">
        <v>3195</v>
      </c>
      <c r="IJ10" t="s">
        <v>1169</v>
      </c>
      <c r="IK10" t="s">
        <v>3196</v>
      </c>
      <c r="IL10" t="s">
        <v>3197</v>
      </c>
      <c r="IM10" t="s">
        <v>3196</v>
      </c>
      <c r="IN10" t="s">
        <v>3198</v>
      </c>
      <c r="IO10" t="s">
        <v>922</v>
      </c>
      <c r="IP10" t="s">
        <v>3199</v>
      </c>
      <c r="IQ10" t="s">
        <v>3200</v>
      </c>
      <c r="IR10" t="s">
        <v>837</v>
      </c>
      <c r="IS10" t="s">
        <v>922</v>
      </c>
      <c r="IT10" t="s">
        <v>841</v>
      </c>
      <c r="IU10" t="s">
        <v>2769</v>
      </c>
      <c r="IV10" t="s">
        <v>926</v>
      </c>
      <c r="IW10" t="s">
        <v>1959</v>
      </c>
      <c r="IX10" t="s">
        <v>2228</v>
      </c>
      <c r="IY10" t="s">
        <v>834</v>
      </c>
      <c r="IZ10" t="s">
        <v>3201</v>
      </c>
      <c r="JA10" t="s">
        <v>3202</v>
      </c>
      <c r="JB10" t="s">
        <v>3203</v>
      </c>
      <c r="JC10" t="s">
        <v>3204</v>
      </c>
      <c r="JD10" t="s">
        <v>1092</v>
      </c>
      <c r="JE10" t="s">
        <v>1295</v>
      </c>
      <c r="JF10" t="s">
        <v>1295</v>
      </c>
      <c r="JG10" t="s">
        <v>918</v>
      </c>
      <c r="JH10" t="s">
        <v>3205</v>
      </c>
      <c r="JI10" t="s">
        <v>3184</v>
      </c>
      <c r="JJ10" t="s">
        <v>3206</v>
      </c>
      <c r="JK10" t="s">
        <v>3207</v>
      </c>
      <c r="JL10" t="s">
        <v>3208</v>
      </c>
      <c r="JM10" t="s">
        <v>1459</v>
      </c>
      <c r="JN10" t="s">
        <v>3209</v>
      </c>
      <c r="JO10" t="s">
        <v>3210</v>
      </c>
      <c r="JP10" t="s">
        <v>1059</v>
      </c>
      <c r="JQ10" t="s">
        <v>1385</v>
      </c>
      <c r="JR10" t="s">
        <v>1081</v>
      </c>
      <c r="JS10" t="s">
        <v>1656</v>
      </c>
      <c r="JT10" t="s">
        <v>1375</v>
      </c>
      <c r="JU10" t="s">
        <v>3211</v>
      </c>
      <c r="JV10" t="s">
        <v>3008</v>
      </c>
      <c r="JW10" t="s">
        <v>2259</v>
      </c>
      <c r="JX10" t="s">
        <v>2205</v>
      </c>
      <c r="JY10" t="s">
        <v>1035</v>
      </c>
      <c r="JZ10" t="s">
        <v>1375</v>
      </c>
      <c r="KA10" t="s">
        <v>1201</v>
      </c>
      <c r="KB10" t="s">
        <v>842</v>
      </c>
      <c r="KC10" t="s">
        <v>838</v>
      </c>
      <c r="KD10" t="s">
        <v>916</v>
      </c>
      <c r="KE10" t="s">
        <v>894</v>
      </c>
      <c r="KF10" t="s">
        <v>3212</v>
      </c>
      <c r="KG10" t="s">
        <v>3194</v>
      </c>
      <c r="KH10" t="s">
        <v>887</v>
      </c>
      <c r="KI10" t="s">
        <v>875</v>
      </c>
      <c r="KJ10" t="s">
        <v>945</v>
      </c>
      <c r="KK10" t="s">
        <v>3213</v>
      </c>
      <c r="KL10" t="s">
        <v>1074</v>
      </c>
      <c r="KM10" t="s">
        <v>3214</v>
      </c>
      <c r="KN10" t="s">
        <v>3215</v>
      </c>
      <c r="KO10" t="s">
        <v>1098</v>
      </c>
      <c r="KP10" t="s">
        <v>3216</v>
      </c>
      <c r="KQ10" t="s">
        <v>1038</v>
      </c>
      <c r="KR10" t="s">
        <v>2223</v>
      </c>
      <c r="KS10" t="s">
        <v>1074</v>
      </c>
      <c r="KT10" t="s">
        <v>1656</v>
      </c>
      <c r="KU10" t="s">
        <v>901</v>
      </c>
      <c r="KV10" t="s">
        <v>2223</v>
      </c>
      <c r="KW10" t="s">
        <v>3203</v>
      </c>
      <c r="KX10" t="s">
        <v>1024</v>
      </c>
      <c r="KY10" t="s">
        <v>887</v>
      </c>
      <c r="KZ10" t="s">
        <v>932</v>
      </c>
      <c r="LA10" t="s">
        <v>973</v>
      </c>
      <c r="LB10" t="s">
        <v>1492</v>
      </c>
      <c r="LC10" t="s">
        <v>3217</v>
      </c>
      <c r="LD10" t="s">
        <v>3218</v>
      </c>
      <c r="LE10" t="s">
        <v>888</v>
      </c>
      <c r="LF10" t="s">
        <v>926</v>
      </c>
      <c r="LG10" t="s">
        <v>1656</v>
      </c>
      <c r="LH10" t="s">
        <v>3219</v>
      </c>
      <c r="LI10" t="s">
        <v>2209</v>
      </c>
      <c r="LJ10" t="s">
        <v>982</v>
      </c>
      <c r="LK10" t="s">
        <v>3220</v>
      </c>
      <c r="LL10" t="s">
        <v>2079</v>
      </c>
      <c r="LM10" t="s">
        <v>1169</v>
      </c>
      <c r="LN10" t="s">
        <v>1096</v>
      </c>
      <c r="LO10" t="s">
        <v>1375</v>
      </c>
      <c r="LP10" t="s">
        <v>1104</v>
      </c>
      <c r="LQ10" t="s">
        <v>844</v>
      </c>
      <c r="LR10" t="s">
        <v>841</v>
      </c>
      <c r="LS10" t="s">
        <v>1340</v>
      </c>
      <c r="LT10" t="s">
        <v>3139</v>
      </c>
      <c r="LU10" t="s">
        <v>1444</v>
      </c>
      <c r="LV10" t="s">
        <v>3221</v>
      </c>
      <c r="LW10" t="s">
        <v>3222</v>
      </c>
      <c r="LX10" t="s">
        <v>1143</v>
      </c>
      <c r="LY10" t="s">
        <v>1024</v>
      </c>
      <c r="LZ10" t="s">
        <v>950</v>
      </c>
      <c r="MA10" t="s">
        <v>3223</v>
      </c>
      <c r="MB10" t="s">
        <v>1979</v>
      </c>
      <c r="MC10" t="s">
        <v>932</v>
      </c>
      <c r="MD10" t="s">
        <v>948</v>
      </c>
      <c r="ME10" t="s">
        <v>3224</v>
      </c>
      <c r="MF10" t="s">
        <v>1906</v>
      </c>
      <c r="MG10" t="s">
        <v>1448</v>
      </c>
      <c r="MH10" t="s">
        <v>3225</v>
      </c>
      <c r="MI10" t="s">
        <v>2815</v>
      </c>
      <c r="MJ10" t="s">
        <v>3226</v>
      </c>
      <c r="MK10" t="s">
        <v>891</v>
      </c>
      <c r="ML10" t="s">
        <v>915</v>
      </c>
      <c r="MM10" t="s">
        <v>3227</v>
      </c>
      <c r="MN10" t="s">
        <v>3228</v>
      </c>
      <c r="MO10" t="s">
        <v>1004</v>
      </c>
      <c r="MP10" t="s">
        <v>3229</v>
      </c>
      <c r="MQ10" t="s">
        <v>3230</v>
      </c>
      <c r="MR10" t="s">
        <v>2231</v>
      </c>
      <c r="MS10" t="s">
        <v>1950</v>
      </c>
      <c r="MT10" t="s">
        <v>922</v>
      </c>
      <c r="MU10" t="s">
        <v>2145</v>
      </c>
      <c r="MV10" t="s">
        <v>3231</v>
      </c>
      <c r="MW10" t="s">
        <v>3232</v>
      </c>
      <c r="MX10" t="s">
        <v>3233</v>
      </c>
      <c r="MY10" t="s">
        <v>2110</v>
      </c>
      <c r="MZ10" t="s">
        <v>970</v>
      </c>
      <c r="NA10" t="s">
        <v>926</v>
      </c>
      <c r="NB10" t="s">
        <v>837</v>
      </c>
      <c r="NC10" t="s">
        <v>2185</v>
      </c>
      <c r="ND10" t="s">
        <v>926</v>
      </c>
      <c r="NE10" t="s">
        <v>1024</v>
      </c>
      <c r="NF10" t="s">
        <v>3234</v>
      </c>
      <c r="NG10" t="s">
        <v>3235</v>
      </c>
      <c r="NH10" t="s">
        <v>838</v>
      </c>
      <c r="NI10" t="s">
        <v>1042</v>
      </c>
      <c r="NJ10" t="s">
        <v>1109</v>
      </c>
      <c r="NK10" t="s">
        <v>2843</v>
      </c>
      <c r="NL10" t="s">
        <v>984</v>
      </c>
      <c r="NM10" t="s">
        <v>838</v>
      </c>
      <c r="NN10" t="s">
        <v>3236</v>
      </c>
      <c r="NO10" t="s">
        <v>3237</v>
      </c>
      <c r="NP10" t="s">
        <v>887</v>
      </c>
      <c r="NQ10" t="s">
        <v>1589</v>
      </c>
      <c r="NR10" t="s">
        <v>926</v>
      </c>
      <c r="NS10" t="s">
        <v>3238</v>
      </c>
      <c r="NT10" t="s">
        <v>3239</v>
      </c>
      <c r="NU10" t="s">
        <v>2344</v>
      </c>
      <c r="NV10" t="s">
        <v>3240</v>
      </c>
      <c r="NW10" t="s">
        <v>3241</v>
      </c>
      <c r="NX10" t="s">
        <v>1030</v>
      </c>
      <c r="NY10" t="s">
        <v>1233</v>
      </c>
      <c r="NZ10" t="s">
        <v>2979</v>
      </c>
      <c r="OA10" t="s">
        <v>3242</v>
      </c>
      <c r="OB10" t="s">
        <v>2129</v>
      </c>
      <c r="OC10" t="s">
        <v>1646</v>
      </c>
      <c r="OD10" t="s">
        <v>3243</v>
      </c>
      <c r="OE10" t="s">
        <v>1034</v>
      </c>
      <c r="OF10" t="s">
        <v>3028</v>
      </c>
      <c r="OG10" t="s">
        <v>838</v>
      </c>
      <c r="OH10" t="s">
        <v>1012</v>
      </c>
      <c r="OI10" t="s">
        <v>918</v>
      </c>
      <c r="OJ10" t="s">
        <v>3244</v>
      </c>
      <c r="OK10" t="s">
        <v>1209</v>
      </c>
      <c r="OL10" t="s">
        <v>1059</v>
      </c>
      <c r="OM10" t="s">
        <v>1479</v>
      </c>
      <c r="ON10" t="s">
        <v>3245</v>
      </c>
      <c r="OO10" t="s">
        <v>1681</v>
      </c>
      <c r="OP10" t="s">
        <v>1203</v>
      </c>
      <c r="OQ10" t="s">
        <v>3084</v>
      </c>
      <c r="OR10" t="s">
        <v>3246</v>
      </c>
      <c r="OS10" t="s">
        <v>2141</v>
      </c>
      <c r="OT10" t="s">
        <v>904</v>
      </c>
      <c r="OU10" t="s">
        <v>1034</v>
      </c>
      <c r="OV10" t="s">
        <v>1538</v>
      </c>
      <c r="OW10" t="s">
        <v>3247</v>
      </c>
      <c r="OX10" t="s">
        <v>1203</v>
      </c>
      <c r="OY10" t="s">
        <v>1203</v>
      </c>
      <c r="OZ10" t="s">
        <v>2923</v>
      </c>
      <c r="PA10" t="s">
        <v>859</v>
      </c>
      <c r="PB10" t="s">
        <v>1465</v>
      </c>
      <c r="PC10" t="s">
        <v>874</v>
      </c>
      <c r="PD10" t="s">
        <v>1038</v>
      </c>
      <c r="PE10" t="s">
        <v>1622</v>
      </c>
      <c r="PF10" t="s">
        <v>2141</v>
      </c>
      <c r="PG10" t="s">
        <v>3248</v>
      </c>
      <c r="PH10" t="s">
        <v>3249</v>
      </c>
      <c r="PI10" t="s">
        <v>2155</v>
      </c>
      <c r="PJ10" t="s">
        <v>3250</v>
      </c>
      <c r="PK10" t="s">
        <v>3251</v>
      </c>
      <c r="PL10" t="s">
        <v>3252</v>
      </c>
      <c r="PM10" t="s">
        <v>3253</v>
      </c>
      <c r="PN10" t="s">
        <v>2226</v>
      </c>
      <c r="PO10" t="s">
        <v>1581</v>
      </c>
      <c r="PP10" t="s">
        <v>3254</v>
      </c>
      <c r="PQ10" t="s">
        <v>3255</v>
      </c>
      <c r="PR10" t="s">
        <v>894</v>
      </c>
      <c r="PS10" t="s">
        <v>2272</v>
      </c>
      <c r="PT10" t="s">
        <v>1079</v>
      </c>
      <c r="PU10" t="s">
        <v>996</v>
      </c>
      <c r="PV10" t="s">
        <v>863</v>
      </c>
      <c r="PW10" t="s">
        <v>892</v>
      </c>
      <c r="PX10" t="s">
        <v>3256</v>
      </c>
      <c r="PY10" t="s">
        <v>1102</v>
      </c>
      <c r="PZ10" t="s">
        <v>1059</v>
      </c>
      <c r="QA10" t="s">
        <v>3257</v>
      </c>
      <c r="QB10" t="s">
        <v>916</v>
      </c>
      <c r="QC10" t="s">
        <v>3132</v>
      </c>
      <c r="QD10" t="s">
        <v>1034</v>
      </c>
      <c r="QE10" t="s">
        <v>2855</v>
      </c>
      <c r="QF10" t="s">
        <v>3099</v>
      </c>
      <c r="QG10" t="s">
        <v>3258</v>
      </c>
      <c r="QH10" t="s">
        <v>1034</v>
      </c>
      <c r="QI10" t="s">
        <v>3259</v>
      </c>
      <c r="QJ10" t="s">
        <v>3260</v>
      </c>
      <c r="QK10" t="s">
        <v>3261</v>
      </c>
      <c r="QL10" t="s">
        <v>849</v>
      </c>
      <c r="QM10" t="s">
        <v>3262</v>
      </c>
      <c r="QN10" t="s">
        <v>942</v>
      </c>
      <c r="QO10" t="s">
        <v>3255</v>
      </c>
      <c r="QP10" t="s">
        <v>1581</v>
      </c>
      <c r="QQ10" t="s">
        <v>3263</v>
      </c>
      <c r="QR10" t="s">
        <v>1034</v>
      </c>
      <c r="QS10" t="s">
        <v>1473</v>
      </c>
      <c r="QT10" t="s">
        <v>3264</v>
      </c>
      <c r="QU10" t="s">
        <v>968</v>
      </c>
      <c r="QV10" t="s">
        <v>849</v>
      </c>
      <c r="QW10" t="s">
        <v>1811</v>
      </c>
      <c r="QX10" t="s">
        <v>2246</v>
      </c>
      <c r="QY10" t="s">
        <v>1012</v>
      </c>
      <c r="QZ10" t="s">
        <v>842</v>
      </c>
      <c r="RA10" t="s">
        <v>3265</v>
      </c>
      <c r="RB10" t="s">
        <v>2952</v>
      </c>
      <c r="RC10" t="s">
        <v>894</v>
      </c>
      <c r="RD10" t="s">
        <v>3231</v>
      </c>
      <c r="RE10" t="s">
        <v>3266</v>
      </c>
      <c r="RF10" t="s">
        <v>1034</v>
      </c>
      <c r="RG10" t="s">
        <v>1507</v>
      </c>
      <c r="RH10" t="s">
        <v>2280</v>
      </c>
      <c r="RI10" t="s">
        <v>838</v>
      </c>
      <c r="RJ10" t="s">
        <v>2307</v>
      </c>
      <c r="RK10" t="s">
        <v>1426</v>
      </c>
      <c r="RL10" t="s">
        <v>3267</v>
      </c>
      <c r="RM10" t="s">
        <v>2039</v>
      </c>
      <c r="RN10" t="s">
        <v>3145</v>
      </c>
      <c r="RO10" t="s">
        <v>916</v>
      </c>
      <c r="RP10" t="s">
        <v>3268</v>
      </c>
      <c r="RQ10" t="s">
        <v>1126</v>
      </c>
      <c r="RR10" t="s">
        <v>1042</v>
      </c>
      <c r="RS10" t="s">
        <v>838</v>
      </c>
      <c r="RT10" t="s">
        <v>2138</v>
      </c>
      <c r="RU10" t="s">
        <v>2213</v>
      </c>
      <c r="RV10" t="s">
        <v>3269</v>
      </c>
      <c r="RW10" t="s">
        <v>3270</v>
      </c>
      <c r="RX10" t="s">
        <v>3271</v>
      </c>
      <c r="RY10" t="s">
        <v>1516</v>
      </c>
      <c r="RZ10" t="s">
        <v>1254</v>
      </c>
      <c r="SA10" t="s">
        <v>1036</v>
      </c>
      <c r="SB10" t="s">
        <v>2057</v>
      </c>
      <c r="SC10" t="s">
        <v>3272</v>
      </c>
      <c r="SD10" t="s">
        <v>894</v>
      </c>
      <c r="SE10" t="s">
        <v>3273</v>
      </c>
      <c r="SF10" t="s">
        <v>1012</v>
      </c>
      <c r="SG10" t="s">
        <v>1049</v>
      </c>
      <c r="SH10" t="s">
        <v>3274</v>
      </c>
      <c r="SI10" t="s">
        <v>3275</v>
      </c>
      <c r="SJ10" t="s">
        <v>1396</v>
      </c>
      <c r="SK10" t="s">
        <v>863</v>
      </c>
      <c r="SL10" t="s">
        <v>2182</v>
      </c>
      <c r="SM10" t="s">
        <v>2037</v>
      </c>
      <c r="SN10" t="s">
        <v>3276</v>
      </c>
      <c r="SO10" t="s">
        <v>1173</v>
      </c>
      <c r="SP10" t="s">
        <v>2062</v>
      </c>
      <c r="SQ10" t="s">
        <v>3277</v>
      </c>
      <c r="SR10" t="s">
        <v>918</v>
      </c>
      <c r="SS10" t="s">
        <v>894</v>
      </c>
      <c r="ST10" t="s">
        <v>3278</v>
      </c>
      <c r="SU10" t="s">
        <v>1109</v>
      </c>
      <c r="SV10" t="s">
        <v>865</v>
      </c>
      <c r="SW10" t="s">
        <v>2226</v>
      </c>
      <c r="SX10" t="s">
        <v>1079</v>
      </c>
      <c r="SY10" t="s">
        <v>1059</v>
      </c>
      <c r="SZ10" t="s">
        <v>1059</v>
      </c>
      <c r="TA10" t="s">
        <v>1870</v>
      </c>
      <c r="TB10" t="s">
        <v>1137</v>
      </c>
      <c r="TC10" t="s">
        <v>937</v>
      </c>
      <c r="TD10" t="s">
        <v>842</v>
      </c>
      <c r="TE10" t="s">
        <v>910</v>
      </c>
      <c r="TF10" t="s">
        <v>1607</v>
      </c>
      <c r="TG10" t="s">
        <v>3279</v>
      </c>
      <c r="TH10" t="s">
        <v>1904</v>
      </c>
      <c r="TI10" t="s">
        <v>918</v>
      </c>
      <c r="TJ10" t="s">
        <v>2053</v>
      </c>
      <c r="TK10" t="s">
        <v>3280</v>
      </c>
      <c r="TL10" t="s">
        <v>2095</v>
      </c>
      <c r="TM10" t="s">
        <v>3281</v>
      </c>
      <c r="TN10" t="s">
        <v>3282</v>
      </c>
      <c r="TO10" t="s">
        <v>1042</v>
      </c>
      <c r="TP10" t="s">
        <v>916</v>
      </c>
      <c r="TQ10" t="s">
        <v>943</v>
      </c>
      <c r="TR10" t="s">
        <v>2087</v>
      </c>
      <c r="TS10" t="s">
        <v>1213</v>
      </c>
      <c r="TT10" t="s">
        <v>1154</v>
      </c>
      <c r="TU10" t="s">
        <v>2745</v>
      </c>
      <c r="TV10" t="s">
        <v>1059</v>
      </c>
      <c r="TW10" t="s">
        <v>1287</v>
      </c>
      <c r="TX10" t="s">
        <v>3283</v>
      </c>
      <c r="TY10" t="s">
        <v>863</v>
      </c>
      <c r="TZ10" t="s">
        <v>1059</v>
      </c>
      <c r="UA10" t="s">
        <v>3284</v>
      </c>
      <c r="UB10" t="s">
        <v>1012</v>
      </c>
      <c r="UC10" t="s">
        <v>2290</v>
      </c>
      <c r="UD10" t="s">
        <v>3285</v>
      </c>
      <c r="UE10" t="s">
        <v>3286</v>
      </c>
      <c r="UF10" t="s">
        <v>3287</v>
      </c>
      <c r="UG10" t="s">
        <v>3288</v>
      </c>
      <c r="UH10" t="s">
        <v>3087</v>
      </c>
      <c r="UI10" t="s">
        <v>3289</v>
      </c>
      <c r="UJ10" t="s">
        <v>3290</v>
      </c>
      <c r="UK10" t="s">
        <v>2241</v>
      </c>
      <c r="UL10" t="s">
        <v>842</v>
      </c>
      <c r="UM10" t="s">
        <v>916</v>
      </c>
      <c r="UN10" t="s">
        <v>864</v>
      </c>
      <c r="UO10" t="s">
        <v>947</v>
      </c>
      <c r="UP10" t="s">
        <v>3291</v>
      </c>
      <c r="UQ10" t="s">
        <v>3292</v>
      </c>
      <c r="UR10" t="s">
        <v>3293</v>
      </c>
      <c r="US10" t="s">
        <v>1479</v>
      </c>
      <c r="UT10" t="s">
        <v>1555</v>
      </c>
      <c r="UU10" t="s">
        <v>3294</v>
      </c>
      <c r="UV10" t="s">
        <v>1038</v>
      </c>
      <c r="UW10" t="s">
        <v>901</v>
      </c>
      <c r="UX10" t="s">
        <v>3295</v>
      </c>
      <c r="UY10" t="s">
        <v>3296</v>
      </c>
      <c r="UZ10" t="s">
        <v>3297</v>
      </c>
      <c r="VA10" t="s">
        <v>3298</v>
      </c>
      <c r="VB10" t="s">
        <v>838</v>
      </c>
      <c r="VC10" t="s">
        <v>3299</v>
      </c>
      <c r="VD10" t="s">
        <v>1492</v>
      </c>
      <c r="VE10" t="s">
        <v>3300</v>
      </c>
      <c r="VF10" t="s">
        <v>942</v>
      </c>
      <c r="VG10" t="s">
        <v>864</v>
      </c>
      <c r="VH10" t="s">
        <v>1115</v>
      </c>
      <c r="VI10" t="s">
        <v>1440</v>
      </c>
      <c r="VJ10" t="s">
        <v>1075</v>
      </c>
      <c r="VK10" t="s">
        <v>3301</v>
      </c>
      <c r="VL10" t="s">
        <v>1112</v>
      </c>
      <c r="VM10" t="s">
        <v>894</v>
      </c>
      <c r="VN10" t="s">
        <v>3302</v>
      </c>
      <c r="VO10" t="s">
        <v>1063</v>
      </c>
      <c r="VP10" t="s">
        <v>3303</v>
      </c>
      <c r="VQ10" t="s">
        <v>1761</v>
      </c>
      <c r="VR10" t="s">
        <v>1322</v>
      </c>
      <c r="VS10" t="s">
        <v>1915</v>
      </c>
      <c r="VT10" t="s">
        <v>3304</v>
      </c>
      <c r="VU10" t="s">
        <v>3305</v>
      </c>
      <c r="VV10" t="s">
        <v>3306</v>
      </c>
      <c r="VW10" t="s">
        <v>3307</v>
      </c>
      <c r="VX10" t="s">
        <v>1203</v>
      </c>
      <c r="VY10" t="s">
        <v>3308</v>
      </c>
      <c r="VZ10" t="s">
        <v>1037</v>
      </c>
      <c r="WA10" t="s">
        <v>3309</v>
      </c>
      <c r="WB10" t="s">
        <v>1449</v>
      </c>
      <c r="WC10" t="s">
        <v>3310</v>
      </c>
      <c r="WD10" t="s">
        <v>1089</v>
      </c>
      <c r="WE10" t="s">
        <v>2900</v>
      </c>
      <c r="WF10" t="s">
        <v>1067</v>
      </c>
      <c r="WG10" t="s">
        <v>1352</v>
      </c>
      <c r="WH10" t="s">
        <v>3311</v>
      </c>
      <c r="WI10" t="s">
        <v>1237</v>
      </c>
      <c r="WJ10" t="s">
        <v>2780</v>
      </c>
      <c r="WK10" t="s">
        <v>3312</v>
      </c>
      <c r="WL10" t="s">
        <v>1458</v>
      </c>
      <c r="WM10" t="s">
        <v>942</v>
      </c>
      <c r="WN10" t="s">
        <v>3313</v>
      </c>
      <c r="WO10" t="s">
        <v>918</v>
      </c>
      <c r="WP10" t="s">
        <v>840</v>
      </c>
      <c r="WQ10" t="s">
        <v>1740</v>
      </c>
      <c r="WR10" t="s">
        <v>3314</v>
      </c>
      <c r="WS10" t="s">
        <v>1226</v>
      </c>
      <c r="WT10" t="s">
        <v>858</v>
      </c>
      <c r="WU10" t="s">
        <v>3315</v>
      </c>
      <c r="WV10" t="s">
        <v>3316</v>
      </c>
      <c r="WW10" t="s">
        <v>1012</v>
      </c>
      <c r="WX10" t="s">
        <v>2240</v>
      </c>
      <c r="WY10" t="s">
        <v>3317</v>
      </c>
      <c r="WZ10" t="s">
        <v>3318</v>
      </c>
      <c r="XA10" t="s">
        <v>3319</v>
      </c>
      <c r="XB10" t="s">
        <v>1034</v>
      </c>
      <c r="XC10" t="s">
        <v>933</v>
      </c>
      <c r="XD10" t="s">
        <v>1723</v>
      </c>
      <c r="XE10" t="s">
        <v>1397</v>
      </c>
      <c r="XF10" t="s">
        <v>1410</v>
      </c>
      <c r="XG10" t="s">
        <v>2087</v>
      </c>
      <c r="XH10" t="s">
        <v>3320</v>
      </c>
      <c r="XI10" t="s">
        <v>886</v>
      </c>
      <c r="XJ10" t="s">
        <v>2289</v>
      </c>
      <c r="XK10" t="s">
        <v>1104</v>
      </c>
      <c r="XL10" t="s">
        <v>1012</v>
      </c>
      <c r="XM10" t="s">
        <v>1779</v>
      </c>
      <c r="XN10" t="s">
        <v>1581</v>
      </c>
      <c r="XO10" t="s">
        <v>916</v>
      </c>
      <c r="XP10" t="s">
        <v>3321</v>
      </c>
      <c r="XQ10" t="s">
        <v>1082</v>
      </c>
      <c r="XR10" t="s">
        <v>1075</v>
      </c>
      <c r="XS10" t="s">
        <v>1960</v>
      </c>
      <c r="XT10" t="s">
        <v>894</v>
      </c>
      <c r="XU10" t="s">
        <v>1034</v>
      </c>
      <c r="XV10" t="s">
        <v>3322</v>
      </c>
      <c r="XW10" t="s">
        <v>1247</v>
      </c>
      <c r="XX10" t="s">
        <v>3323</v>
      </c>
      <c r="XY10" t="s">
        <v>2068</v>
      </c>
      <c r="XZ10" t="s">
        <v>851</v>
      </c>
      <c r="YA10" t="s">
        <v>3324</v>
      </c>
      <c r="YB10" t="s">
        <v>1254</v>
      </c>
      <c r="YC10" t="s">
        <v>890</v>
      </c>
      <c r="YD10" t="s">
        <v>1012</v>
      </c>
      <c r="YE10" t="s">
        <v>848</v>
      </c>
      <c r="YF10" t="s">
        <v>2240</v>
      </c>
      <c r="YG10" t="s">
        <v>1544</v>
      </c>
      <c r="YH10" t="s">
        <v>3103</v>
      </c>
      <c r="YI10" t="s">
        <v>3325</v>
      </c>
      <c r="YJ10" t="s">
        <v>1396</v>
      </c>
      <c r="YK10" t="s">
        <v>1139</v>
      </c>
      <c r="YL10" t="s">
        <v>848</v>
      </c>
      <c r="YM10" t="s">
        <v>2006</v>
      </c>
      <c r="YN10" t="s">
        <v>3326</v>
      </c>
      <c r="YO10" t="s">
        <v>918</v>
      </c>
      <c r="YP10" t="s">
        <v>838</v>
      </c>
      <c r="YQ10" t="s">
        <v>1510</v>
      </c>
      <c r="YR10" t="s">
        <v>1165</v>
      </c>
      <c r="YS10" t="s">
        <v>1012</v>
      </c>
      <c r="YT10" t="s">
        <v>1037</v>
      </c>
      <c r="YU10" t="s">
        <v>1414</v>
      </c>
      <c r="YV10" t="s">
        <v>1824</v>
      </c>
      <c r="YW10" t="s">
        <v>3327</v>
      </c>
      <c r="YX10" t="s">
        <v>3328</v>
      </c>
      <c r="YY10" t="s">
        <v>1716</v>
      </c>
      <c r="YZ10" t="s">
        <v>3329</v>
      </c>
      <c r="ZA10" t="s">
        <v>1049</v>
      </c>
      <c r="ZB10" t="s">
        <v>3330</v>
      </c>
      <c r="ZC10" t="s">
        <v>1444</v>
      </c>
      <c r="ZD10" t="s">
        <v>1024</v>
      </c>
      <c r="ZE10" t="s">
        <v>3331</v>
      </c>
      <c r="ZF10" t="s">
        <v>3321</v>
      </c>
      <c r="ZG10" t="s">
        <v>3332</v>
      </c>
      <c r="ZH10" t="s">
        <v>3333</v>
      </c>
      <c r="ZI10" t="s">
        <v>1035</v>
      </c>
      <c r="ZJ10" t="s">
        <v>1414</v>
      </c>
      <c r="ZK10" t="s">
        <v>2128</v>
      </c>
      <c r="ZL10" t="s">
        <v>1111</v>
      </c>
      <c r="ZM10" t="s">
        <v>3334</v>
      </c>
      <c r="ZN10" t="s">
        <v>3325</v>
      </c>
      <c r="ZO10" t="s">
        <v>1049</v>
      </c>
      <c r="ZP10" t="s">
        <v>3335</v>
      </c>
      <c r="ZQ10" t="s">
        <v>2246</v>
      </c>
      <c r="ZR10" t="s">
        <v>947</v>
      </c>
      <c r="ZS10" t="s">
        <v>3336</v>
      </c>
    </row>
    <row r="11" spans="1:695" x14ac:dyDescent="0.2">
      <c r="A11" t="s">
        <v>39</v>
      </c>
      <c r="B11">
        <v>32333006</v>
      </c>
      <c r="C11">
        <v>32333006</v>
      </c>
      <c r="D11" t="s">
        <v>3154</v>
      </c>
      <c r="E11" t="s">
        <v>816</v>
      </c>
      <c r="F11" t="s">
        <v>817</v>
      </c>
      <c r="G11" t="s">
        <v>40</v>
      </c>
      <c r="H11" t="s">
        <v>818</v>
      </c>
      <c r="I11" t="s">
        <v>23</v>
      </c>
      <c r="J11" t="s">
        <v>41</v>
      </c>
      <c r="K11" t="s">
        <v>818</v>
      </c>
      <c r="L11" t="s">
        <v>818</v>
      </c>
      <c r="M11" t="s">
        <v>818</v>
      </c>
      <c r="N11" t="s">
        <v>818</v>
      </c>
      <c r="O11" t="s">
        <v>818</v>
      </c>
      <c r="P11" t="s">
        <v>818</v>
      </c>
      <c r="Q11" t="s">
        <v>818</v>
      </c>
      <c r="R11" t="s">
        <v>818</v>
      </c>
      <c r="S11" t="s">
        <v>818</v>
      </c>
      <c r="T11" t="s">
        <v>818</v>
      </c>
      <c r="U11" t="s">
        <v>818</v>
      </c>
      <c r="V11" t="s">
        <v>818</v>
      </c>
      <c r="W11" t="s">
        <v>818</v>
      </c>
      <c r="X11" t="s">
        <v>818</v>
      </c>
      <c r="Y11" t="s">
        <v>818</v>
      </c>
      <c r="Z11" t="s">
        <v>818</v>
      </c>
      <c r="AA11" t="s">
        <v>818</v>
      </c>
      <c r="AB11" t="s">
        <v>818</v>
      </c>
      <c r="AC11">
        <v>65807</v>
      </c>
      <c r="AD11" t="s">
        <v>3337</v>
      </c>
      <c r="AE11" t="s">
        <v>3338</v>
      </c>
      <c r="AF11" t="s">
        <v>3339</v>
      </c>
      <c r="AG11" t="s">
        <v>116</v>
      </c>
      <c r="AH11" t="s">
        <v>818</v>
      </c>
      <c r="AI11" t="s">
        <v>818</v>
      </c>
      <c r="AJ11" t="s">
        <v>818</v>
      </c>
      <c r="AK11" t="s">
        <v>818</v>
      </c>
      <c r="AL11" t="s">
        <v>818</v>
      </c>
      <c r="AM11" t="s">
        <v>818</v>
      </c>
      <c r="AN11" t="s">
        <v>818</v>
      </c>
      <c r="AO11" t="s">
        <v>818</v>
      </c>
      <c r="AP11" t="s">
        <v>818</v>
      </c>
      <c r="AQ11" t="s">
        <v>818</v>
      </c>
      <c r="AR11" t="s">
        <v>818</v>
      </c>
      <c r="AS11" t="s">
        <v>818</v>
      </c>
      <c r="AT11">
        <v>2.1999999999999999E-2</v>
      </c>
      <c r="AU11">
        <v>0.26800000000000002</v>
      </c>
      <c r="AV11" t="s">
        <v>824</v>
      </c>
      <c r="AW11">
        <v>1</v>
      </c>
      <c r="AX11">
        <v>0.81</v>
      </c>
      <c r="AY11" t="s">
        <v>825</v>
      </c>
      <c r="AZ11" t="s">
        <v>818</v>
      </c>
      <c r="BA11" t="s">
        <v>818</v>
      </c>
      <c r="BB11" t="s">
        <v>818</v>
      </c>
      <c r="BC11" t="s">
        <v>818</v>
      </c>
      <c r="BD11" t="s">
        <v>818</v>
      </c>
      <c r="BE11" t="s">
        <v>818</v>
      </c>
      <c r="BF11" t="s">
        <v>818</v>
      </c>
      <c r="BG11" t="s">
        <v>818</v>
      </c>
      <c r="BH11" t="s">
        <v>818</v>
      </c>
      <c r="BI11">
        <v>0.81799999999999995</v>
      </c>
      <c r="BJ11">
        <v>0.873</v>
      </c>
      <c r="BK11" t="s">
        <v>818</v>
      </c>
      <c r="BL11" t="s">
        <v>818</v>
      </c>
      <c r="BM11" t="s">
        <v>818</v>
      </c>
      <c r="BN11" t="s">
        <v>818</v>
      </c>
      <c r="BO11" t="s">
        <v>818</v>
      </c>
      <c r="BP11" t="s">
        <v>818</v>
      </c>
      <c r="BQ11" t="s">
        <v>818</v>
      </c>
      <c r="BR11" t="s">
        <v>818</v>
      </c>
      <c r="BS11" t="s">
        <v>818</v>
      </c>
      <c r="BT11" t="s">
        <v>818</v>
      </c>
      <c r="BU11" t="s">
        <v>818</v>
      </c>
      <c r="BV11" t="s">
        <v>818</v>
      </c>
      <c r="BW11" t="s">
        <v>818</v>
      </c>
      <c r="BX11" t="s">
        <v>818</v>
      </c>
      <c r="BY11" t="s">
        <v>818</v>
      </c>
      <c r="BZ11" t="s">
        <v>818</v>
      </c>
      <c r="CA11" t="s">
        <v>818</v>
      </c>
      <c r="CB11" t="s">
        <v>818</v>
      </c>
      <c r="CC11" t="s">
        <v>818</v>
      </c>
      <c r="CD11" t="s">
        <v>818</v>
      </c>
      <c r="CE11" t="s">
        <v>818</v>
      </c>
      <c r="CF11" t="s">
        <v>818</v>
      </c>
      <c r="CG11" t="s">
        <v>818</v>
      </c>
      <c r="CH11" t="s">
        <v>818</v>
      </c>
      <c r="CI11" t="s">
        <v>818</v>
      </c>
      <c r="CJ11" t="s">
        <v>818</v>
      </c>
      <c r="CK11">
        <v>0.35499999999999998</v>
      </c>
      <c r="CL11">
        <v>0.86899999999999999</v>
      </c>
      <c r="CM11" t="s">
        <v>826</v>
      </c>
      <c r="CN11">
        <v>0.27200000000000002</v>
      </c>
      <c r="CO11">
        <v>0.86699999999999999</v>
      </c>
      <c r="CP11" t="s">
        <v>826</v>
      </c>
      <c r="CQ11" t="s">
        <v>818</v>
      </c>
      <c r="CR11" t="s">
        <v>818</v>
      </c>
      <c r="CS11" t="s">
        <v>818</v>
      </c>
      <c r="CT11" t="s">
        <v>818</v>
      </c>
      <c r="CU11" t="s">
        <v>818</v>
      </c>
      <c r="CV11" t="s">
        <v>818</v>
      </c>
      <c r="CW11" t="s">
        <v>3340</v>
      </c>
      <c r="CX11" t="s">
        <v>3341</v>
      </c>
      <c r="CY11">
        <v>5.601</v>
      </c>
      <c r="CZ11">
        <v>0.94799999999999995</v>
      </c>
      <c r="DA11">
        <v>34</v>
      </c>
      <c r="DB11">
        <v>0.99099999999999999</v>
      </c>
      <c r="DC11">
        <v>0.53500000000000003</v>
      </c>
      <c r="DD11">
        <v>7.0000000000000007E-2</v>
      </c>
      <c r="DE11">
        <v>0.13100000000000001</v>
      </c>
      <c r="DF11" t="s">
        <v>824</v>
      </c>
      <c r="DG11">
        <v>5.1999999999999998E-2</v>
      </c>
      <c r="DH11">
        <v>9.1999999999999998E-2</v>
      </c>
      <c r="DI11" t="s">
        <v>824</v>
      </c>
      <c r="DJ11">
        <v>0.46100000000000002</v>
      </c>
      <c r="DK11">
        <v>0.64800000000000002</v>
      </c>
      <c r="DL11">
        <v>0.17100000000000001</v>
      </c>
      <c r="DM11">
        <v>0.48299999999999998</v>
      </c>
      <c r="DN11">
        <v>0.99299999999999999</v>
      </c>
      <c r="DO11">
        <v>0.33200000000000002</v>
      </c>
      <c r="DP11">
        <v>0.77600000000000002</v>
      </c>
      <c r="DQ11">
        <v>0.995</v>
      </c>
      <c r="DR11">
        <v>0</v>
      </c>
      <c r="DS11" t="s">
        <v>818</v>
      </c>
      <c r="DT11" t="s">
        <v>818</v>
      </c>
      <c r="DU11">
        <v>5.39</v>
      </c>
      <c r="DV11">
        <v>2.3199999999999998</v>
      </c>
      <c r="DW11">
        <v>0.27900000000000003</v>
      </c>
      <c r="DX11">
        <v>0.77700000000000002</v>
      </c>
      <c r="DY11">
        <v>0.26400000000000001</v>
      </c>
      <c r="DZ11">
        <v>1.1759999999999999</v>
      </c>
      <c r="EA11">
        <v>0.78900000000000003</v>
      </c>
      <c r="EB11">
        <v>0.121</v>
      </c>
      <c r="EC11">
        <v>0.23200000000000001</v>
      </c>
      <c r="ED11">
        <v>0.995</v>
      </c>
      <c r="EE11">
        <v>0.57699999999999996</v>
      </c>
      <c r="EF11">
        <v>9.5820000000000007</v>
      </c>
      <c r="EG11">
        <v>0.38700000000000001</v>
      </c>
      <c r="EH11" t="s">
        <v>3159</v>
      </c>
      <c r="EI11" t="s">
        <v>818</v>
      </c>
      <c r="EJ11" t="s">
        <v>818</v>
      </c>
      <c r="EK11">
        <v>9.3979999999999997E-4</v>
      </c>
      <c r="EL11">
        <v>51.1</v>
      </c>
      <c r="EM11">
        <v>37</v>
      </c>
      <c r="EN11" t="s">
        <v>39</v>
      </c>
      <c r="EO11">
        <v>32333006</v>
      </c>
      <c r="EP11" t="s">
        <v>3342</v>
      </c>
      <c r="EQ11" t="s">
        <v>3154</v>
      </c>
      <c r="ER11" t="s">
        <v>816</v>
      </c>
      <c r="ES11">
        <v>51.1</v>
      </c>
      <c r="ET11" t="s">
        <v>830</v>
      </c>
      <c r="EU11" t="s">
        <v>3343</v>
      </c>
      <c r="EV11" t="s">
        <v>2358</v>
      </c>
      <c r="EW11" t="s">
        <v>2677</v>
      </c>
      <c r="EX11" t="s">
        <v>2558</v>
      </c>
      <c r="EY11" t="s">
        <v>2459</v>
      </c>
      <c r="EZ11" t="s">
        <v>2663</v>
      </c>
      <c r="FA11" t="s">
        <v>3344</v>
      </c>
      <c r="FB11" t="s">
        <v>3345</v>
      </c>
      <c r="FC11" t="s">
        <v>3346</v>
      </c>
      <c r="FD11" t="s">
        <v>2601</v>
      </c>
      <c r="FE11" t="s">
        <v>2510</v>
      </c>
      <c r="FF11" t="s">
        <v>3347</v>
      </c>
      <c r="FG11" t="s">
        <v>2422</v>
      </c>
      <c r="FH11" t="s">
        <v>3348</v>
      </c>
      <c r="FI11" t="s">
        <v>3349</v>
      </c>
      <c r="FJ11" t="s">
        <v>2394</v>
      </c>
      <c r="FK11" t="s">
        <v>2427</v>
      </c>
      <c r="FL11" t="s">
        <v>3350</v>
      </c>
      <c r="FM11" t="s">
        <v>2625</v>
      </c>
      <c r="FN11" t="s">
        <v>3351</v>
      </c>
      <c r="FO11" t="s">
        <v>3352</v>
      </c>
      <c r="FP11" t="s">
        <v>3353</v>
      </c>
      <c r="FQ11" t="s">
        <v>2499</v>
      </c>
      <c r="FR11" t="s">
        <v>2389</v>
      </c>
      <c r="FS11" t="s">
        <v>3354</v>
      </c>
      <c r="FT11" t="s">
        <v>3355</v>
      </c>
      <c r="FU11" t="s">
        <v>3356</v>
      </c>
      <c r="FV11" t="s">
        <v>3357</v>
      </c>
      <c r="FW11" t="s">
        <v>3358</v>
      </c>
      <c r="FX11" t="s">
        <v>3359</v>
      </c>
      <c r="FY11" t="s">
        <v>3360</v>
      </c>
      <c r="FZ11" t="s">
        <v>2553</v>
      </c>
      <c r="GA11" t="s">
        <v>3361</v>
      </c>
      <c r="GB11" t="s">
        <v>2501</v>
      </c>
      <c r="GC11" t="s">
        <v>2534</v>
      </c>
      <c r="GD11" t="s">
        <v>2384</v>
      </c>
      <c r="GE11" t="s">
        <v>2403</v>
      </c>
      <c r="GF11" t="s">
        <v>3362</v>
      </c>
      <c r="GG11" t="s">
        <v>2384</v>
      </c>
      <c r="GH11" t="s">
        <v>3363</v>
      </c>
      <c r="GI11" t="s">
        <v>3364</v>
      </c>
      <c r="GJ11" t="s">
        <v>3365</v>
      </c>
      <c r="GK11" t="s">
        <v>3366</v>
      </c>
      <c r="GL11" t="s">
        <v>2394</v>
      </c>
      <c r="GM11" t="s">
        <v>3367</v>
      </c>
      <c r="GN11" t="s">
        <v>3368</v>
      </c>
      <c r="GO11" t="s">
        <v>3369</v>
      </c>
      <c r="GP11" t="s">
        <v>3370</v>
      </c>
      <c r="GQ11" t="s">
        <v>3371</v>
      </c>
      <c r="GR11" t="s">
        <v>3372</v>
      </c>
      <c r="GS11" t="s">
        <v>3373</v>
      </c>
      <c r="GT11" t="s">
        <v>3374</v>
      </c>
      <c r="GU11" t="s">
        <v>2625</v>
      </c>
      <c r="GV11" t="s">
        <v>3375</v>
      </c>
      <c r="GW11" t="s">
        <v>2499</v>
      </c>
      <c r="GX11" t="s">
        <v>3376</v>
      </c>
      <c r="GY11" t="s">
        <v>2442</v>
      </c>
      <c r="GZ11" t="s">
        <v>3377</v>
      </c>
      <c r="HA11" t="s">
        <v>2521</v>
      </c>
      <c r="HB11" t="s">
        <v>2629</v>
      </c>
      <c r="HC11" t="s">
        <v>3378</v>
      </c>
      <c r="HD11" t="s">
        <v>3379</v>
      </c>
      <c r="HE11" t="s">
        <v>3380</v>
      </c>
      <c r="HF11" t="s">
        <v>3381</v>
      </c>
      <c r="HG11" t="s">
        <v>3382</v>
      </c>
      <c r="HH11" t="s">
        <v>3383</v>
      </c>
      <c r="HI11" t="s">
        <v>2444</v>
      </c>
      <c r="HJ11" t="s">
        <v>3384</v>
      </c>
      <c r="HK11" t="s">
        <v>3385</v>
      </c>
      <c r="HL11" t="s">
        <v>3386</v>
      </c>
      <c r="HM11" t="s">
        <v>3380</v>
      </c>
      <c r="HN11" t="s">
        <v>3387</v>
      </c>
      <c r="HO11" t="s">
        <v>2441</v>
      </c>
      <c r="HP11" t="s">
        <v>2605</v>
      </c>
      <c r="HQ11" t="s">
        <v>2427</v>
      </c>
      <c r="HR11" t="s">
        <v>3388</v>
      </c>
      <c r="HS11" t="s">
        <v>2733</v>
      </c>
      <c r="HT11" t="s">
        <v>3389</v>
      </c>
      <c r="HU11" t="s">
        <v>3390</v>
      </c>
      <c r="HV11" t="s">
        <v>2391</v>
      </c>
      <c r="HW11" t="s">
        <v>3391</v>
      </c>
      <c r="HX11" t="s">
        <v>3392</v>
      </c>
      <c r="HY11" t="s">
        <v>2625</v>
      </c>
      <c r="HZ11" t="s">
        <v>3393</v>
      </c>
      <c r="IA11" t="s">
        <v>3394</v>
      </c>
      <c r="IB11" t="s">
        <v>3395</v>
      </c>
      <c r="IC11" t="s">
        <v>2394</v>
      </c>
      <c r="ID11" t="s">
        <v>3396</v>
      </c>
      <c r="IE11" t="s">
        <v>3397</v>
      </c>
      <c r="IF11" t="s">
        <v>3398</v>
      </c>
      <c r="IG11" t="s">
        <v>2606</v>
      </c>
      <c r="IH11" t="s">
        <v>3399</v>
      </c>
      <c r="II11" t="s">
        <v>3400</v>
      </c>
      <c r="IJ11" t="s">
        <v>3401</v>
      </c>
      <c r="IK11" t="s">
        <v>3402</v>
      </c>
      <c r="IL11" t="s">
        <v>3403</v>
      </c>
      <c r="IM11" t="s">
        <v>3404</v>
      </c>
      <c r="IN11" t="s">
        <v>3405</v>
      </c>
      <c r="IO11" t="s">
        <v>2486</v>
      </c>
      <c r="IP11" t="s">
        <v>2678</v>
      </c>
      <c r="IQ11" t="s">
        <v>2442</v>
      </c>
      <c r="IR11" t="s">
        <v>3406</v>
      </c>
      <c r="IS11" t="s">
        <v>2455</v>
      </c>
      <c r="IT11" t="s">
        <v>3407</v>
      </c>
      <c r="IU11" t="s">
        <v>2437</v>
      </c>
      <c r="IV11" t="s">
        <v>3408</v>
      </c>
      <c r="IW11" t="s">
        <v>2437</v>
      </c>
      <c r="IX11" t="s">
        <v>2419</v>
      </c>
      <c r="IY11" t="s">
        <v>2581</v>
      </c>
      <c r="IZ11" t="s">
        <v>2394</v>
      </c>
      <c r="JA11" t="s">
        <v>3409</v>
      </c>
      <c r="JB11" t="s">
        <v>3410</v>
      </c>
      <c r="JC11" t="s">
        <v>3411</v>
      </c>
      <c r="JD11" t="s">
        <v>2537</v>
      </c>
      <c r="JE11" t="s">
        <v>2454</v>
      </c>
      <c r="JF11" t="s">
        <v>2460</v>
      </c>
      <c r="JG11" t="s">
        <v>2363</v>
      </c>
      <c r="JH11" t="s">
        <v>3410</v>
      </c>
      <c r="JI11" t="s">
        <v>2499</v>
      </c>
      <c r="JJ11" t="s">
        <v>2625</v>
      </c>
      <c r="JK11" t="s">
        <v>3412</v>
      </c>
      <c r="JL11" t="s">
        <v>2563</v>
      </c>
      <c r="JM11" t="s">
        <v>3413</v>
      </c>
      <c r="JN11" t="s">
        <v>2406</v>
      </c>
      <c r="JO11" t="s">
        <v>3414</v>
      </c>
      <c r="JP11" t="s">
        <v>2467</v>
      </c>
      <c r="JQ11" t="s">
        <v>3415</v>
      </c>
      <c r="JR11" t="s">
        <v>3416</v>
      </c>
      <c r="JS11" t="s">
        <v>2437</v>
      </c>
      <c r="JT11" t="s">
        <v>2419</v>
      </c>
      <c r="JU11" t="s">
        <v>3417</v>
      </c>
      <c r="JV11" t="s">
        <v>3418</v>
      </c>
      <c r="JW11" t="s">
        <v>3419</v>
      </c>
      <c r="JX11" t="s">
        <v>3408</v>
      </c>
      <c r="JY11" t="s">
        <v>3420</v>
      </c>
      <c r="JZ11" t="s">
        <v>2540</v>
      </c>
      <c r="KA11" t="s">
        <v>2625</v>
      </c>
      <c r="KB11" t="s">
        <v>2482</v>
      </c>
      <c r="KC11" t="s">
        <v>3421</v>
      </c>
      <c r="KD11" t="s">
        <v>2388</v>
      </c>
      <c r="KE11" t="s">
        <v>3422</v>
      </c>
      <c r="KF11" t="s">
        <v>3423</v>
      </c>
      <c r="KG11" t="s">
        <v>2478</v>
      </c>
      <c r="KH11" t="s">
        <v>2446</v>
      </c>
      <c r="KI11" t="s">
        <v>3424</v>
      </c>
      <c r="KJ11" t="s">
        <v>2437</v>
      </c>
      <c r="KK11" t="s">
        <v>3425</v>
      </c>
      <c r="KL11" t="s">
        <v>2471</v>
      </c>
      <c r="KM11" t="s">
        <v>3426</v>
      </c>
      <c r="KN11" t="s">
        <v>2376</v>
      </c>
      <c r="KO11" t="s">
        <v>2427</v>
      </c>
      <c r="KP11" t="s">
        <v>3427</v>
      </c>
      <c r="KQ11" t="s">
        <v>3428</v>
      </c>
      <c r="KR11" t="s">
        <v>3429</v>
      </c>
      <c r="KS11" t="s">
        <v>3430</v>
      </c>
      <c r="KT11" t="s">
        <v>2540</v>
      </c>
      <c r="KU11" t="s">
        <v>3431</v>
      </c>
      <c r="KV11" t="s">
        <v>3432</v>
      </c>
      <c r="KW11" t="s">
        <v>3433</v>
      </c>
      <c r="KX11" t="s">
        <v>2661</v>
      </c>
      <c r="KY11" t="s">
        <v>2509</v>
      </c>
      <c r="KZ11" t="s">
        <v>3434</v>
      </c>
      <c r="LA11" t="s">
        <v>3435</v>
      </c>
      <c r="LB11" t="s">
        <v>3436</v>
      </c>
      <c r="LC11" t="s">
        <v>3437</v>
      </c>
      <c r="LD11" t="s">
        <v>3438</v>
      </c>
      <c r="LE11" t="s">
        <v>2709</v>
      </c>
      <c r="LF11" t="s">
        <v>2419</v>
      </c>
      <c r="LG11" t="s">
        <v>3439</v>
      </c>
      <c r="LH11" t="s">
        <v>2437</v>
      </c>
      <c r="LI11" t="s">
        <v>2486</v>
      </c>
      <c r="LJ11" t="s">
        <v>2515</v>
      </c>
      <c r="LK11" t="s">
        <v>2536</v>
      </c>
      <c r="LL11" t="s">
        <v>3440</v>
      </c>
      <c r="LM11" t="s">
        <v>3441</v>
      </c>
      <c r="LN11" t="s">
        <v>2546</v>
      </c>
      <c r="LO11" t="s">
        <v>3442</v>
      </c>
      <c r="LP11" t="s">
        <v>3443</v>
      </c>
      <c r="LQ11" t="s">
        <v>3444</v>
      </c>
      <c r="LR11" t="s">
        <v>3445</v>
      </c>
      <c r="LS11" t="s">
        <v>2478</v>
      </c>
      <c r="LT11" t="s">
        <v>3446</v>
      </c>
      <c r="LU11" t="s">
        <v>2680</v>
      </c>
      <c r="LV11" t="s">
        <v>3447</v>
      </c>
      <c r="LW11" t="s">
        <v>2625</v>
      </c>
      <c r="LX11" t="s">
        <v>3448</v>
      </c>
      <c r="LY11" t="s">
        <v>3449</v>
      </c>
      <c r="LZ11" t="s">
        <v>3445</v>
      </c>
      <c r="MA11" t="s">
        <v>3450</v>
      </c>
      <c r="MB11" t="s">
        <v>3451</v>
      </c>
      <c r="MC11" t="s">
        <v>3452</v>
      </c>
      <c r="MD11" t="s">
        <v>3453</v>
      </c>
      <c r="ME11" t="s">
        <v>2541</v>
      </c>
      <c r="MF11" t="s">
        <v>3454</v>
      </c>
      <c r="MG11" t="s">
        <v>3455</v>
      </c>
      <c r="MH11" t="s">
        <v>3456</v>
      </c>
      <c r="MI11" t="s">
        <v>3457</v>
      </c>
      <c r="MJ11" t="s">
        <v>3382</v>
      </c>
      <c r="MK11" t="s">
        <v>2471</v>
      </c>
      <c r="ML11" t="s">
        <v>2521</v>
      </c>
      <c r="MM11" t="s">
        <v>3458</v>
      </c>
      <c r="MN11" t="s">
        <v>3459</v>
      </c>
      <c r="MO11" t="s">
        <v>3410</v>
      </c>
      <c r="MP11" t="s">
        <v>3460</v>
      </c>
      <c r="MQ11" t="s">
        <v>3461</v>
      </c>
      <c r="MR11" t="s">
        <v>2523</v>
      </c>
      <c r="MS11" t="s">
        <v>2419</v>
      </c>
      <c r="MT11" t="s">
        <v>3462</v>
      </c>
      <c r="MU11" t="s">
        <v>3463</v>
      </c>
      <c r="MV11" t="s">
        <v>3464</v>
      </c>
      <c r="MW11" t="s">
        <v>2712</v>
      </c>
      <c r="MX11" t="s">
        <v>2587</v>
      </c>
      <c r="MY11" t="s">
        <v>3465</v>
      </c>
      <c r="MZ11" t="s">
        <v>2478</v>
      </c>
      <c r="NA11" t="s">
        <v>3466</v>
      </c>
      <c r="NB11" t="s">
        <v>3467</v>
      </c>
      <c r="NC11" t="s">
        <v>2414</v>
      </c>
      <c r="ND11" t="s">
        <v>3451</v>
      </c>
      <c r="NE11" t="s">
        <v>3468</v>
      </c>
      <c r="NF11" t="s">
        <v>2427</v>
      </c>
      <c r="NG11" t="s">
        <v>3469</v>
      </c>
      <c r="NH11" t="s">
        <v>3470</v>
      </c>
      <c r="NI11" t="s">
        <v>3426</v>
      </c>
      <c r="NJ11" t="s">
        <v>3471</v>
      </c>
      <c r="NK11" t="s">
        <v>3472</v>
      </c>
      <c r="NL11" t="s">
        <v>3473</v>
      </c>
      <c r="NM11" t="s">
        <v>3474</v>
      </c>
      <c r="NN11" t="s">
        <v>3475</v>
      </c>
      <c r="NO11" t="s">
        <v>2712</v>
      </c>
      <c r="NP11" t="s">
        <v>2414</v>
      </c>
      <c r="NQ11" t="s">
        <v>3476</v>
      </c>
      <c r="NR11" t="s">
        <v>2486</v>
      </c>
      <c r="NS11" t="s">
        <v>3477</v>
      </c>
      <c r="NT11" t="s">
        <v>3478</v>
      </c>
      <c r="NU11" t="s">
        <v>2563</v>
      </c>
      <c r="NV11" t="s">
        <v>2629</v>
      </c>
      <c r="NW11" t="s">
        <v>3479</v>
      </c>
      <c r="NX11" t="s">
        <v>3480</v>
      </c>
      <c r="NY11" t="s">
        <v>2391</v>
      </c>
      <c r="NZ11" t="s">
        <v>3481</v>
      </c>
      <c r="OA11" t="s">
        <v>2515</v>
      </c>
      <c r="OB11" t="s">
        <v>3482</v>
      </c>
      <c r="OC11" t="s">
        <v>2360</v>
      </c>
      <c r="OD11" t="s">
        <v>3483</v>
      </c>
      <c r="OE11" t="s">
        <v>2501</v>
      </c>
      <c r="OF11" t="s">
        <v>3484</v>
      </c>
      <c r="OG11" t="s">
        <v>3485</v>
      </c>
      <c r="OH11" t="s">
        <v>2394</v>
      </c>
      <c r="OI11" t="s">
        <v>3486</v>
      </c>
      <c r="OJ11" t="s">
        <v>3487</v>
      </c>
      <c r="OK11" t="s">
        <v>3488</v>
      </c>
      <c r="OL11" t="s">
        <v>3489</v>
      </c>
      <c r="OM11" t="s">
        <v>3490</v>
      </c>
      <c r="ON11" t="s">
        <v>2536</v>
      </c>
      <c r="OO11" t="s">
        <v>2601</v>
      </c>
      <c r="OP11" t="s">
        <v>3394</v>
      </c>
      <c r="OQ11" t="s">
        <v>2625</v>
      </c>
      <c r="OR11" t="s">
        <v>3491</v>
      </c>
      <c r="OS11" t="s">
        <v>2709</v>
      </c>
      <c r="OT11" t="s">
        <v>3492</v>
      </c>
      <c r="OU11" t="s">
        <v>3493</v>
      </c>
      <c r="OV11" t="s">
        <v>2664</v>
      </c>
      <c r="OW11" t="s">
        <v>3494</v>
      </c>
      <c r="OX11" t="s">
        <v>2591</v>
      </c>
      <c r="OY11" t="s">
        <v>3495</v>
      </c>
      <c r="OZ11" t="s">
        <v>3496</v>
      </c>
      <c r="PA11" t="s">
        <v>2534</v>
      </c>
      <c r="PB11" t="s">
        <v>2403</v>
      </c>
      <c r="PC11" t="s">
        <v>3497</v>
      </c>
      <c r="PD11" t="s">
        <v>2482</v>
      </c>
      <c r="PE11" t="s">
        <v>2536</v>
      </c>
      <c r="PF11" t="s">
        <v>3498</v>
      </c>
      <c r="PG11" t="s">
        <v>3499</v>
      </c>
      <c r="PH11" t="s">
        <v>2467</v>
      </c>
      <c r="PI11" t="s">
        <v>3460</v>
      </c>
      <c r="PJ11" t="s">
        <v>2629</v>
      </c>
      <c r="PK11" t="s">
        <v>2596</v>
      </c>
      <c r="PL11" t="s">
        <v>3500</v>
      </c>
      <c r="PM11" t="s">
        <v>3501</v>
      </c>
      <c r="PN11" t="s">
        <v>2391</v>
      </c>
      <c r="PO11" t="s">
        <v>3502</v>
      </c>
      <c r="PP11" t="s">
        <v>2499</v>
      </c>
      <c r="PQ11" t="s">
        <v>2712</v>
      </c>
      <c r="PR11" t="s">
        <v>2617</v>
      </c>
      <c r="PS11" t="s">
        <v>2552</v>
      </c>
      <c r="PT11" t="s">
        <v>2499</v>
      </c>
      <c r="PU11" t="s">
        <v>2629</v>
      </c>
      <c r="PV11" t="s">
        <v>3503</v>
      </c>
      <c r="PW11" t="s">
        <v>3504</v>
      </c>
      <c r="PX11" t="s">
        <v>3505</v>
      </c>
      <c r="PY11" t="s">
        <v>2384</v>
      </c>
      <c r="PZ11" t="s">
        <v>2501</v>
      </c>
      <c r="QA11" t="s">
        <v>2501</v>
      </c>
      <c r="QB11" t="s">
        <v>3493</v>
      </c>
      <c r="QC11" t="s">
        <v>2394</v>
      </c>
      <c r="QD11" t="s">
        <v>3506</v>
      </c>
      <c r="QE11" t="s">
        <v>3507</v>
      </c>
      <c r="QF11" t="s">
        <v>2501</v>
      </c>
      <c r="QG11" t="s">
        <v>2624</v>
      </c>
      <c r="QH11" t="s">
        <v>3508</v>
      </c>
      <c r="QI11" t="s">
        <v>3509</v>
      </c>
      <c r="QJ11" t="s">
        <v>3510</v>
      </c>
      <c r="QK11" t="s">
        <v>3511</v>
      </c>
      <c r="QL11" t="s">
        <v>3512</v>
      </c>
      <c r="QM11" t="s">
        <v>3513</v>
      </c>
      <c r="QN11" t="s">
        <v>2403</v>
      </c>
      <c r="QO11" t="s">
        <v>2652</v>
      </c>
      <c r="QP11" t="s">
        <v>2606</v>
      </c>
      <c r="QQ11" t="s">
        <v>2437</v>
      </c>
      <c r="QR11" t="s">
        <v>2552</v>
      </c>
      <c r="QS11" t="s">
        <v>3514</v>
      </c>
      <c r="QT11" t="s">
        <v>3515</v>
      </c>
      <c r="QU11" t="s">
        <v>2577</v>
      </c>
      <c r="QV11" t="s">
        <v>2552</v>
      </c>
      <c r="QW11" t="s">
        <v>3488</v>
      </c>
      <c r="QX11" t="s">
        <v>2501</v>
      </c>
      <c r="QY11" t="s">
        <v>2677</v>
      </c>
      <c r="QZ11" t="s">
        <v>2605</v>
      </c>
      <c r="RA11" t="s">
        <v>2547</v>
      </c>
      <c r="RB11" t="s">
        <v>3516</v>
      </c>
      <c r="RC11" t="s">
        <v>2604</v>
      </c>
      <c r="RD11" t="s">
        <v>3517</v>
      </c>
      <c r="RE11" t="s">
        <v>3518</v>
      </c>
      <c r="RF11" t="s">
        <v>3519</v>
      </c>
      <c r="RG11" t="s">
        <v>3482</v>
      </c>
      <c r="RH11" t="s">
        <v>3506</v>
      </c>
      <c r="RI11" t="s">
        <v>3520</v>
      </c>
      <c r="RJ11" t="s">
        <v>3521</v>
      </c>
      <c r="RK11" t="s">
        <v>3522</v>
      </c>
      <c r="RL11" t="s">
        <v>3523</v>
      </c>
      <c r="RM11" t="s">
        <v>3524</v>
      </c>
      <c r="RN11" t="s">
        <v>3506</v>
      </c>
      <c r="RO11" t="s">
        <v>2374</v>
      </c>
      <c r="RP11" t="s">
        <v>2648</v>
      </c>
      <c r="RQ11" t="s">
        <v>2544</v>
      </c>
      <c r="RR11" t="s">
        <v>3525</v>
      </c>
      <c r="RS11" t="s">
        <v>3526</v>
      </c>
      <c r="RT11" t="s">
        <v>3527</v>
      </c>
      <c r="RU11" t="s">
        <v>3528</v>
      </c>
      <c r="RV11" t="s">
        <v>2552</v>
      </c>
      <c r="RW11" t="s">
        <v>2629</v>
      </c>
      <c r="RX11" t="s">
        <v>2360</v>
      </c>
      <c r="RY11" t="s">
        <v>2538</v>
      </c>
      <c r="RZ11" t="s">
        <v>2661</v>
      </c>
      <c r="SA11" t="s">
        <v>3529</v>
      </c>
      <c r="SB11" t="s">
        <v>3530</v>
      </c>
      <c r="SC11" t="s">
        <v>2712</v>
      </c>
      <c r="SD11" t="s">
        <v>3531</v>
      </c>
      <c r="SE11" t="s">
        <v>3532</v>
      </c>
      <c r="SF11" t="s">
        <v>3533</v>
      </c>
      <c r="SG11" t="s">
        <v>2394</v>
      </c>
      <c r="SH11" t="s">
        <v>2712</v>
      </c>
      <c r="SI11" t="s">
        <v>3534</v>
      </c>
      <c r="SJ11" t="s">
        <v>2459</v>
      </c>
      <c r="SK11" t="s">
        <v>2437</v>
      </c>
      <c r="SL11" t="s">
        <v>3535</v>
      </c>
      <c r="SM11" t="s">
        <v>3536</v>
      </c>
      <c r="SN11" t="s">
        <v>3537</v>
      </c>
      <c r="SO11" t="s">
        <v>3538</v>
      </c>
      <c r="SP11" t="s">
        <v>3539</v>
      </c>
      <c r="SQ11" t="s">
        <v>3540</v>
      </c>
      <c r="SR11" t="s">
        <v>3541</v>
      </c>
      <c r="SS11" t="s">
        <v>2577</v>
      </c>
      <c r="ST11" t="s">
        <v>3542</v>
      </c>
      <c r="SU11" t="s">
        <v>3464</v>
      </c>
      <c r="SV11" t="s">
        <v>2534</v>
      </c>
      <c r="SW11" t="s">
        <v>3477</v>
      </c>
      <c r="SX11" t="s">
        <v>3482</v>
      </c>
      <c r="SY11" t="s">
        <v>3543</v>
      </c>
      <c r="SZ11" t="s">
        <v>2427</v>
      </c>
      <c r="TA11" t="s">
        <v>2565</v>
      </c>
      <c r="TB11" t="s">
        <v>3544</v>
      </c>
      <c r="TC11" t="s">
        <v>2419</v>
      </c>
      <c r="TD11" t="s">
        <v>3545</v>
      </c>
      <c r="TE11" t="s">
        <v>3546</v>
      </c>
      <c r="TF11" t="s">
        <v>2606</v>
      </c>
      <c r="TG11" t="s">
        <v>3547</v>
      </c>
      <c r="TH11" t="s">
        <v>2625</v>
      </c>
      <c r="TI11" t="s">
        <v>3548</v>
      </c>
      <c r="TJ11" t="s">
        <v>3538</v>
      </c>
      <c r="TK11" t="s">
        <v>3549</v>
      </c>
      <c r="TL11" t="s">
        <v>2657</v>
      </c>
      <c r="TM11" t="s">
        <v>3550</v>
      </c>
      <c r="TN11" t="s">
        <v>3551</v>
      </c>
      <c r="TO11" t="s">
        <v>2597</v>
      </c>
      <c r="TP11" t="s">
        <v>3503</v>
      </c>
      <c r="TQ11" t="s">
        <v>2515</v>
      </c>
      <c r="TR11" t="s">
        <v>3552</v>
      </c>
      <c r="TS11" t="s">
        <v>3553</v>
      </c>
      <c r="TT11" t="s">
        <v>2403</v>
      </c>
      <c r="TU11" t="s">
        <v>2384</v>
      </c>
      <c r="TV11" t="s">
        <v>3554</v>
      </c>
      <c r="TW11" t="s">
        <v>3555</v>
      </c>
      <c r="TX11" t="s">
        <v>3556</v>
      </c>
      <c r="TY11" t="s">
        <v>2394</v>
      </c>
      <c r="TZ11" t="s">
        <v>3481</v>
      </c>
      <c r="UA11" t="s">
        <v>2597</v>
      </c>
      <c r="UB11" t="s">
        <v>3557</v>
      </c>
      <c r="UC11" t="s">
        <v>2394</v>
      </c>
      <c r="UD11" t="s">
        <v>3558</v>
      </c>
      <c r="UE11" t="s">
        <v>3559</v>
      </c>
      <c r="UF11" t="s">
        <v>3560</v>
      </c>
      <c r="UG11" t="s">
        <v>3561</v>
      </c>
      <c r="UH11" t="s">
        <v>3562</v>
      </c>
      <c r="UI11" t="s">
        <v>3563</v>
      </c>
      <c r="UJ11" t="s">
        <v>2553</v>
      </c>
      <c r="UK11" t="s">
        <v>3564</v>
      </c>
      <c r="UL11" t="s">
        <v>3565</v>
      </c>
      <c r="UM11" t="s">
        <v>2520</v>
      </c>
      <c r="UN11" t="s">
        <v>2384</v>
      </c>
      <c r="UO11" t="s">
        <v>2394</v>
      </c>
      <c r="UP11" t="s">
        <v>3566</v>
      </c>
      <c r="UQ11" t="s">
        <v>2581</v>
      </c>
      <c r="UR11" t="s">
        <v>3567</v>
      </c>
      <c r="US11" t="s">
        <v>3474</v>
      </c>
      <c r="UT11" t="s">
        <v>3568</v>
      </c>
      <c r="UU11" t="s">
        <v>3569</v>
      </c>
      <c r="UV11" t="s">
        <v>3570</v>
      </c>
      <c r="UW11" t="s">
        <v>3571</v>
      </c>
      <c r="UX11" t="s">
        <v>2604</v>
      </c>
      <c r="UY11" t="s">
        <v>2536</v>
      </c>
      <c r="UZ11" t="s">
        <v>2501</v>
      </c>
      <c r="VA11" t="s">
        <v>3572</v>
      </c>
      <c r="VB11" t="s">
        <v>2362</v>
      </c>
      <c r="VC11" t="s">
        <v>3573</v>
      </c>
      <c r="VD11" t="s">
        <v>2380</v>
      </c>
      <c r="VE11" t="s">
        <v>2625</v>
      </c>
      <c r="VF11" t="s">
        <v>2501</v>
      </c>
      <c r="VG11" t="s">
        <v>2464</v>
      </c>
      <c r="VH11" t="s">
        <v>2577</v>
      </c>
      <c r="VI11" t="s">
        <v>2663</v>
      </c>
      <c r="VJ11" t="s">
        <v>3574</v>
      </c>
      <c r="VK11" t="s">
        <v>3575</v>
      </c>
      <c r="VL11" t="s">
        <v>3576</v>
      </c>
      <c r="VM11" t="s">
        <v>2629</v>
      </c>
      <c r="VN11" t="s">
        <v>2384</v>
      </c>
      <c r="VO11" t="s">
        <v>2384</v>
      </c>
      <c r="VP11" t="s">
        <v>3577</v>
      </c>
      <c r="VQ11" t="s">
        <v>2501</v>
      </c>
      <c r="VR11" t="s">
        <v>3578</v>
      </c>
      <c r="VS11" t="s">
        <v>2394</v>
      </c>
      <c r="VT11" t="s">
        <v>2605</v>
      </c>
      <c r="VU11" t="s">
        <v>3579</v>
      </c>
      <c r="VV11" t="s">
        <v>2605</v>
      </c>
      <c r="VW11" t="s">
        <v>3580</v>
      </c>
      <c r="VX11" t="s">
        <v>3581</v>
      </c>
      <c r="VY11" t="s">
        <v>2419</v>
      </c>
      <c r="VZ11" t="s">
        <v>3582</v>
      </c>
      <c r="WA11" t="s">
        <v>2536</v>
      </c>
      <c r="WB11" t="s">
        <v>2406</v>
      </c>
      <c r="WC11" t="s">
        <v>3583</v>
      </c>
      <c r="WD11" t="s">
        <v>2360</v>
      </c>
      <c r="WE11" t="s">
        <v>3584</v>
      </c>
      <c r="WF11" t="s">
        <v>2591</v>
      </c>
      <c r="WG11" t="s">
        <v>3585</v>
      </c>
      <c r="WH11" t="s">
        <v>3586</v>
      </c>
      <c r="WI11" t="s">
        <v>3533</v>
      </c>
      <c r="WJ11" t="s">
        <v>3587</v>
      </c>
      <c r="WK11" t="s">
        <v>3588</v>
      </c>
      <c r="WL11" t="s">
        <v>3565</v>
      </c>
      <c r="WM11" t="s">
        <v>3589</v>
      </c>
      <c r="WN11" t="s">
        <v>3590</v>
      </c>
      <c r="WO11" t="s">
        <v>3591</v>
      </c>
      <c r="WP11" t="s">
        <v>2577</v>
      </c>
      <c r="WQ11" t="s">
        <v>2621</v>
      </c>
      <c r="WR11" t="s">
        <v>3592</v>
      </c>
      <c r="WS11" t="s">
        <v>3593</v>
      </c>
      <c r="WT11" t="s">
        <v>3475</v>
      </c>
      <c r="WU11" t="s">
        <v>3594</v>
      </c>
      <c r="WV11" t="s">
        <v>2482</v>
      </c>
      <c r="WW11" t="s">
        <v>2499</v>
      </c>
      <c r="WX11" t="s">
        <v>3595</v>
      </c>
      <c r="WY11" t="s">
        <v>3476</v>
      </c>
      <c r="WZ11" t="s">
        <v>2577</v>
      </c>
      <c r="XA11" t="s">
        <v>3596</v>
      </c>
      <c r="XB11" t="s">
        <v>2536</v>
      </c>
      <c r="XC11" t="s">
        <v>2552</v>
      </c>
      <c r="XD11" t="s">
        <v>2394</v>
      </c>
      <c r="XE11" t="s">
        <v>3597</v>
      </c>
      <c r="XF11" t="s">
        <v>3558</v>
      </c>
      <c r="XG11" t="s">
        <v>2689</v>
      </c>
      <c r="XH11" t="s">
        <v>3598</v>
      </c>
      <c r="XI11" t="s">
        <v>2536</v>
      </c>
      <c r="XJ11" t="s">
        <v>2553</v>
      </c>
      <c r="XK11" t="s">
        <v>2427</v>
      </c>
      <c r="XL11" t="s">
        <v>2625</v>
      </c>
      <c r="XM11" t="s">
        <v>3599</v>
      </c>
      <c r="XN11" t="s">
        <v>2534</v>
      </c>
      <c r="XO11" t="s">
        <v>2520</v>
      </c>
      <c r="XP11" t="s">
        <v>2391</v>
      </c>
      <c r="XQ11" t="s">
        <v>3600</v>
      </c>
      <c r="XR11" t="s">
        <v>2536</v>
      </c>
      <c r="XS11" t="s">
        <v>3601</v>
      </c>
      <c r="XT11" t="s">
        <v>3602</v>
      </c>
      <c r="XU11" t="s">
        <v>2577</v>
      </c>
      <c r="XV11" t="s">
        <v>3603</v>
      </c>
      <c r="XW11" t="s">
        <v>2388</v>
      </c>
      <c r="XX11" t="s">
        <v>3604</v>
      </c>
      <c r="XY11" t="s">
        <v>2394</v>
      </c>
      <c r="XZ11" t="s">
        <v>3605</v>
      </c>
      <c r="YA11" t="s">
        <v>3606</v>
      </c>
      <c r="YB11" t="s">
        <v>2501</v>
      </c>
      <c r="YC11" t="s">
        <v>2629</v>
      </c>
      <c r="YD11" t="s">
        <v>3607</v>
      </c>
      <c r="YE11" t="s">
        <v>3608</v>
      </c>
      <c r="YF11" t="s">
        <v>2563</v>
      </c>
      <c r="YG11" t="s">
        <v>2664</v>
      </c>
      <c r="YH11" t="s">
        <v>3476</v>
      </c>
      <c r="YI11" t="s">
        <v>3609</v>
      </c>
      <c r="YJ11" t="s">
        <v>2391</v>
      </c>
      <c r="YK11" t="s">
        <v>3610</v>
      </c>
      <c r="YL11" t="s">
        <v>2388</v>
      </c>
      <c r="YM11" t="s">
        <v>3611</v>
      </c>
      <c r="YN11" t="s">
        <v>3473</v>
      </c>
      <c r="YO11" t="s">
        <v>3612</v>
      </c>
      <c r="YP11" t="s">
        <v>2680</v>
      </c>
      <c r="YQ11" t="s">
        <v>3613</v>
      </c>
      <c r="YR11" t="s">
        <v>3413</v>
      </c>
      <c r="YS11" t="s">
        <v>3614</v>
      </c>
      <c r="YT11" t="s">
        <v>2612</v>
      </c>
      <c r="YU11" t="s">
        <v>2713</v>
      </c>
      <c r="YV11" t="s">
        <v>3615</v>
      </c>
      <c r="YW11" t="s">
        <v>3616</v>
      </c>
      <c r="YX11" t="s">
        <v>2520</v>
      </c>
      <c r="YY11" t="s">
        <v>3617</v>
      </c>
      <c r="YZ11" t="s">
        <v>2501</v>
      </c>
      <c r="ZA11" t="s">
        <v>2604</v>
      </c>
      <c r="ZB11" t="s">
        <v>2629</v>
      </c>
      <c r="ZC11" t="s">
        <v>2591</v>
      </c>
      <c r="ZD11" t="s">
        <v>2625</v>
      </c>
      <c r="ZE11" t="s">
        <v>3618</v>
      </c>
      <c r="ZF11" t="s">
        <v>2577</v>
      </c>
      <c r="ZG11" t="s">
        <v>3619</v>
      </c>
      <c r="ZH11" t="s">
        <v>2568</v>
      </c>
      <c r="ZI11" t="s">
        <v>2459</v>
      </c>
      <c r="ZJ11" t="s">
        <v>3620</v>
      </c>
      <c r="ZK11" t="s">
        <v>3485</v>
      </c>
      <c r="ZL11" t="s">
        <v>3553</v>
      </c>
      <c r="ZM11" t="s">
        <v>3621</v>
      </c>
      <c r="ZN11" t="s">
        <v>3622</v>
      </c>
      <c r="ZO11" t="s">
        <v>2565</v>
      </c>
      <c r="ZP11" t="s">
        <v>3623</v>
      </c>
      <c r="ZQ11" t="s">
        <v>2560</v>
      </c>
      <c r="ZR11" t="s">
        <v>2394</v>
      </c>
      <c r="ZS11" t="s">
        <v>2601</v>
      </c>
    </row>
    <row r="12" spans="1:695" x14ac:dyDescent="0.2">
      <c r="A12" t="s">
        <v>39</v>
      </c>
      <c r="B12">
        <v>32336390</v>
      </c>
      <c r="C12">
        <v>32336390</v>
      </c>
      <c r="D12" t="s">
        <v>825</v>
      </c>
      <c r="E12" t="s">
        <v>2984</v>
      </c>
      <c r="F12" t="s">
        <v>817</v>
      </c>
      <c r="G12" t="s">
        <v>40</v>
      </c>
      <c r="H12" t="s">
        <v>818</v>
      </c>
      <c r="I12" t="s">
        <v>36</v>
      </c>
      <c r="J12" t="s">
        <v>42</v>
      </c>
      <c r="K12" t="s">
        <v>818</v>
      </c>
      <c r="L12" t="s">
        <v>818</v>
      </c>
      <c r="M12" t="s">
        <v>818</v>
      </c>
      <c r="N12" t="s">
        <v>818</v>
      </c>
      <c r="O12" t="s">
        <v>818</v>
      </c>
      <c r="P12" t="s">
        <v>818</v>
      </c>
      <c r="Q12" t="s">
        <v>818</v>
      </c>
      <c r="R12" t="s">
        <v>818</v>
      </c>
      <c r="S12" t="s">
        <v>818</v>
      </c>
      <c r="T12" t="s">
        <v>818</v>
      </c>
      <c r="U12" t="s">
        <v>818</v>
      </c>
      <c r="V12" t="s">
        <v>818</v>
      </c>
      <c r="W12" t="s">
        <v>818</v>
      </c>
      <c r="X12" t="s">
        <v>818</v>
      </c>
      <c r="Y12" t="s">
        <v>818</v>
      </c>
      <c r="Z12" t="s">
        <v>818</v>
      </c>
      <c r="AA12" t="s">
        <v>818</v>
      </c>
      <c r="AB12" t="s">
        <v>818</v>
      </c>
      <c r="AC12">
        <v>46329</v>
      </c>
      <c r="AD12" t="s">
        <v>3624</v>
      </c>
      <c r="AE12" t="s">
        <v>3625</v>
      </c>
      <c r="AF12" t="s">
        <v>3339</v>
      </c>
      <c r="AG12" t="s">
        <v>116</v>
      </c>
      <c r="AH12" t="s">
        <v>818</v>
      </c>
      <c r="AI12" t="s">
        <v>818</v>
      </c>
      <c r="AJ12" t="s">
        <v>818</v>
      </c>
      <c r="AK12" t="s">
        <v>818</v>
      </c>
      <c r="AL12" t="s">
        <v>818</v>
      </c>
      <c r="AM12" t="s">
        <v>818</v>
      </c>
      <c r="AN12" t="s">
        <v>818</v>
      </c>
      <c r="AO12" t="s">
        <v>818</v>
      </c>
      <c r="AP12" t="s">
        <v>818</v>
      </c>
      <c r="AQ12" t="s">
        <v>818</v>
      </c>
      <c r="AR12" t="s">
        <v>818</v>
      </c>
      <c r="AS12" t="s">
        <v>818</v>
      </c>
      <c r="AT12" t="s">
        <v>818</v>
      </c>
      <c r="AU12" t="s">
        <v>818</v>
      </c>
      <c r="AV12" t="s">
        <v>818</v>
      </c>
      <c r="AW12" t="s">
        <v>818</v>
      </c>
      <c r="AX12" t="s">
        <v>818</v>
      </c>
      <c r="AY12" t="s">
        <v>818</v>
      </c>
      <c r="AZ12" t="s">
        <v>818</v>
      </c>
      <c r="BA12" t="s">
        <v>818</v>
      </c>
      <c r="BB12" t="s">
        <v>818</v>
      </c>
      <c r="BC12" t="s">
        <v>818</v>
      </c>
      <c r="BD12" t="s">
        <v>818</v>
      </c>
      <c r="BE12" t="s">
        <v>818</v>
      </c>
      <c r="BF12" t="s">
        <v>818</v>
      </c>
      <c r="BG12" t="s">
        <v>818</v>
      </c>
      <c r="BH12" t="s">
        <v>818</v>
      </c>
      <c r="BI12" t="s">
        <v>818</v>
      </c>
      <c r="BJ12" t="s">
        <v>818</v>
      </c>
      <c r="BK12" t="s">
        <v>818</v>
      </c>
      <c r="BL12" t="s">
        <v>818</v>
      </c>
      <c r="BM12" t="s">
        <v>818</v>
      </c>
      <c r="BN12" t="s">
        <v>818</v>
      </c>
      <c r="BO12" t="s">
        <v>818</v>
      </c>
      <c r="BP12" t="s">
        <v>818</v>
      </c>
      <c r="BQ12" t="s">
        <v>818</v>
      </c>
      <c r="BR12" t="s">
        <v>818</v>
      </c>
      <c r="BS12" t="s">
        <v>818</v>
      </c>
      <c r="BT12" t="s">
        <v>818</v>
      </c>
      <c r="BU12" t="s">
        <v>818</v>
      </c>
      <c r="BV12" t="s">
        <v>818</v>
      </c>
      <c r="BW12" t="s">
        <v>818</v>
      </c>
      <c r="BX12" t="s">
        <v>818</v>
      </c>
      <c r="BY12" t="s">
        <v>818</v>
      </c>
      <c r="BZ12" t="s">
        <v>818</v>
      </c>
      <c r="CA12" t="s">
        <v>818</v>
      </c>
      <c r="CB12" t="s">
        <v>818</v>
      </c>
      <c r="CC12" t="s">
        <v>818</v>
      </c>
      <c r="CD12" t="s">
        <v>818</v>
      </c>
      <c r="CE12" t="s">
        <v>818</v>
      </c>
      <c r="CF12" t="s">
        <v>818</v>
      </c>
      <c r="CG12" t="s">
        <v>818</v>
      </c>
      <c r="CH12" t="s">
        <v>818</v>
      </c>
      <c r="CI12" t="s">
        <v>818</v>
      </c>
      <c r="CJ12" t="s">
        <v>818</v>
      </c>
      <c r="CK12" t="s">
        <v>818</v>
      </c>
      <c r="CL12" t="s">
        <v>818</v>
      </c>
      <c r="CM12" t="s">
        <v>818</v>
      </c>
      <c r="CN12" t="s">
        <v>818</v>
      </c>
      <c r="CO12" t="s">
        <v>818</v>
      </c>
      <c r="CP12" t="s">
        <v>818</v>
      </c>
      <c r="CQ12" t="s">
        <v>818</v>
      </c>
      <c r="CR12" t="s">
        <v>818</v>
      </c>
      <c r="CS12" t="s">
        <v>818</v>
      </c>
      <c r="CT12" t="s">
        <v>818</v>
      </c>
      <c r="CU12" t="s">
        <v>818</v>
      </c>
      <c r="CV12" t="s">
        <v>818</v>
      </c>
      <c r="CW12" t="s">
        <v>818</v>
      </c>
      <c r="CX12" t="s">
        <v>818</v>
      </c>
      <c r="CY12" t="s">
        <v>818</v>
      </c>
      <c r="CZ12" t="s">
        <v>818</v>
      </c>
      <c r="DA12" t="s">
        <v>818</v>
      </c>
      <c r="DB12" t="s">
        <v>818</v>
      </c>
      <c r="DC12" t="s">
        <v>818</v>
      </c>
      <c r="DD12" t="s">
        <v>818</v>
      </c>
      <c r="DE12" t="s">
        <v>818</v>
      </c>
      <c r="DF12" t="s">
        <v>818</v>
      </c>
      <c r="DG12" t="s">
        <v>818</v>
      </c>
      <c r="DH12" t="s">
        <v>818</v>
      </c>
      <c r="DI12" t="s">
        <v>818</v>
      </c>
      <c r="DJ12" t="s">
        <v>818</v>
      </c>
      <c r="DK12" t="s">
        <v>818</v>
      </c>
      <c r="DL12" t="s">
        <v>818</v>
      </c>
      <c r="DM12" t="s">
        <v>818</v>
      </c>
      <c r="DN12" t="s">
        <v>818</v>
      </c>
      <c r="DO12" t="s">
        <v>818</v>
      </c>
      <c r="DP12" t="s">
        <v>818</v>
      </c>
      <c r="DQ12" t="s">
        <v>818</v>
      </c>
      <c r="DR12" t="s">
        <v>818</v>
      </c>
      <c r="DS12" t="s">
        <v>818</v>
      </c>
      <c r="DT12" t="s">
        <v>818</v>
      </c>
      <c r="DU12" t="s">
        <v>818</v>
      </c>
      <c r="DV12" t="s">
        <v>818</v>
      </c>
      <c r="DW12" t="s">
        <v>818</v>
      </c>
      <c r="DX12" t="s">
        <v>818</v>
      </c>
      <c r="DY12" t="s">
        <v>818</v>
      </c>
      <c r="DZ12" t="s">
        <v>818</v>
      </c>
      <c r="EA12" t="s">
        <v>818</v>
      </c>
      <c r="EB12" t="s">
        <v>818</v>
      </c>
      <c r="EC12" t="s">
        <v>818</v>
      </c>
      <c r="ED12" t="s">
        <v>818</v>
      </c>
      <c r="EE12" t="s">
        <v>818</v>
      </c>
      <c r="EF12" t="s">
        <v>818</v>
      </c>
      <c r="EG12" t="s">
        <v>818</v>
      </c>
      <c r="EH12" t="s">
        <v>818</v>
      </c>
      <c r="EI12" t="s">
        <v>818</v>
      </c>
      <c r="EJ12" t="s">
        <v>818</v>
      </c>
      <c r="EK12">
        <v>9.2940000000000004E-4</v>
      </c>
      <c r="EL12">
        <v>357.72</v>
      </c>
      <c r="EM12">
        <v>40</v>
      </c>
      <c r="EN12" t="s">
        <v>39</v>
      </c>
      <c r="EO12">
        <v>32336389</v>
      </c>
      <c r="EP12" t="s">
        <v>3626</v>
      </c>
      <c r="EQ12" t="s">
        <v>3627</v>
      </c>
      <c r="ER12" t="s">
        <v>816</v>
      </c>
      <c r="ES12">
        <v>357.72</v>
      </c>
      <c r="ET12" t="s">
        <v>830</v>
      </c>
      <c r="EU12" t="s">
        <v>3628</v>
      </c>
      <c r="EV12" t="s">
        <v>832</v>
      </c>
      <c r="EW12" t="s">
        <v>3035</v>
      </c>
      <c r="EX12" t="s">
        <v>918</v>
      </c>
      <c r="EY12" t="s">
        <v>1206</v>
      </c>
      <c r="EZ12" t="s">
        <v>1144</v>
      </c>
      <c r="FA12" t="s">
        <v>915</v>
      </c>
      <c r="FB12" t="s">
        <v>1079</v>
      </c>
      <c r="FC12" t="s">
        <v>1267</v>
      </c>
      <c r="FD12" t="s">
        <v>1125</v>
      </c>
      <c r="FE12" t="s">
        <v>3629</v>
      </c>
      <c r="FF12" t="s">
        <v>1276</v>
      </c>
      <c r="FG12" t="s">
        <v>1267</v>
      </c>
      <c r="FH12" t="s">
        <v>858</v>
      </c>
      <c r="FI12" t="s">
        <v>1134</v>
      </c>
      <c r="FJ12" t="s">
        <v>1382</v>
      </c>
      <c r="FK12" t="s">
        <v>3630</v>
      </c>
      <c r="FL12" t="s">
        <v>947</v>
      </c>
      <c r="FM12" t="s">
        <v>838</v>
      </c>
      <c r="FN12" t="s">
        <v>2219</v>
      </c>
      <c r="FO12" t="s">
        <v>1247</v>
      </c>
      <c r="FP12" t="s">
        <v>849</v>
      </c>
      <c r="FQ12" t="s">
        <v>2799</v>
      </c>
      <c r="FR12" t="s">
        <v>1024</v>
      </c>
      <c r="FS12" t="s">
        <v>3631</v>
      </c>
      <c r="FT12" t="s">
        <v>3632</v>
      </c>
      <c r="FU12" t="s">
        <v>1212</v>
      </c>
      <c r="FV12" t="s">
        <v>1646</v>
      </c>
      <c r="FW12" t="s">
        <v>834</v>
      </c>
      <c r="FX12" t="s">
        <v>3633</v>
      </c>
      <c r="FY12" t="s">
        <v>3634</v>
      </c>
      <c r="FZ12" t="s">
        <v>1387</v>
      </c>
      <c r="GA12" t="s">
        <v>1871</v>
      </c>
      <c r="GB12" t="s">
        <v>842</v>
      </c>
      <c r="GC12" t="s">
        <v>1132</v>
      </c>
      <c r="GD12" t="s">
        <v>3635</v>
      </c>
      <c r="GE12" t="s">
        <v>3636</v>
      </c>
      <c r="GF12" t="s">
        <v>2154</v>
      </c>
      <c r="GG12" t="s">
        <v>3637</v>
      </c>
      <c r="GH12" t="s">
        <v>3638</v>
      </c>
      <c r="GI12" t="s">
        <v>1232</v>
      </c>
      <c r="GJ12" t="s">
        <v>1034</v>
      </c>
      <c r="GK12" t="s">
        <v>3335</v>
      </c>
      <c r="GL12" t="s">
        <v>3639</v>
      </c>
      <c r="GM12" t="s">
        <v>1203</v>
      </c>
      <c r="GN12" t="s">
        <v>3640</v>
      </c>
      <c r="GO12" t="s">
        <v>941</v>
      </c>
      <c r="GP12" t="s">
        <v>2304</v>
      </c>
      <c r="GQ12" t="s">
        <v>3641</v>
      </c>
      <c r="GR12" t="s">
        <v>3642</v>
      </c>
      <c r="GS12" t="s">
        <v>1203</v>
      </c>
      <c r="GT12" t="s">
        <v>2223</v>
      </c>
      <c r="GU12" t="s">
        <v>1206</v>
      </c>
      <c r="GV12" t="s">
        <v>3643</v>
      </c>
      <c r="GW12" t="s">
        <v>1213</v>
      </c>
      <c r="GX12" t="s">
        <v>2822</v>
      </c>
      <c r="GY12" t="s">
        <v>1656</v>
      </c>
      <c r="GZ12" t="s">
        <v>3644</v>
      </c>
      <c r="HA12" t="s">
        <v>950</v>
      </c>
      <c r="HB12" t="s">
        <v>3645</v>
      </c>
      <c r="HC12" t="s">
        <v>3646</v>
      </c>
      <c r="HD12" t="s">
        <v>1098</v>
      </c>
      <c r="HE12" t="s">
        <v>1001</v>
      </c>
      <c r="HF12" t="s">
        <v>3647</v>
      </c>
      <c r="HG12" t="s">
        <v>3648</v>
      </c>
      <c r="HH12" t="s">
        <v>3649</v>
      </c>
      <c r="HI12" t="s">
        <v>3650</v>
      </c>
      <c r="HJ12" t="s">
        <v>3651</v>
      </c>
      <c r="HK12" t="s">
        <v>2317</v>
      </c>
      <c r="HL12" t="s">
        <v>3652</v>
      </c>
      <c r="HM12" t="s">
        <v>938</v>
      </c>
      <c r="HN12" t="s">
        <v>1142</v>
      </c>
      <c r="HO12" t="s">
        <v>3203</v>
      </c>
      <c r="HP12" t="s">
        <v>3653</v>
      </c>
      <c r="HQ12" t="s">
        <v>1492</v>
      </c>
      <c r="HR12" t="s">
        <v>1020</v>
      </c>
      <c r="HS12" t="s">
        <v>3654</v>
      </c>
      <c r="HT12" t="s">
        <v>3655</v>
      </c>
      <c r="HU12" t="s">
        <v>3656</v>
      </c>
      <c r="HV12" t="s">
        <v>1310</v>
      </c>
      <c r="HW12" t="s">
        <v>3657</v>
      </c>
      <c r="HX12" t="s">
        <v>1035</v>
      </c>
      <c r="HY12" t="s">
        <v>3658</v>
      </c>
      <c r="HZ12" t="s">
        <v>1479</v>
      </c>
      <c r="IA12" t="s">
        <v>1538</v>
      </c>
      <c r="IB12" t="s">
        <v>1013</v>
      </c>
      <c r="IC12" t="s">
        <v>1036</v>
      </c>
      <c r="ID12" t="s">
        <v>874</v>
      </c>
      <c r="IE12" t="s">
        <v>3659</v>
      </c>
      <c r="IF12" t="s">
        <v>1568</v>
      </c>
      <c r="IG12" t="s">
        <v>3660</v>
      </c>
      <c r="IH12" t="s">
        <v>3661</v>
      </c>
      <c r="II12" t="s">
        <v>1819</v>
      </c>
      <c r="IJ12" t="s">
        <v>3662</v>
      </c>
      <c r="IK12" t="s">
        <v>3663</v>
      </c>
      <c r="IL12" t="s">
        <v>3664</v>
      </c>
      <c r="IM12" t="s">
        <v>3329</v>
      </c>
      <c r="IN12" t="s">
        <v>3665</v>
      </c>
      <c r="IO12" t="s">
        <v>941</v>
      </c>
      <c r="IP12" t="s">
        <v>1098</v>
      </c>
      <c r="IQ12" t="s">
        <v>1699</v>
      </c>
      <c r="IR12" t="s">
        <v>3666</v>
      </c>
      <c r="IS12" t="s">
        <v>970</v>
      </c>
      <c r="IT12" t="s">
        <v>2790</v>
      </c>
      <c r="IU12" t="s">
        <v>1113</v>
      </c>
      <c r="IV12" t="s">
        <v>2220</v>
      </c>
      <c r="IW12" t="s">
        <v>1959</v>
      </c>
      <c r="IX12" t="s">
        <v>926</v>
      </c>
      <c r="IY12" t="s">
        <v>938</v>
      </c>
      <c r="IZ12" t="s">
        <v>951</v>
      </c>
      <c r="JA12" t="s">
        <v>923</v>
      </c>
      <c r="JB12" t="s">
        <v>875</v>
      </c>
      <c r="JC12" t="s">
        <v>3667</v>
      </c>
      <c r="JD12" t="s">
        <v>2822</v>
      </c>
      <c r="JE12" t="s">
        <v>891</v>
      </c>
      <c r="JF12" t="s">
        <v>1959</v>
      </c>
      <c r="JG12" t="s">
        <v>3040</v>
      </c>
      <c r="JH12" t="s">
        <v>1648</v>
      </c>
      <c r="JI12" t="s">
        <v>1143</v>
      </c>
      <c r="JJ12" t="s">
        <v>1410</v>
      </c>
      <c r="JK12" t="s">
        <v>2744</v>
      </c>
      <c r="JL12" t="s">
        <v>3668</v>
      </c>
      <c r="JM12" t="s">
        <v>2141</v>
      </c>
      <c r="JN12" t="s">
        <v>1659</v>
      </c>
      <c r="JO12" t="s">
        <v>3669</v>
      </c>
      <c r="JP12" t="s">
        <v>1479</v>
      </c>
      <c r="JQ12" t="s">
        <v>930</v>
      </c>
      <c r="JR12" t="s">
        <v>842</v>
      </c>
      <c r="JS12" t="s">
        <v>926</v>
      </c>
      <c r="JT12" t="s">
        <v>2228</v>
      </c>
      <c r="JU12" t="s">
        <v>3670</v>
      </c>
      <c r="JV12" t="s">
        <v>891</v>
      </c>
      <c r="JW12" t="s">
        <v>3671</v>
      </c>
      <c r="JX12" t="s">
        <v>1295</v>
      </c>
      <c r="JY12" t="s">
        <v>3672</v>
      </c>
      <c r="JZ12" t="s">
        <v>875</v>
      </c>
      <c r="KA12" t="s">
        <v>920</v>
      </c>
      <c r="KB12" t="s">
        <v>1254</v>
      </c>
      <c r="KC12" t="s">
        <v>1387</v>
      </c>
      <c r="KD12" t="s">
        <v>2044</v>
      </c>
      <c r="KE12" t="s">
        <v>3673</v>
      </c>
      <c r="KF12" t="s">
        <v>3084</v>
      </c>
      <c r="KG12" t="s">
        <v>2185</v>
      </c>
      <c r="KH12" t="s">
        <v>1375</v>
      </c>
      <c r="KI12" t="s">
        <v>1656</v>
      </c>
      <c r="KJ12" t="s">
        <v>837</v>
      </c>
      <c r="KK12" t="s">
        <v>3674</v>
      </c>
      <c r="KL12" t="s">
        <v>3675</v>
      </c>
      <c r="KM12" t="s">
        <v>844</v>
      </c>
      <c r="KN12" t="s">
        <v>1034</v>
      </c>
      <c r="KO12" t="s">
        <v>1364</v>
      </c>
      <c r="KP12" t="s">
        <v>881</v>
      </c>
      <c r="KQ12" t="s">
        <v>916</v>
      </c>
      <c r="KR12" t="s">
        <v>982</v>
      </c>
      <c r="KS12" t="s">
        <v>888</v>
      </c>
      <c r="KT12" t="s">
        <v>2843</v>
      </c>
      <c r="KU12" t="s">
        <v>1128</v>
      </c>
      <c r="KV12" t="s">
        <v>897</v>
      </c>
      <c r="KW12" t="s">
        <v>1113</v>
      </c>
      <c r="KX12" t="s">
        <v>1233</v>
      </c>
      <c r="KY12" t="s">
        <v>922</v>
      </c>
      <c r="KZ12" t="s">
        <v>3676</v>
      </c>
      <c r="LA12" t="s">
        <v>3677</v>
      </c>
      <c r="LB12" t="s">
        <v>3678</v>
      </c>
      <c r="LC12" t="s">
        <v>954</v>
      </c>
      <c r="LD12" t="s">
        <v>961</v>
      </c>
      <c r="LE12" t="s">
        <v>1180</v>
      </c>
      <c r="LF12" t="s">
        <v>1959</v>
      </c>
      <c r="LG12" t="s">
        <v>2790</v>
      </c>
      <c r="LH12" t="s">
        <v>915</v>
      </c>
      <c r="LI12" t="s">
        <v>1295</v>
      </c>
      <c r="LJ12" t="s">
        <v>1001</v>
      </c>
      <c r="LK12" t="s">
        <v>2822</v>
      </c>
      <c r="LL12" t="s">
        <v>3679</v>
      </c>
      <c r="LM12" t="s">
        <v>3222</v>
      </c>
      <c r="LN12" t="s">
        <v>954</v>
      </c>
      <c r="LO12" t="s">
        <v>2815</v>
      </c>
      <c r="LP12" t="s">
        <v>3680</v>
      </c>
      <c r="LQ12" t="s">
        <v>1744</v>
      </c>
      <c r="LR12" t="s">
        <v>2341</v>
      </c>
      <c r="LS12" t="s">
        <v>1713</v>
      </c>
      <c r="LT12" t="s">
        <v>1012</v>
      </c>
      <c r="LU12" t="s">
        <v>1062</v>
      </c>
      <c r="LV12" t="s">
        <v>1414</v>
      </c>
      <c r="LW12" t="s">
        <v>1378</v>
      </c>
      <c r="LX12" t="s">
        <v>3681</v>
      </c>
      <c r="LY12" t="s">
        <v>1892</v>
      </c>
      <c r="LZ12" t="s">
        <v>1699</v>
      </c>
      <c r="MA12" t="s">
        <v>3682</v>
      </c>
      <c r="MB12" t="s">
        <v>973</v>
      </c>
      <c r="MC12" t="s">
        <v>2304</v>
      </c>
      <c r="MD12" t="s">
        <v>1142</v>
      </c>
      <c r="ME12" t="s">
        <v>3683</v>
      </c>
      <c r="MF12" t="s">
        <v>3684</v>
      </c>
      <c r="MG12" t="s">
        <v>918</v>
      </c>
      <c r="MH12" t="s">
        <v>3685</v>
      </c>
      <c r="MI12" t="s">
        <v>2994</v>
      </c>
      <c r="MJ12" t="s">
        <v>937</v>
      </c>
      <c r="MK12" t="s">
        <v>928</v>
      </c>
      <c r="ML12" t="s">
        <v>1708</v>
      </c>
      <c r="MM12" t="s">
        <v>3686</v>
      </c>
      <c r="MN12" t="s">
        <v>1387</v>
      </c>
      <c r="MO12" t="s">
        <v>915</v>
      </c>
      <c r="MP12" t="s">
        <v>1266</v>
      </c>
      <c r="MQ12" t="s">
        <v>1529</v>
      </c>
      <c r="MR12" t="s">
        <v>970</v>
      </c>
      <c r="MS12" t="s">
        <v>3687</v>
      </c>
      <c r="MT12" t="s">
        <v>945</v>
      </c>
      <c r="MU12" t="s">
        <v>3688</v>
      </c>
      <c r="MV12" t="s">
        <v>1904</v>
      </c>
      <c r="MW12" t="s">
        <v>901</v>
      </c>
      <c r="MX12" t="s">
        <v>3689</v>
      </c>
      <c r="MY12" t="s">
        <v>3690</v>
      </c>
      <c r="MZ12" t="s">
        <v>2014</v>
      </c>
      <c r="NA12" t="s">
        <v>922</v>
      </c>
      <c r="NB12" t="s">
        <v>915</v>
      </c>
      <c r="NC12" t="s">
        <v>881</v>
      </c>
      <c r="ND12" t="s">
        <v>2769</v>
      </c>
      <c r="NE12" t="s">
        <v>968</v>
      </c>
      <c r="NF12" t="s">
        <v>1181</v>
      </c>
      <c r="NG12" t="s">
        <v>1328</v>
      </c>
      <c r="NH12" t="s">
        <v>1056</v>
      </c>
      <c r="NI12" t="s">
        <v>1159</v>
      </c>
      <c r="NJ12" t="s">
        <v>3691</v>
      </c>
      <c r="NK12" t="s">
        <v>926</v>
      </c>
      <c r="NL12" t="s">
        <v>1082</v>
      </c>
      <c r="NM12" t="s">
        <v>3692</v>
      </c>
      <c r="NN12" t="s">
        <v>1126</v>
      </c>
      <c r="NO12" t="s">
        <v>840</v>
      </c>
      <c r="NP12" t="s">
        <v>970</v>
      </c>
      <c r="NQ12" t="s">
        <v>1459</v>
      </c>
      <c r="NR12" t="s">
        <v>926</v>
      </c>
      <c r="NS12" t="s">
        <v>1180</v>
      </c>
      <c r="NT12" t="s">
        <v>1012</v>
      </c>
      <c r="NU12" t="s">
        <v>1034</v>
      </c>
      <c r="NV12" t="s">
        <v>1126</v>
      </c>
      <c r="NW12" t="s">
        <v>1024</v>
      </c>
      <c r="NX12" t="s">
        <v>3693</v>
      </c>
      <c r="NY12" t="s">
        <v>858</v>
      </c>
      <c r="NZ12" t="s">
        <v>1663</v>
      </c>
      <c r="OA12" t="s">
        <v>3694</v>
      </c>
      <c r="OB12" t="s">
        <v>3695</v>
      </c>
      <c r="OC12" t="s">
        <v>910</v>
      </c>
      <c r="OD12" t="s">
        <v>1131</v>
      </c>
      <c r="OE12" t="s">
        <v>1002</v>
      </c>
      <c r="OF12" t="s">
        <v>1681</v>
      </c>
      <c r="OG12" t="s">
        <v>1034</v>
      </c>
      <c r="OH12" t="s">
        <v>3222</v>
      </c>
      <c r="OI12" t="s">
        <v>1904</v>
      </c>
      <c r="OJ12" t="s">
        <v>1563</v>
      </c>
      <c r="OK12" t="s">
        <v>918</v>
      </c>
      <c r="OL12" t="s">
        <v>1203</v>
      </c>
      <c r="OM12" t="s">
        <v>1138</v>
      </c>
      <c r="ON12" t="s">
        <v>1034</v>
      </c>
      <c r="OO12" t="s">
        <v>1160</v>
      </c>
      <c r="OP12" t="s">
        <v>3696</v>
      </c>
      <c r="OQ12" t="s">
        <v>3697</v>
      </c>
      <c r="OR12" t="s">
        <v>992</v>
      </c>
      <c r="OS12" t="s">
        <v>1121</v>
      </c>
      <c r="OT12" t="s">
        <v>894</v>
      </c>
      <c r="OU12" t="s">
        <v>3698</v>
      </c>
      <c r="OV12" t="s">
        <v>1067</v>
      </c>
      <c r="OW12" t="s">
        <v>3699</v>
      </c>
      <c r="OX12" t="s">
        <v>1019</v>
      </c>
      <c r="OY12" t="s">
        <v>1078</v>
      </c>
      <c r="OZ12" t="s">
        <v>3700</v>
      </c>
      <c r="PA12" t="s">
        <v>1045</v>
      </c>
      <c r="PB12" t="s">
        <v>1500</v>
      </c>
      <c r="PC12" t="s">
        <v>3701</v>
      </c>
      <c r="PD12" t="s">
        <v>1165</v>
      </c>
      <c r="PE12" t="s">
        <v>3702</v>
      </c>
      <c r="PF12" t="s">
        <v>3703</v>
      </c>
      <c r="PG12" t="s">
        <v>840</v>
      </c>
      <c r="PH12" t="s">
        <v>3704</v>
      </c>
      <c r="PI12" t="s">
        <v>3705</v>
      </c>
      <c r="PJ12" t="s">
        <v>2111</v>
      </c>
      <c r="PK12" t="s">
        <v>3706</v>
      </c>
      <c r="PL12" t="s">
        <v>1469</v>
      </c>
      <c r="PM12" t="s">
        <v>3707</v>
      </c>
      <c r="PN12" t="s">
        <v>3708</v>
      </c>
      <c r="PO12" t="s">
        <v>3709</v>
      </c>
      <c r="PP12" t="s">
        <v>2802</v>
      </c>
      <c r="PQ12" t="s">
        <v>1310</v>
      </c>
      <c r="PR12" t="s">
        <v>3710</v>
      </c>
      <c r="PS12" t="s">
        <v>3711</v>
      </c>
      <c r="PT12" t="s">
        <v>2246</v>
      </c>
      <c r="PU12" t="s">
        <v>951</v>
      </c>
      <c r="PV12" t="s">
        <v>3191</v>
      </c>
      <c r="PW12" t="s">
        <v>1132</v>
      </c>
      <c r="PX12" t="s">
        <v>3712</v>
      </c>
      <c r="PY12" t="s">
        <v>1034</v>
      </c>
      <c r="PZ12" t="s">
        <v>1645</v>
      </c>
      <c r="QA12" t="s">
        <v>1199</v>
      </c>
      <c r="QB12" t="s">
        <v>2886</v>
      </c>
      <c r="QC12" t="s">
        <v>3712</v>
      </c>
      <c r="QD12" t="s">
        <v>1128</v>
      </c>
      <c r="QE12" t="s">
        <v>1233</v>
      </c>
      <c r="QF12" t="s">
        <v>3713</v>
      </c>
      <c r="QG12" t="s">
        <v>2083</v>
      </c>
      <c r="QH12" t="s">
        <v>3714</v>
      </c>
      <c r="QI12" t="s">
        <v>3715</v>
      </c>
      <c r="QJ12" t="s">
        <v>3716</v>
      </c>
      <c r="QK12" t="s">
        <v>3717</v>
      </c>
      <c r="QL12" t="s">
        <v>1233</v>
      </c>
      <c r="QM12" t="s">
        <v>916</v>
      </c>
      <c r="QN12" t="s">
        <v>3718</v>
      </c>
      <c r="QO12" t="s">
        <v>3719</v>
      </c>
      <c r="QP12" t="s">
        <v>3720</v>
      </c>
      <c r="QQ12" t="s">
        <v>837</v>
      </c>
      <c r="QR12" t="s">
        <v>838</v>
      </c>
      <c r="QS12" t="s">
        <v>1024</v>
      </c>
      <c r="QT12" t="s">
        <v>3721</v>
      </c>
      <c r="QU12" t="s">
        <v>968</v>
      </c>
      <c r="QV12" t="s">
        <v>1410</v>
      </c>
      <c r="QW12" t="s">
        <v>1719</v>
      </c>
      <c r="QX12" t="s">
        <v>1426</v>
      </c>
      <c r="QY12" t="s">
        <v>1132</v>
      </c>
      <c r="QZ12" t="s">
        <v>1034</v>
      </c>
      <c r="RA12" t="s">
        <v>1027</v>
      </c>
      <c r="RB12" t="s">
        <v>1736</v>
      </c>
      <c r="RC12" t="s">
        <v>1964</v>
      </c>
      <c r="RD12" t="s">
        <v>3722</v>
      </c>
      <c r="RE12" t="s">
        <v>1510</v>
      </c>
      <c r="RF12" t="s">
        <v>1165</v>
      </c>
      <c r="RG12" t="s">
        <v>3723</v>
      </c>
      <c r="RH12" t="s">
        <v>2229</v>
      </c>
      <c r="RI12" t="s">
        <v>1036</v>
      </c>
      <c r="RJ12" t="s">
        <v>1322</v>
      </c>
      <c r="RK12" t="s">
        <v>1049</v>
      </c>
      <c r="RL12" t="s">
        <v>3724</v>
      </c>
      <c r="RM12" t="s">
        <v>3725</v>
      </c>
      <c r="RN12" t="s">
        <v>3317</v>
      </c>
      <c r="RO12" t="s">
        <v>968</v>
      </c>
      <c r="RP12" t="s">
        <v>1053</v>
      </c>
      <c r="RQ12" t="s">
        <v>3726</v>
      </c>
      <c r="RR12" t="s">
        <v>1200</v>
      </c>
      <c r="RS12" t="s">
        <v>3703</v>
      </c>
      <c r="RT12" t="s">
        <v>847</v>
      </c>
      <c r="RU12" t="s">
        <v>1444</v>
      </c>
      <c r="RV12" t="s">
        <v>2343</v>
      </c>
      <c r="RW12" t="s">
        <v>1053</v>
      </c>
      <c r="RX12" t="s">
        <v>1396</v>
      </c>
      <c r="RY12" t="s">
        <v>1375</v>
      </c>
      <c r="RZ12" t="s">
        <v>1099</v>
      </c>
      <c r="SA12" t="s">
        <v>3169</v>
      </c>
      <c r="SB12" t="s">
        <v>849</v>
      </c>
      <c r="SC12" t="s">
        <v>3028</v>
      </c>
      <c r="SD12" t="s">
        <v>3727</v>
      </c>
      <c r="SE12" t="s">
        <v>3728</v>
      </c>
      <c r="SF12" t="s">
        <v>1042</v>
      </c>
      <c r="SG12" t="s">
        <v>910</v>
      </c>
      <c r="SH12" t="s">
        <v>3729</v>
      </c>
      <c r="SI12" t="s">
        <v>1290</v>
      </c>
      <c r="SJ12" t="s">
        <v>3730</v>
      </c>
      <c r="SK12" t="s">
        <v>924</v>
      </c>
      <c r="SL12" t="s">
        <v>873</v>
      </c>
      <c r="SM12" t="s">
        <v>1316</v>
      </c>
      <c r="SN12" t="s">
        <v>2871</v>
      </c>
      <c r="SO12" t="s">
        <v>867</v>
      </c>
      <c r="SP12" t="s">
        <v>3731</v>
      </c>
      <c r="SQ12" t="s">
        <v>991</v>
      </c>
      <c r="SR12" t="s">
        <v>988</v>
      </c>
      <c r="SS12" t="s">
        <v>2822</v>
      </c>
      <c r="ST12" t="s">
        <v>1079</v>
      </c>
      <c r="SU12" t="s">
        <v>1059</v>
      </c>
      <c r="SV12" t="s">
        <v>1079</v>
      </c>
      <c r="SW12" t="s">
        <v>906</v>
      </c>
      <c r="SX12" t="s">
        <v>1104</v>
      </c>
      <c r="SY12" t="s">
        <v>3732</v>
      </c>
      <c r="SZ12" t="s">
        <v>2240</v>
      </c>
      <c r="TA12" t="s">
        <v>1247</v>
      </c>
      <c r="TB12" t="s">
        <v>3733</v>
      </c>
      <c r="TC12" t="s">
        <v>2228</v>
      </c>
      <c r="TD12" t="s">
        <v>3734</v>
      </c>
      <c r="TE12" t="s">
        <v>3222</v>
      </c>
      <c r="TF12" t="s">
        <v>3735</v>
      </c>
      <c r="TG12" t="s">
        <v>918</v>
      </c>
      <c r="TH12" t="s">
        <v>854</v>
      </c>
      <c r="TI12" t="s">
        <v>2182</v>
      </c>
      <c r="TJ12" t="s">
        <v>1563</v>
      </c>
      <c r="TK12" t="s">
        <v>916</v>
      </c>
      <c r="TL12" t="s">
        <v>1226</v>
      </c>
      <c r="TM12" t="s">
        <v>1904</v>
      </c>
      <c r="TN12" t="s">
        <v>1109</v>
      </c>
      <c r="TO12" t="s">
        <v>1158</v>
      </c>
      <c r="TP12" t="s">
        <v>1081</v>
      </c>
      <c r="TQ12" t="s">
        <v>960</v>
      </c>
      <c r="TR12" t="s">
        <v>1173</v>
      </c>
      <c r="TS12" t="s">
        <v>863</v>
      </c>
      <c r="TT12" t="s">
        <v>3736</v>
      </c>
      <c r="TU12" t="s">
        <v>1075</v>
      </c>
      <c r="TV12" t="s">
        <v>863</v>
      </c>
      <c r="TW12" t="s">
        <v>981</v>
      </c>
      <c r="TX12" t="s">
        <v>3737</v>
      </c>
      <c r="TY12" t="s">
        <v>1646</v>
      </c>
      <c r="TZ12" t="s">
        <v>1172</v>
      </c>
      <c r="UA12" t="s">
        <v>3738</v>
      </c>
      <c r="UB12" t="s">
        <v>3739</v>
      </c>
      <c r="UC12" t="s">
        <v>1100</v>
      </c>
      <c r="UD12" t="s">
        <v>3740</v>
      </c>
      <c r="UE12" t="s">
        <v>3741</v>
      </c>
      <c r="UF12" t="s">
        <v>840</v>
      </c>
      <c r="UG12" t="s">
        <v>863</v>
      </c>
      <c r="UH12" t="s">
        <v>1181</v>
      </c>
      <c r="UI12" t="s">
        <v>1034</v>
      </c>
      <c r="UJ12" t="s">
        <v>951</v>
      </c>
      <c r="UK12" t="s">
        <v>1522</v>
      </c>
      <c r="UL12" t="s">
        <v>1034</v>
      </c>
      <c r="UM12" t="s">
        <v>1206</v>
      </c>
      <c r="UN12" t="s">
        <v>1165</v>
      </c>
      <c r="UO12" t="s">
        <v>1226</v>
      </c>
      <c r="UP12" t="s">
        <v>3267</v>
      </c>
      <c r="UQ12" t="s">
        <v>1038</v>
      </c>
      <c r="UR12" t="s">
        <v>1199</v>
      </c>
      <c r="US12" t="s">
        <v>3742</v>
      </c>
      <c r="UT12" t="s">
        <v>3712</v>
      </c>
      <c r="UU12" t="s">
        <v>3743</v>
      </c>
      <c r="UV12" t="s">
        <v>1038</v>
      </c>
      <c r="UW12" t="s">
        <v>3744</v>
      </c>
      <c r="UX12" t="s">
        <v>1820</v>
      </c>
      <c r="UY12" t="s">
        <v>3712</v>
      </c>
      <c r="UZ12" t="s">
        <v>3745</v>
      </c>
      <c r="VA12" t="s">
        <v>3746</v>
      </c>
      <c r="VB12" t="s">
        <v>3747</v>
      </c>
      <c r="VC12" t="s">
        <v>3748</v>
      </c>
      <c r="VD12" t="s">
        <v>918</v>
      </c>
      <c r="VE12" t="s">
        <v>1247</v>
      </c>
      <c r="VF12" t="s">
        <v>1390</v>
      </c>
      <c r="VG12" t="s">
        <v>3749</v>
      </c>
      <c r="VH12" t="s">
        <v>2943</v>
      </c>
      <c r="VI12" t="s">
        <v>1012</v>
      </c>
      <c r="VJ12" t="s">
        <v>938</v>
      </c>
      <c r="VK12" t="s">
        <v>1724</v>
      </c>
      <c r="VL12" t="s">
        <v>1555</v>
      </c>
      <c r="VM12" t="s">
        <v>1552</v>
      </c>
      <c r="VN12" t="s">
        <v>1012</v>
      </c>
      <c r="VO12" t="s">
        <v>2062</v>
      </c>
      <c r="VP12" t="s">
        <v>2050</v>
      </c>
      <c r="VQ12" t="s">
        <v>1036</v>
      </c>
      <c r="VR12" t="s">
        <v>840</v>
      </c>
      <c r="VS12" t="s">
        <v>3750</v>
      </c>
      <c r="VT12" t="s">
        <v>2208</v>
      </c>
      <c r="VU12" t="s">
        <v>1818</v>
      </c>
      <c r="VV12" t="s">
        <v>838</v>
      </c>
      <c r="VW12" t="s">
        <v>2240</v>
      </c>
      <c r="VX12" t="s">
        <v>1226</v>
      </c>
      <c r="VY12" t="s">
        <v>2228</v>
      </c>
      <c r="VZ12" t="s">
        <v>1079</v>
      </c>
      <c r="WA12" t="s">
        <v>1440</v>
      </c>
      <c r="WB12" t="s">
        <v>3040</v>
      </c>
      <c r="WC12" t="s">
        <v>3751</v>
      </c>
      <c r="WD12" t="s">
        <v>1024</v>
      </c>
      <c r="WE12" t="s">
        <v>894</v>
      </c>
      <c r="WF12" t="s">
        <v>938</v>
      </c>
      <c r="WG12" t="s">
        <v>1038</v>
      </c>
      <c r="WH12" t="s">
        <v>3752</v>
      </c>
      <c r="WI12" t="s">
        <v>1024</v>
      </c>
      <c r="WJ12" t="s">
        <v>3753</v>
      </c>
      <c r="WK12" t="s">
        <v>1465</v>
      </c>
      <c r="WL12" t="s">
        <v>933</v>
      </c>
      <c r="WM12" t="s">
        <v>916</v>
      </c>
      <c r="WN12" t="s">
        <v>1035</v>
      </c>
      <c r="WO12" t="s">
        <v>838</v>
      </c>
      <c r="WP12" t="s">
        <v>3222</v>
      </c>
      <c r="WQ12" t="s">
        <v>3658</v>
      </c>
      <c r="WR12" t="s">
        <v>3754</v>
      </c>
      <c r="WS12" t="s">
        <v>1042</v>
      </c>
      <c r="WT12" t="s">
        <v>3755</v>
      </c>
      <c r="WU12" t="s">
        <v>3756</v>
      </c>
      <c r="WV12" t="s">
        <v>1209</v>
      </c>
      <c r="WW12" t="s">
        <v>3757</v>
      </c>
      <c r="WX12" t="s">
        <v>1158</v>
      </c>
      <c r="WY12" t="s">
        <v>3758</v>
      </c>
      <c r="WZ12" t="s">
        <v>842</v>
      </c>
      <c r="XA12" t="s">
        <v>1177</v>
      </c>
      <c r="XB12" t="s">
        <v>2286</v>
      </c>
      <c r="XC12" t="s">
        <v>1208</v>
      </c>
      <c r="XD12" t="s">
        <v>1377</v>
      </c>
      <c r="XE12" t="s">
        <v>1045</v>
      </c>
      <c r="XF12" t="s">
        <v>3759</v>
      </c>
      <c r="XG12" t="s">
        <v>1012</v>
      </c>
      <c r="XH12" t="s">
        <v>1509</v>
      </c>
      <c r="XI12" t="s">
        <v>1034</v>
      </c>
      <c r="XJ12" t="s">
        <v>3760</v>
      </c>
      <c r="XK12" t="s">
        <v>3761</v>
      </c>
      <c r="XL12" t="s">
        <v>916</v>
      </c>
      <c r="XM12" t="s">
        <v>1049</v>
      </c>
      <c r="XN12" t="s">
        <v>1322</v>
      </c>
      <c r="XO12" t="s">
        <v>3762</v>
      </c>
      <c r="XP12" t="s">
        <v>3763</v>
      </c>
      <c r="XQ12" t="s">
        <v>894</v>
      </c>
      <c r="XR12" t="s">
        <v>1483</v>
      </c>
      <c r="XS12" t="s">
        <v>1082</v>
      </c>
      <c r="XT12" t="s">
        <v>1109</v>
      </c>
      <c r="XU12" t="s">
        <v>3764</v>
      </c>
      <c r="XV12" t="s">
        <v>852</v>
      </c>
      <c r="XW12" t="s">
        <v>863</v>
      </c>
      <c r="XX12" t="s">
        <v>3765</v>
      </c>
      <c r="XY12" t="s">
        <v>1115</v>
      </c>
      <c r="XZ12" t="s">
        <v>1031</v>
      </c>
      <c r="YA12" t="s">
        <v>3766</v>
      </c>
      <c r="YB12" t="s">
        <v>1440</v>
      </c>
      <c r="YC12" t="s">
        <v>864</v>
      </c>
      <c r="YD12" t="s">
        <v>1024</v>
      </c>
      <c r="YE12" t="s">
        <v>1075</v>
      </c>
      <c r="YF12" t="s">
        <v>1030</v>
      </c>
      <c r="YG12" t="s">
        <v>1034</v>
      </c>
      <c r="YH12" t="s">
        <v>3767</v>
      </c>
      <c r="YI12" t="s">
        <v>3768</v>
      </c>
      <c r="YJ12" t="s">
        <v>1203</v>
      </c>
      <c r="YK12" t="s">
        <v>918</v>
      </c>
      <c r="YL12" t="s">
        <v>3769</v>
      </c>
      <c r="YM12" t="s">
        <v>3028</v>
      </c>
      <c r="YN12" t="s">
        <v>1254</v>
      </c>
      <c r="YO12" t="s">
        <v>1165</v>
      </c>
      <c r="YP12" t="s">
        <v>1104</v>
      </c>
      <c r="YQ12" t="s">
        <v>954</v>
      </c>
      <c r="YR12" t="s">
        <v>2838</v>
      </c>
      <c r="YS12" t="s">
        <v>1002</v>
      </c>
      <c r="YT12" t="s">
        <v>3770</v>
      </c>
      <c r="YU12" t="s">
        <v>1740</v>
      </c>
      <c r="YV12" t="s">
        <v>3771</v>
      </c>
      <c r="YW12" t="s">
        <v>2878</v>
      </c>
      <c r="YX12" t="s">
        <v>3772</v>
      </c>
      <c r="YY12" t="s">
        <v>3773</v>
      </c>
      <c r="YZ12" t="s">
        <v>1137</v>
      </c>
      <c r="ZA12" t="s">
        <v>874</v>
      </c>
      <c r="ZB12" t="s">
        <v>2322</v>
      </c>
      <c r="ZC12" t="s">
        <v>3774</v>
      </c>
      <c r="ZD12" t="s">
        <v>1828</v>
      </c>
      <c r="ZE12" t="s">
        <v>858</v>
      </c>
      <c r="ZF12" t="s">
        <v>3775</v>
      </c>
      <c r="ZG12" t="s">
        <v>858</v>
      </c>
      <c r="ZH12" t="s">
        <v>1522</v>
      </c>
      <c r="ZI12" t="s">
        <v>3776</v>
      </c>
      <c r="ZJ12" t="s">
        <v>1088</v>
      </c>
      <c r="ZK12" t="s">
        <v>3777</v>
      </c>
      <c r="ZL12" t="s">
        <v>2343</v>
      </c>
      <c r="ZM12" t="s">
        <v>3778</v>
      </c>
      <c r="ZN12" t="s">
        <v>3779</v>
      </c>
      <c r="ZO12" t="s">
        <v>3702</v>
      </c>
      <c r="ZP12" t="s">
        <v>849</v>
      </c>
      <c r="ZQ12" t="s">
        <v>1180</v>
      </c>
      <c r="ZR12" t="s">
        <v>3780</v>
      </c>
      <c r="ZS12" t="s">
        <v>3781</v>
      </c>
    </row>
    <row r="13" spans="1:695" x14ac:dyDescent="0.2">
      <c r="A13" t="s">
        <v>39</v>
      </c>
      <c r="B13">
        <v>32339821</v>
      </c>
      <c r="C13">
        <v>32339821</v>
      </c>
      <c r="D13" t="s">
        <v>2984</v>
      </c>
      <c r="E13" t="s">
        <v>825</v>
      </c>
      <c r="F13" t="s">
        <v>817</v>
      </c>
      <c r="G13" t="s">
        <v>40</v>
      </c>
      <c r="H13" t="s">
        <v>818</v>
      </c>
      <c r="I13" t="s">
        <v>43</v>
      </c>
      <c r="J13" t="s">
        <v>44</v>
      </c>
      <c r="K13" t="s">
        <v>818</v>
      </c>
      <c r="L13" t="s">
        <v>818</v>
      </c>
      <c r="M13" t="s">
        <v>818</v>
      </c>
      <c r="N13" t="s">
        <v>818</v>
      </c>
      <c r="O13" t="s">
        <v>818</v>
      </c>
      <c r="P13" t="s">
        <v>818</v>
      </c>
      <c r="Q13" t="s">
        <v>818</v>
      </c>
      <c r="R13" t="s">
        <v>818</v>
      </c>
      <c r="S13" t="s">
        <v>818</v>
      </c>
      <c r="T13" t="s">
        <v>818</v>
      </c>
      <c r="U13" t="s">
        <v>818</v>
      </c>
      <c r="V13" t="s">
        <v>818</v>
      </c>
      <c r="W13" t="s">
        <v>818</v>
      </c>
      <c r="X13" t="s">
        <v>818</v>
      </c>
      <c r="Y13" t="s">
        <v>818</v>
      </c>
      <c r="Z13" t="s">
        <v>818</v>
      </c>
      <c r="AA13" t="s">
        <v>818</v>
      </c>
      <c r="AB13" t="s">
        <v>818</v>
      </c>
      <c r="AC13">
        <v>46523</v>
      </c>
      <c r="AD13" t="s">
        <v>3624</v>
      </c>
      <c r="AE13" t="s">
        <v>3625</v>
      </c>
      <c r="AF13" t="s">
        <v>3339</v>
      </c>
      <c r="AG13" t="s">
        <v>116</v>
      </c>
      <c r="AH13" t="s">
        <v>818</v>
      </c>
      <c r="AI13" t="s">
        <v>818</v>
      </c>
      <c r="AJ13" t="s">
        <v>818</v>
      </c>
      <c r="AK13" t="s">
        <v>818</v>
      </c>
      <c r="AL13" t="s">
        <v>818</v>
      </c>
      <c r="AM13" t="s">
        <v>818</v>
      </c>
      <c r="AN13" t="s">
        <v>818</v>
      </c>
      <c r="AO13" t="s">
        <v>818</v>
      </c>
      <c r="AP13" t="s">
        <v>818</v>
      </c>
      <c r="AQ13" t="s">
        <v>818</v>
      </c>
      <c r="AR13" t="s">
        <v>818</v>
      </c>
      <c r="AS13" t="s">
        <v>818</v>
      </c>
      <c r="AT13" t="s">
        <v>818</v>
      </c>
      <c r="AU13" t="s">
        <v>818</v>
      </c>
      <c r="AV13" t="s">
        <v>818</v>
      </c>
      <c r="AW13" t="s">
        <v>818</v>
      </c>
      <c r="AX13" t="s">
        <v>818</v>
      </c>
      <c r="AY13" t="s">
        <v>818</v>
      </c>
      <c r="AZ13" t="s">
        <v>818</v>
      </c>
      <c r="BA13" t="s">
        <v>818</v>
      </c>
      <c r="BB13" t="s">
        <v>818</v>
      </c>
      <c r="BC13" t="s">
        <v>818</v>
      </c>
      <c r="BD13" t="s">
        <v>818</v>
      </c>
      <c r="BE13" t="s">
        <v>818</v>
      </c>
      <c r="BF13" t="s">
        <v>818</v>
      </c>
      <c r="BG13" t="s">
        <v>818</v>
      </c>
      <c r="BH13" t="s">
        <v>818</v>
      </c>
      <c r="BI13" t="s">
        <v>818</v>
      </c>
      <c r="BJ13" t="s">
        <v>818</v>
      </c>
      <c r="BK13" t="s">
        <v>818</v>
      </c>
      <c r="BL13" t="s">
        <v>818</v>
      </c>
      <c r="BM13" t="s">
        <v>818</v>
      </c>
      <c r="BN13" t="s">
        <v>818</v>
      </c>
      <c r="BO13" t="s">
        <v>818</v>
      </c>
      <c r="BP13" t="s">
        <v>818</v>
      </c>
      <c r="BQ13" t="s">
        <v>818</v>
      </c>
      <c r="BR13" t="s">
        <v>818</v>
      </c>
      <c r="BS13" t="s">
        <v>818</v>
      </c>
      <c r="BT13" t="s">
        <v>818</v>
      </c>
      <c r="BU13" t="s">
        <v>818</v>
      </c>
      <c r="BV13" t="s">
        <v>818</v>
      </c>
      <c r="BW13" t="s">
        <v>818</v>
      </c>
      <c r="BX13" t="s">
        <v>818</v>
      </c>
      <c r="BY13" t="s">
        <v>818</v>
      </c>
      <c r="BZ13" t="s">
        <v>818</v>
      </c>
      <c r="CA13" t="s">
        <v>818</v>
      </c>
      <c r="CB13" t="s">
        <v>818</v>
      </c>
      <c r="CC13" t="s">
        <v>818</v>
      </c>
      <c r="CD13" t="s">
        <v>818</v>
      </c>
      <c r="CE13" t="s">
        <v>818</v>
      </c>
      <c r="CF13" t="s">
        <v>818</v>
      </c>
      <c r="CG13" t="s">
        <v>818</v>
      </c>
      <c r="CH13" t="s">
        <v>818</v>
      </c>
      <c r="CI13" t="s">
        <v>818</v>
      </c>
      <c r="CJ13" t="s">
        <v>818</v>
      </c>
      <c r="CK13" t="s">
        <v>818</v>
      </c>
      <c r="CL13" t="s">
        <v>818</v>
      </c>
      <c r="CM13" t="s">
        <v>818</v>
      </c>
      <c r="CN13" t="s">
        <v>818</v>
      </c>
      <c r="CO13" t="s">
        <v>818</v>
      </c>
      <c r="CP13" t="s">
        <v>818</v>
      </c>
      <c r="CQ13" t="s">
        <v>818</v>
      </c>
      <c r="CR13" t="s">
        <v>818</v>
      </c>
      <c r="CS13" t="s">
        <v>818</v>
      </c>
      <c r="CT13" t="s">
        <v>818</v>
      </c>
      <c r="CU13" t="s">
        <v>818</v>
      </c>
      <c r="CV13" t="s">
        <v>818</v>
      </c>
      <c r="CW13" t="s">
        <v>818</v>
      </c>
      <c r="CX13" t="s">
        <v>818</v>
      </c>
      <c r="CY13" t="s">
        <v>818</v>
      </c>
      <c r="CZ13" t="s">
        <v>818</v>
      </c>
      <c r="DA13" t="s">
        <v>818</v>
      </c>
      <c r="DB13" t="s">
        <v>818</v>
      </c>
      <c r="DC13" t="s">
        <v>818</v>
      </c>
      <c r="DD13" t="s">
        <v>818</v>
      </c>
      <c r="DE13" t="s">
        <v>818</v>
      </c>
      <c r="DF13" t="s">
        <v>818</v>
      </c>
      <c r="DG13" t="s">
        <v>818</v>
      </c>
      <c r="DH13" t="s">
        <v>818</v>
      </c>
      <c r="DI13" t="s">
        <v>818</v>
      </c>
      <c r="DJ13" t="s">
        <v>818</v>
      </c>
      <c r="DK13" t="s">
        <v>818</v>
      </c>
      <c r="DL13" t="s">
        <v>818</v>
      </c>
      <c r="DM13" t="s">
        <v>818</v>
      </c>
      <c r="DN13" t="s">
        <v>818</v>
      </c>
      <c r="DO13" t="s">
        <v>818</v>
      </c>
      <c r="DP13" t="s">
        <v>818</v>
      </c>
      <c r="DQ13" t="s">
        <v>818</v>
      </c>
      <c r="DR13" t="s">
        <v>818</v>
      </c>
      <c r="DS13" t="s">
        <v>818</v>
      </c>
      <c r="DT13" t="s">
        <v>818</v>
      </c>
      <c r="DU13" t="s">
        <v>818</v>
      </c>
      <c r="DV13" t="s">
        <v>818</v>
      </c>
      <c r="DW13" t="s">
        <v>818</v>
      </c>
      <c r="DX13" t="s">
        <v>818</v>
      </c>
      <c r="DY13" t="s">
        <v>818</v>
      </c>
      <c r="DZ13" t="s">
        <v>818</v>
      </c>
      <c r="EA13" t="s">
        <v>818</v>
      </c>
      <c r="EB13" t="s">
        <v>818</v>
      </c>
      <c r="EC13" t="s">
        <v>818</v>
      </c>
      <c r="ED13" t="s">
        <v>818</v>
      </c>
      <c r="EE13" t="s">
        <v>818</v>
      </c>
      <c r="EF13" t="s">
        <v>818</v>
      </c>
      <c r="EG13" t="s">
        <v>818</v>
      </c>
      <c r="EH13" t="s">
        <v>818</v>
      </c>
      <c r="EI13" t="s">
        <v>818</v>
      </c>
      <c r="EJ13" t="s">
        <v>818</v>
      </c>
      <c r="EK13">
        <v>9.3630000000000004E-4</v>
      </c>
      <c r="EL13">
        <v>359.99</v>
      </c>
      <c r="EM13">
        <v>37</v>
      </c>
      <c r="EN13" t="s">
        <v>39</v>
      </c>
      <c r="EO13">
        <v>32339821</v>
      </c>
      <c r="EP13" t="s">
        <v>3782</v>
      </c>
      <c r="EQ13" t="s">
        <v>816</v>
      </c>
      <c r="ER13" t="s">
        <v>3627</v>
      </c>
      <c r="ES13">
        <v>359.99</v>
      </c>
      <c r="ET13" t="s">
        <v>830</v>
      </c>
      <c r="EU13" t="s">
        <v>3783</v>
      </c>
      <c r="EV13" t="s">
        <v>832</v>
      </c>
      <c r="EW13" t="s">
        <v>1049</v>
      </c>
      <c r="EX13" t="s">
        <v>1199</v>
      </c>
      <c r="EY13" t="s">
        <v>942</v>
      </c>
      <c r="EZ13" t="s">
        <v>2789</v>
      </c>
      <c r="FA13" t="s">
        <v>967</v>
      </c>
      <c r="FB13" t="s">
        <v>1002</v>
      </c>
      <c r="FC13" t="s">
        <v>3784</v>
      </c>
      <c r="FD13" t="s">
        <v>1052</v>
      </c>
      <c r="FE13" t="s">
        <v>891</v>
      </c>
      <c r="FF13" t="s">
        <v>3785</v>
      </c>
      <c r="FG13" t="s">
        <v>1645</v>
      </c>
      <c r="FH13" t="s">
        <v>3786</v>
      </c>
      <c r="FI13" t="s">
        <v>3028</v>
      </c>
      <c r="FJ13" t="s">
        <v>962</v>
      </c>
      <c r="FK13" t="s">
        <v>1848</v>
      </c>
      <c r="FL13" t="s">
        <v>3787</v>
      </c>
      <c r="FM13" t="s">
        <v>1075</v>
      </c>
      <c r="FN13" t="s">
        <v>2187</v>
      </c>
      <c r="FO13" t="s">
        <v>1034</v>
      </c>
      <c r="FP13" t="s">
        <v>1322</v>
      </c>
      <c r="FQ13" t="s">
        <v>2304</v>
      </c>
      <c r="FR13" t="s">
        <v>1739</v>
      </c>
      <c r="FS13" t="s">
        <v>916</v>
      </c>
      <c r="FT13" t="s">
        <v>2332</v>
      </c>
      <c r="FU13" t="s">
        <v>1322</v>
      </c>
      <c r="FV13" t="s">
        <v>918</v>
      </c>
      <c r="FW13" t="s">
        <v>3788</v>
      </c>
      <c r="FX13" t="s">
        <v>3172</v>
      </c>
      <c r="FY13" t="s">
        <v>3063</v>
      </c>
      <c r="FZ13" t="s">
        <v>3306</v>
      </c>
      <c r="GA13" t="s">
        <v>1233</v>
      </c>
      <c r="GB13" t="s">
        <v>1137</v>
      </c>
      <c r="GC13" t="s">
        <v>1203</v>
      </c>
      <c r="GD13" t="s">
        <v>1778</v>
      </c>
      <c r="GE13" t="s">
        <v>2088</v>
      </c>
      <c r="GF13" t="s">
        <v>1139</v>
      </c>
      <c r="GG13" t="s">
        <v>3789</v>
      </c>
      <c r="GH13" t="s">
        <v>859</v>
      </c>
      <c r="GI13" t="s">
        <v>838</v>
      </c>
      <c r="GJ13" t="s">
        <v>1024</v>
      </c>
      <c r="GK13" t="s">
        <v>3790</v>
      </c>
      <c r="GL13" t="s">
        <v>3791</v>
      </c>
      <c r="GM13" t="s">
        <v>3792</v>
      </c>
      <c r="GN13" t="s">
        <v>918</v>
      </c>
      <c r="GO13" t="s">
        <v>3793</v>
      </c>
      <c r="GP13" t="s">
        <v>3794</v>
      </c>
      <c r="GQ13" t="s">
        <v>2304</v>
      </c>
      <c r="GR13" t="s">
        <v>3795</v>
      </c>
      <c r="GS13" t="s">
        <v>3796</v>
      </c>
      <c r="GT13" t="s">
        <v>1636</v>
      </c>
      <c r="GU13" t="s">
        <v>1082</v>
      </c>
      <c r="GV13" t="s">
        <v>915</v>
      </c>
      <c r="GW13" t="s">
        <v>3797</v>
      </c>
      <c r="GX13" t="s">
        <v>1082</v>
      </c>
      <c r="GY13" t="s">
        <v>3798</v>
      </c>
      <c r="GZ13" t="s">
        <v>3799</v>
      </c>
      <c r="HA13" t="s">
        <v>3687</v>
      </c>
      <c r="HB13" t="s">
        <v>3800</v>
      </c>
      <c r="HC13" t="s">
        <v>3801</v>
      </c>
      <c r="HD13" t="s">
        <v>3802</v>
      </c>
      <c r="HE13" t="s">
        <v>3803</v>
      </c>
      <c r="HF13" t="s">
        <v>1034</v>
      </c>
      <c r="HG13" t="s">
        <v>1342</v>
      </c>
      <c r="HH13" t="s">
        <v>3804</v>
      </c>
      <c r="HI13" t="s">
        <v>3194</v>
      </c>
      <c r="HJ13" t="s">
        <v>1683</v>
      </c>
      <c r="HK13" t="s">
        <v>2816</v>
      </c>
      <c r="HL13" t="s">
        <v>2765</v>
      </c>
      <c r="HM13" t="s">
        <v>1038</v>
      </c>
      <c r="HN13" t="s">
        <v>2203</v>
      </c>
      <c r="HO13" t="s">
        <v>1679</v>
      </c>
      <c r="HP13" t="s">
        <v>3805</v>
      </c>
      <c r="HQ13" t="s">
        <v>2877</v>
      </c>
      <c r="HR13" t="s">
        <v>3806</v>
      </c>
      <c r="HS13" t="s">
        <v>3807</v>
      </c>
      <c r="HT13" t="s">
        <v>2282</v>
      </c>
      <c r="HU13" t="s">
        <v>3808</v>
      </c>
      <c r="HV13" t="s">
        <v>907</v>
      </c>
      <c r="HW13" t="s">
        <v>3809</v>
      </c>
      <c r="HX13" t="s">
        <v>1036</v>
      </c>
      <c r="HY13" t="s">
        <v>1473</v>
      </c>
      <c r="HZ13" t="s">
        <v>3810</v>
      </c>
      <c r="IA13" t="s">
        <v>3811</v>
      </c>
      <c r="IB13" t="s">
        <v>3812</v>
      </c>
      <c r="IC13" t="s">
        <v>1443</v>
      </c>
      <c r="ID13" t="s">
        <v>2213</v>
      </c>
      <c r="IE13" t="s">
        <v>2246</v>
      </c>
      <c r="IF13" t="s">
        <v>1024</v>
      </c>
      <c r="IG13" t="s">
        <v>3813</v>
      </c>
      <c r="IH13" t="s">
        <v>926</v>
      </c>
      <c r="II13" t="s">
        <v>3814</v>
      </c>
      <c r="IJ13" t="s">
        <v>3189</v>
      </c>
      <c r="IK13" t="s">
        <v>1770</v>
      </c>
      <c r="IL13" t="s">
        <v>3197</v>
      </c>
      <c r="IM13" t="s">
        <v>3815</v>
      </c>
      <c r="IN13" t="s">
        <v>964</v>
      </c>
      <c r="IO13" t="s">
        <v>922</v>
      </c>
      <c r="IP13" t="s">
        <v>1082</v>
      </c>
      <c r="IQ13" t="s">
        <v>1979</v>
      </c>
      <c r="IR13" t="s">
        <v>941</v>
      </c>
      <c r="IS13" t="s">
        <v>969</v>
      </c>
      <c r="IT13" t="s">
        <v>3816</v>
      </c>
      <c r="IU13" t="s">
        <v>1950</v>
      </c>
      <c r="IV13" t="s">
        <v>837</v>
      </c>
      <c r="IW13" t="s">
        <v>1959</v>
      </c>
      <c r="IX13" t="s">
        <v>973</v>
      </c>
      <c r="IY13" t="s">
        <v>2119</v>
      </c>
      <c r="IZ13" t="s">
        <v>3817</v>
      </c>
      <c r="JA13" t="s">
        <v>3818</v>
      </c>
      <c r="JB13" t="s">
        <v>837</v>
      </c>
      <c r="JC13" t="s">
        <v>2068</v>
      </c>
      <c r="JD13" t="s">
        <v>3191</v>
      </c>
      <c r="JE13" t="s">
        <v>837</v>
      </c>
      <c r="JF13" t="s">
        <v>967</v>
      </c>
      <c r="JG13" t="s">
        <v>1959</v>
      </c>
      <c r="JH13" t="s">
        <v>964</v>
      </c>
      <c r="JI13" t="s">
        <v>844</v>
      </c>
      <c r="JJ13" t="s">
        <v>2870</v>
      </c>
      <c r="JK13" t="s">
        <v>3819</v>
      </c>
      <c r="JL13" t="s">
        <v>858</v>
      </c>
      <c r="JM13" t="s">
        <v>3820</v>
      </c>
      <c r="JN13" t="s">
        <v>922</v>
      </c>
      <c r="JO13" t="s">
        <v>1049</v>
      </c>
      <c r="JP13" t="s">
        <v>1927</v>
      </c>
      <c r="JQ13" t="s">
        <v>3821</v>
      </c>
      <c r="JR13" t="s">
        <v>3317</v>
      </c>
      <c r="JS13" t="s">
        <v>941</v>
      </c>
      <c r="JT13" t="s">
        <v>2242</v>
      </c>
      <c r="JU13" t="s">
        <v>3822</v>
      </c>
      <c r="JV13" t="s">
        <v>1342</v>
      </c>
      <c r="JW13" t="s">
        <v>3823</v>
      </c>
      <c r="JX13" t="s">
        <v>1656</v>
      </c>
      <c r="JY13" t="s">
        <v>2922</v>
      </c>
      <c r="JZ13" t="s">
        <v>936</v>
      </c>
      <c r="KA13" t="s">
        <v>2799</v>
      </c>
      <c r="KB13" t="s">
        <v>1889</v>
      </c>
      <c r="KC13" t="s">
        <v>3824</v>
      </c>
      <c r="KD13" t="s">
        <v>1024</v>
      </c>
      <c r="KE13" t="s">
        <v>1059</v>
      </c>
      <c r="KF13" t="s">
        <v>3825</v>
      </c>
      <c r="KG13" t="s">
        <v>837</v>
      </c>
      <c r="KH13" t="s">
        <v>879</v>
      </c>
      <c r="KI13" t="s">
        <v>1020</v>
      </c>
      <c r="KJ13" t="s">
        <v>2220</v>
      </c>
      <c r="KK13" t="s">
        <v>3169</v>
      </c>
      <c r="KL13" t="s">
        <v>1959</v>
      </c>
      <c r="KM13" t="s">
        <v>3826</v>
      </c>
      <c r="KN13" t="s">
        <v>3667</v>
      </c>
      <c r="KO13" t="s">
        <v>2884</v>
      </c>
      <c r="KP13" t="s">
        <v>937</v>
      </c>
      <c r="KQ13" t="s">
        <v>942</v>
      </c>
      <c r="KR13" t="s">
        <v>3827</v>
      </c>
      <c r="KS13" t="s">
        <v>841</v>
      </c>
      <c r="KT13" t="s">
        <v>970</v>
      </c>
      <c r="KU13" t="s">
        <v>842</v>
      </c>
      <c r="KV13" t="s">
        <v>3040</v>
      </c>
      <c r="KW13" t="s">
        <v>884</v>
      </c>
      <c r="KX13" t="s">
        <v>1024</v>
      </c>
      <c r="KY13" t="s">
        <v>1648</v>
      </c>
      <c r="KZ13" t="s">
        <v>844</v>
      </c>
      <c r="LA13" t="s">
        <v>929</v>
      </c>
      <c r="LB13" t="s">
        <v>2138</v>
      </c>
      <c r="LC13" t="s">
        <v>1247</v>
      </c>
      <c r="LD13" t="s">
        <v>3008</v>
      </c>
      <c r="LE13" t="s">
        <v>1098</v>
      </c>
      <c r="LF13" t="s">
        <v>930</v>
      </c>
      <c r="LG13" t="s">
        <v>926</v>
      </c>
      <c r="LH13" t="s">
        <v>977</v>
      </c>
      <c r="LI13" t="s">
        <v>2770</v>
      </c>
      <c r="LJ13" t="s">
        <v>1373</v>
      </c>
      <c r="LK13" t="s">
        <v>1142</v>
      </c>
      <c r="LL13" t="s">
        <v>1042</v>
      </c>
      <c r="LM13" t="s">
        <v>3300</v>
      </c>
      <c r="LN13" t="s">
        <v>1479</v>
      </c>
      <c r="LO13" t="s">
        <v>3828</v>
      </c>
      <c r="LP13" t="s">
        <v>1034</v>
      </c>
      <c r="LQ13" t="s">
        <v>1419</v>
      </c>
      <c r="LR13" t="s">
        <v>943</v>
      </c>
      <c r="LS13" t="s">
        <v>923</v>
      </c>
      <c r="LT13" t="s">
        <v>2148</v>
      </c>
      <c r="LU13" t="s">
        <v>838</v>
      </c>
      <c r="LV13" t="s">
        <v>3829</v>
      </c>
      <c r="LW13" t="s">
        <v>3830</v>
      </c>
      <c r="LX13" t="s">
        <v>842</v>
      </c>
      <c r="LY13" t="s">
        <v>894</v>
      </c>
      <c r="LZ13" t="s">
        <v>3831</v>
      </c>
      <c r="MA13" t="s">
        <v>858</v>
      </c>
      <c r="MB13" t="s">
        <v>938</v>
      </c>
      <c r="MC13" t="s">
        <v>1267</v>
      </c>
      <c r="MD13" t="s">
        <v>3832</v>
      </c>
      <c r="ME13" t="s">
        <v>3833</v>
      </c>
      <c r="MF13" t="s">
        <v>3834</v>
      </c>
      <c r="MG13" t="s">
        <v>3835</v>
      </c>
      <c r="MH13" t="s">
        <v>906</v>
      </c>
      <c r="MI13" t="s">
        <v>932</v>
      </c>
      <c r="MJ13" t="s">
        <v>3220</v>
      </c>
      <c r="MK13" t="s">
        <v>937</v>
      </c>
      <c r="ML13" t="s">
        <v>1950</v>
      </c>
      <c r="MM13" t="s">
        <v>3836</v>
      </c>
      <c r="MN13" t="s">
        <v>1645</v>
      </c>
      <c r="MO13" t="s">
        <v>1625</v>
      </c>
      <c r="MP13" t="s">
        <v>3837</v>
      </c>
      <c r="MQ13" t="s">
        <v>2948</v>
      </c>
      <c r="MR13" t="s">
        <v>1375</v>
      </c>
      <c r="MS13" t="s">
        <v>3838</v>
      </c>
      <c r="MT13" t="s">
        <v>926</v>
      </c>
      <c r="MU13" t="s">
        <v>955</v>
      </c>
      <c r="MV13" t="s">
        <v>1465</v>
      </c>
      <c r="MW13" t="s">
        <v>3839</v>
      </c>
      <c r="MX13" t="s">
        <v>3840</v>
      </c>
      <c r="MY13" t="s">
        <v>2239</v>
      </c>
      <c r="MZ13" t="s">
        <v>941</v>
      </c>
      <c r="NA13" t="s">
        <v>1020</v>
      </c>
      <c r="NB13" t="s">
        <v>1074</v>
      </c>
      <c r="NC13" t="s">
        <v>837</v>
      </c>
      <c r="ND13" t="s">
        <v>1000</v>
      </c>
      <c r="NE13" t="s">
        <v>894</v>
      </c>
      <c r="NF13" t="s">
        <v>918</v>
      </c>
      <c r="NG13" t="s">
        <v>1910</v>
      </c>
      <c r="NH13" t="s">
        <v>894</v>
      </c>
      <c r="NI13" t="s">
        <v>1254</v>
      </c>
      <c r="NJ13" t="s">
        <v>1889</v>
      </c>
      <c r="NK13" t="s">
        <v>3841</v>
      </c>
      <c r="NL13" t="s">
        <v>3842</v>
      </c>
      <c r="NM13" t="s">
        <v>3843</v>
      </c>
      <c r="NN13" t="s">
        <v>1031</v>
      </c>
      <c r="NO13" t="s">
        <v>3844</v>
      </c>
      <c r="NP13" t="s">
        <v>3194</v>
      </c>
      <c r="NQ13" t="s">
        <v>848</v>
      </c>
      <c r="NR13" t="s">
        <v>926</v>
      </c>
      <c r="NS13" t="s">
        <v>1002</v>
      </c>
      <c r="NT13" t="s">
        <v>882</v>
      </c>
      <c r="NU13" t="s">
        <v>3845</v>
      </c>
      <c r="NV13" t="s">
        <v>3846</v>
      </c>
      <c r="NW13" t="s">
        <v>3847</v>
      </c>
      <c r="NX13" t="s">
        <v>2799</v>
      </c>
      <c r="NY13" t="s">
        <v>1756</v>
      </c>
      <c r="NZ13" t="s">
        <v>858</v>
      </c>
      <c r="OA13" t="s">
        <v>2957</v>
      </c>
      <c r="OB13" t="s">
        <v>3848</v>
      </c>
      <c r="OC13" t="s">
        <v>918</v>
      </c>
      <c r="OD13" t="s">
        <v>1699</v>
      </c>
      <c r="OE13" t="s">
        <v>988</v>
      </c>
      <c r="OF13" t="s">
        <v>3849</v>
      </c>
      <c r="OG13" t="s">
        <v>1542</v>
      </c>
      <c r="OH13" t="s">
        <v>933</v>
      </c>
      <c r="OI13" t="s">
        <v>1880</v>
      </c>
      <c r="OJ13" t="s">
        <v>2167</v>
      </c>
      <c r="OK13" t="s">
        <v>1052</v>
      </c>
      <c r="OL13" t="s">
        <v>942</v>
      </c>
      <c r="OM13" t="s">
        <v>3850</v>
      </c>
      <c r="ON13" t="s">
        <v>988</v>
      </c>
      <c r="OO13" t="s">
        <v>916</v>
      </c>
      <c r="OP13" t="s">
        <v>3845</v>
      </c>
      <c r="OQ13" t="s">
        <v>1109</v>
      </c>
      <c r="OR13" t="s">
        <v>840</v>
      </c>
      <c r="OS13" t="s">
        <v>1921</v>
      </c>
      <c r="OT13" t="s">
        <v>3070</v>
      </c>
      <c r="OU13" t="s">
        <v>1622</v>
      </c>
      <c r="OV13" t="s">
        <v>1034</v>
      </c>
      <c r="OW13" t="s">
        <v>1231</v>
      </c>
      <c r="OX13" t="s">
        <v>1053</v>
      </c>
      <c r="OY13" t="s">
        <v>858</v>
      </c>
      <c r="OZ13" t="s">
        <v>3851</v>
      </c>
      <c r="PA13" t="s">
        <v>3852</v>
      </c>
      <c r="PB13" t="s">
        <v>1248</v>
      </c>
      <c r="PC13" t="s">
        <v>951</v>
      </c>
      <c r="PD13" t="s">
        <v>1089</v>
      </c>
      <c r="PE13" t="s">
        <v>918</v>
      </c>
      <c r="PF13" t="s">
        <v>3853</v>
      </c>
      <c r="PG13" t="s">
        <v>3854</v>
      </c>
      <c r="PH13" t="s">
        <v>1287</v>
      </c>
      <c r="PI13" t="s">
        <v>1507</v>
      </c>
      <c r="PJ13" t="s">
        <v>3855</v>
      </c>
      <c r="PK13" t="s">
        <v>1103</v>
      </c>
      <c r="PL13" t="s">
        <v>3856</v>
      </c>
      <c r="PM13" t="s">
        <v>3762</v>
      </c>
      <c r="PN13" t="s">
        <v>1067</v>
      </c>
      <c r="PO13" t="s">
        <v>1049</v>
      </c>
      <c r="PP13" t="s">
        <v>2103</v>
      </c>
      <c r="PQ13" t="s">
        <v>996</v>
      </c>
      <c r="PR13" t="s">
        <v>3309</v>
      </c>
      <c r="PS13" t="s">
        <v>3857</v>
      </c>
      <c r="PT13" t="s">
        <v>3858</v>
      </c>
      <c r="PU13" t="s">
        <v>947</v>
      </c>
      <c r="PV13" t="s">
        <v>1213</v>
      </c>
      <c r="PW13" t="s">
        <v>2839</v>
      </c>
      <c r="PX13" t="s">
        <v>1165</v>
      </c>
      <c r="PY13" t="s">
        <v>3859</v>
      </c>
      <c r="PZ13" t="s">
        <v>848</v>
      </c>
      <c r="QA13" t="s">
        <v>3860</v>
      </c>
      <c r="QB13" t="s">
        <v>1049</v>
      </c>
      <c r="QC13" t="s">
        <v>3861</v>
      </c>
      <c r="QD13" t="s">
        <v>1160</v>
      </c>
      <c r="QE13" t="s">
        <v>1012</v>
      </c>
      <c r="QF13" t="s">
        <v>3668</v>
      </c>
      <c r="QG13" t="s">
        <v>3862</v>
      </c>
      <c r="QH13" t="s">
        <v>858</v>
      </c>
      <c r="QI13" t="s">
        <v>894</v>
      </c>
      <c r="QJ13" t="s">
        <v>3863</v>
      </c>
      <c r="QK13" t="s">
        <v>2990</v>
      </c>
      <c r="QL13" t="s">
        <v>942</v>
      </c>
      <c r="QM13" t="s">
        <v>1460</v>
      </c>
      <c r="QN13" t="s">
        <v>1410</v>
      </c>
      <c r="QO13" t="s">
        <v>3864</v>
      </c>
      <c r="QP13" t="s">
        <v>3083</v>
      </c>
      <c r="QQ13" t="s">
        <v>1959</v>
      </c>
      <c r="QR13" t="s">
        <v>1024</v>
      </c>
      <c r="QS13" t="s">
        <v>1024</v>
      </c>
      <c r="QT13" t="s">
        <v>3865</v>
      </c>
      <c r="QU13" t="s">
        <v>1092</v>
      </c>
      <c r="QV13" t="s">
        <v>1686</v>
      </c>
      <c r="QW13" t="s">
        <v>1537</v>
      </c>
      <c r="QX13" t="s">
        <v>838</v>
      </c>
      <c r="QY13" t="s">
        <v>894</v>
      </c>
      <c r="QZ13" t="s">
        <v>3866</v>
      </c>
      <c r="RA13" t="s">
        <v>1027</v>
      </c>
      <c r="RB13" t="s">
        <v>840</v>
      </c>
      <c r="RC13" t="s">
        <v>847</v>
      </c>
      <c r="RD13" t="s">
        <v>2853</v>
      </c>
      <c r="RE13" t="s">
        <v>1681</v>
      </c>
      <c r="RF13" t="s">
        <v>3774</v>
      </c>
      <c r="RG13" t="s">
        <v>3233</v>
      </c>
      <c r="RH13" t="s">
        <v>848</v>
      </c>
      <c r="RI13" t="s">
        <v>1031</v>
      </c>
      <c r="RJ13" t="s">
        <v>1545</v>
      </c>
      <c r="RK13" t="s">
        <v>1138</v>
      </c>
      <c r="RL13" t="s">
        <v>851</v>
      </c>
      <c r="RM13" t="s">
        <v>2125</v>
      </c>
      <c r="RN13" t="s">
        <v>3867</v>
      </c>
      <c r="RO13" t="s">
        <v>2034</v>
      </c>
      <c r="RP13" t="s">
        <v>3868</v>
      </c>
      <c r="RQ13" t="s">
        <v>864</v>
      </c>
      <c r="RR13" t="s">
        <v>847</v>
      </c>
      <c r="RS13" t="s">
        <v>3869</v>
      </c>
      <c r="RT13" t="s">
        <v>1201</v>
      </c>
      <c r="RU13" t="s">
        <v>2039</v>
      </c>
      <c r="RV13" t="s">
        <v>3870</v>
      </c>
      <c r="RW13" t="s">
        <v>858</v>
      </c>
      <c r="RX13" t="s">
        <v>3871</v>
      </c>
      <c r="RY13" t="s">
        <v>1959</v>
      </c>
      <c r="RZ13" t="s">
        <v>1500</v>
      </c>
      <c r="SA13" t="s">
        <v>1125</v>
      </c>
      <c r="SB13" t="s">
        <v>3872</v>
      </c>
      <c r="SC13" t="s">
        <v>3105</v>
      </c>
      <c r="SD13" t="s">
        <v>981</v>
      </c>
      <c r="SE13" t="s">
        <v>1012</v>
      </c>
      <c r="SF13" t="s">
        <v>1024</v>
      </c>
      <c r="SG13" t="s">
        <v>842</v>
      </c>
      <c r="SH13" t="s">
        <v>1444</v>
      </c>
      <c r="SI13" t="s">
        <v>3297</v>
      </c>
      <c r="SJ13" t="s">
        <v>1034</v>
      </c>
      <c r="SK13" t="s">
        <v>1959</v>
      </c>
      <c r="SL13" t="s">
        <v>918</v>
      </c>
      <c r="SM13" t="s">
        <v>3873</v>
      </c>
      <c r="SN13" t="s">
        <v>3874</v>
      </c>
      <c r="SO13" t="s">
        <v>1175</v>
      </c>
      <c r="SP13" t="s">
        <v>3875</v>
      </c>
      <c r="SQ13" t="s">
        <v>3010</v>
      </c>
      <c r="SR13" t="s">
        <v>1081</v>
      </c>
      <c r="SS13" t="s">
        <v>842</v>
      </c>
      <c r="ST13" t="s">
        <v>918</v>
      </c>
      <c r="SU13" t="s">
        <v>1137</v>
      </c>
      <c r="SV13" t="s">
        <v>1108</v>
      </c>
      <c r="SW13" t="s">
        <v>3876</v>
      </c>
      <c r="SX13" t="s">
        <v>918</v>
      </c>
      <c r="SY13" t="s">
        <v>942</v>
      </c>
      <c r="SZ13" t="s">
        <v>1800</v>
      </c>
      <c r="TA13" t="s">
        <v>2750</v>
      </c>
      <c r="TB13" t="s">
        <v>3877</v>
      </c>
      <c r="TC13" t="s">
        <v>1959</v>
      </c>
      <c r="TD13" t="s">
        <v>849</v>
      </c>
      <c r="TE13" t="s">
        <v>1072</v>
      </c>
      <c r="TF13" t="s">
        <v>1444</v>
      </c>
      <c r="TG13" t="s">
        <v>3878</v>
      </c>
      <c r="TH13" t="s">
        <v>1449</v>
      </c>
      <c r="TI13" t="s">
        <v>1987</v>
      </c>
      <c r="TJ13" t="s">
        <v>1532</v>
      </c>
      <c r="TK13" t="s">
        <v>3879</v>
      </c>
      <c r="TL13" t="s">
        <v>2781</v>
      </c>
      <c r="TM13" t="s">
        <v>3880</v>
      </c>
      <c r="TN13" t="s">
        <v>3881</v>
      </c>
      <c r="TO13" t="s">
        <v>1012</v>
      </c>
      <c r="TP13" t="s">
        <v>1768</v>
      </c>
      <c r="TQ13" t="s">
        <v>1142</v>
      </c>
      <c r="TR13" t="s">
        <v>3882</v>
      </c>
      <c r="TS13" t="s">
        <v>3883</v>
      </c>
      <c r="TT13" t="s">
        <v>3884</v>
      </c>
      <c r="TU13" t="s">
        <v>859</v>
      </c>
      <c r="TV13" t="s">
        <v>1075</v>
      </c>
      <c r="TW13" t="s">
        <v>3885</v>
      </c>
      <c r="TX13" t="s">
        <v>918</v>
      </c>
      <c r="TY13" t="s">
        <v>1723</v>
      </c>
      <c r="TZ13" t="s">
        <v>894</v>
      </c>
      <c r="UA13" t="s">
        <v>2898</v>
      </c>
      <c r="UB13" t="s">
        <v>939</v>
      </c>
      <c r="UC13" t="s">
        <v>1070</v>
      </c>
      <c r="UD13" t="s">
        <v>3222</v>
      </c>
      <c r="UE13" t="s">
        <v>1208</v>
      </c>
      <c r="UF13" t="s">
        <v>2134</v>
      </c>
      <c r="UG13" t="s">
        <v>3886</v>
      </c>
      <c r="UH13" t="s">
        <v>901</v>
      </c>
      <c r="UI13" t="s">
        <v>3887</v>
      </c>
      <c r="UJ13" t="s">
        <v>988</v>
      </c>
      <c r="UK13" t="s">
        <v>838</v>
      </c>
      <c r="UL13" t="s">
        <v>894</v>
      </c>
      <c r="UM13" t="s">
        <v>3888</v>
      </c>
      <c r="UN13" t="s">
        <v>3889</v>
      </c>
      <c r="UO13" t="s">
        <v>1158</v>
      </c>
      <c r="UP13" t="s">
        <v>901</v>
      </c>
      <c r="UQ13" t="s">
        <v>918</v>
      </c>
      <c r="UR13" t="s">
        <v>932</v>
      </c>
      <c r="US13" t="s">
        <v>3890</v>
      </c>
      <c r="UT13" t="s">
        <v>3891</v>
      </c>
      <c r="UU13" t="s">
        <v>1034</v>
      </c>
      <c r="UV13" t="s">
        <v>974</v>
      </c>
      <c r="UW13" t="s">
        <v>918</v>
      </c>
      <c r="UX13" t="s">
        <v>3892</v>
      </c>
      <c r="UY13" t="s">
        <v>1904</v>
      </c>
      <c r="UZ13" t="s">
        <v>3893</v>
      </c>
      <c r="VA13" t="s">
        <v>3894</v>
      </c>
      <c r="VB13" t="s">
        <v>1012</v>
      </c>
      <c r="VC13" t="s">
        <v>3895</v>
      </c>
      <c r="VD13" t="s">
        <v>3896</v>
      </c>
      <c r="VE13" t="s">
        <v>2182</v>
      </c>
      <c r="VF13" t="s">
        <v>3897</v>
      </c>
      <c r="VG13" t="s">
        <v>1012</v>
      </c>
      <c r="VH13" t="s">
        <v>1042</v>
      </c>
      <c r="VI13" t="s">
        <v>3898</v>
      </c>
      <c r="VJ13" t="s">
        <v>3899</v>
      </c>
      <c r="VK13" t="s">
        <v>1025</v>
      </c>
      <c r="VL13" t="s">
        <v>1185</v>
      </c>
      <c r="VM13" t="s">
        <v>858</v>
      </c>
      <c r="VN13" t="s">
        <v>1013</v>
      </c>
      <c r="VO13" t="s">
        <v>2023</v>
      </c>
      <c r="VP13" t="s">
        <v>968</v>
      </c>
      <c r="VQ13" t="s">
        <v>1789</v>
      </c>
      <c r="VR13" t="s">
        <v>1118</v>
      </c>
      <c r="VS13" t="s">
        <v>849</v>
      </c>
      <c r="VT13" t="s">
        <v>3900</v>
      </c>
      <c r="VU13" t="s">
        <v>3701</v>
      </c>
      <c r="VV13" t="s">
        <v>1130</v>
      </c>
      <c r="VW13" t="s">
        <v>3901</v>
      </c>
      <c r="VX13" t="s">
        <v>3902</v>
      </c>
      <c r="VY13" t="s">
        <v>1959</v>
      </c>
      <c r="VZ13" t="s">
        <v>3774</v>
      </c>
      <c r="WA13" t="s">
        <v>1073</v>
      </c>
      <c r="WB13" t="s">
        <v>837</v>
      </c>
      <c r="WC13" t="s">
        <v>1247</v>
      </c>
      <c r="WD13" t="s">
        <v>918</v>
      </c>
      <c r="WE13" t="s">
        <v>1034</v>
      </c>
      <c r="WF13" t="s">
        <v>2233</v>
      </c>
      <c r="WG13" t="s">
        <v>1092</v>
      </c>
      <c r="WH13" t="s">
        <v>1002</v>
      </c>
      <c r="WI13" t="s">
        <v>3903</v>
      </c>
      <c r="WJ13" t="s">
        <v>3904</v>
      </c>
      <c r="WK13" t="s">
        <v>1024</v>
      </c>
      <c r="WL13" t="s">
        <v>1208</v>
      </c>
      <c r="WM13" t="s">
        <v>1525</v>
      </c>
      <c r="WN13" t="s">
        <v>3905</v>
      </c>
      <c r="WO13" t="s">
        <v>3906</v>
      </c>
      <c r="WP13" t="s">
        <v>1049</v>
      </c>
      <c r="WQ13" t="s">
        <v>3907</v>
      </c>
      <c r="WR13" t="s">
        <v>3908</v>
      </c>
      <c r="WS13" t="s">
        <v>847</v>
      </c>
      <c r="WT13" t="s">
        <v>1052</v>
      </c>
      <c r="WU13" t="s">
        <v>3333</v>
      </c>
      <c r="WV13" t="s">
        <v>3909</v>
      </c>
      <c r="WW13" t="s">
        <v>1607</v>
      </c>
      <c r="WX13" t="s">
        <v>3910</v>
      </c>
      <c r="WY13" t="s">
        <v>3065</v>
      </c>
      <c r="WZ13" t="s">
        <v>3911</v>
      </c>
      <c r="XA13" t="s">
        <v>1090</v>
      </c>
      <c r="XB13" t="s">
        <v>848</v>
      </c>
      <c r="XC13" t="s">
        <v>1034</v>
      </c>
      <c r="XD13" t="s">
        <v>3912</v>
      </c>
      <c r="XE13" t="s">
        <v>3317</v>
      </c>
      <c r="XF13" t="s">
        <v>3913</v>
      </c>
      <c r="XG13" t="s">
        <v>1037</v>
      </c>
      <c r="XH13" t="s">
        <v>2972</v>
      </c>
      <c r="XI13" t="s">
        <v>942</v>
      </c>
      <c r="XJ13" t="s">
        <v>1254</v>
      </c>
      <c r="XK13" t="s">
        <v>838</v>
      </c>
      <c r="XL13" t="s">
        <v>1737</v>
      </c>
      <c r="XM13" t="s">
        <v>3914</v>
      </c>
      <c r="XN13" t="s">
        <v>1244</v>
      </c>
      <c r="XO13" t="s">
        <v>1248</v>
      </c>
      <c r="XP13" t="s">
        <v>955</v>
      </c>
      <c r="XQ13" t="s">
        <v>1024</v>
      </c>
      <c r="XR13" t="s">
        <v>834</v>
      </c>
      <c r="XS13" t="s">
        <v>915</v>
      </c>
      <c r="XT13" t="s">
        <v>3915</v>
      </c>
      <c r="XU13" t="s">
        <v>848</v>
      </c>
      <c r="XV13" t="s">
        <v>3916</v>
      </c>
      <c r="XW13" t="s">
        <v>918</v>
      </c>
      <c r="XX13" t="s">
        <v>3917</v>
      </c>
      <c r="XY13" t="s">
        <v>1066</v>
      </c>
      <c r="XZ13" t="s">
        <v>3222</v>
      </c>
      <c r="YA13" t="s">
        <v>1034</v>
      </c>
      <c r="YB13" t="s">
        <v>2758</v>
      </c>
      <c r="YC13" t="s">
        <v>894</v>
      </c>
      <c r="YD13" t="s">
        <v>3918</v>
      </c>
      <c r="YE13" t="s">
        <v>1091</v>
      </c>
      <c r="YF13" t="s">
        <v>3919</v>
      </c>
      <c r="YG13" t="s">
        <v>3920</v>
      </c>
      <c r="YH13" t="s">
        <v>3921</v>
      </c>
      <c r="YI13" t="s">
        <v>3922</v>
      </c>
      <c r="YJ13" t="s">
        <v>3923</v>
      </c>
      <c r="YK13" t="s">
        <v>1005</v>
      </c>
      <c r="YL13" t="s">
        <v>1073</v>
      </c>
      <c r="YM13" t="s">
        <v>1460</v>
      </c>
      <c r="YN13" t="s">
        <v>1247</v>
      </c>
      <c r="YO13" t="s">
        <v>918</v>
      </c>
      <c r="YP13" t="s">
        <v>955</v>
      </c>
      <c r="YQ13" t="s">
        <v>951</v>
      </c>
      <c r="YR13" t="s">
        <v>3924</v>
      </c>
      <c r="YS13" t="s">
        <v>840</v>
      </c>
      <c r="YT13" t="s">
        <v>1546</v>
      </c>
      <c r="YU13" t="s">
        <v>1400</v>
      </c>
      <c r="YV13" t="s">
        <v>1460</v>
      </c>
      <c r="YW13" t="s">
        <v>1213</v>
      </c>
      <c r="YX13" t="s">
        <v>3925</v>
      </c>
      <c r="YY13" t="s">
        <v>3926</v>
      </c>
      <c r="YZ13" t="s">
        <v>3927</v>
      </c>
      <c r="ZA13" t="s">
        <v>2110</v>
      </c>
      <c r="ZB13" t="s">
        <v>3928</v>
      </c>
      <c r="ZC13" t="s">
        <v>1585</v>
      </c>
      <c r="ZD13" t="s">
        <v>981</v>
      </c>
      <c r="ZE13" t="s">
        <v>1102</v>
      </c>
      <c r="ZF13" t="s">
        <v>1688</v>
      </c>
      <c r="ZG13" t="s">
        <v>1410</v>
      </c>
      <c r="ZH13" t="s">
        <v>3929</v>
      </c>
      <c r="ZI13" t="s">
        <v>3930</v>
      </c>
      <c r="ZJ13" t="s">
        <v>3931</v>
      </c>
      <c r="ZK13" t="s">
        <v>1054</v>
      </c>
      <c r="ZL13" t="s">
        <v>1157</v>
      </c>
      <c r="ZM13" t="s">
        <v>3932</v>
      </c>
      <c r="ZN13" t="s">
        <v>3933</v>
      </c>
      <c r="ZO13" t="s">
        <v>857</v>
      </c>
      <c r="ZP13" t="s">
        <v>838</v>
      </c>
      <c r="ZQ13" t="s">
        <v>1268</v>
      </c>
      <c r="ZR13" t="s">
        <v>1126</v>
      </c>
      <c r="ZS13" t="s">
        <v>3934</v>
      </c>
    </row>
    <row r="14" spans="1:695" x14ac:dyDescent="0.2">
      <c r="A14" t="s">
        <v>45</v>
      </c>
      <c r="B14">
        <v>161356832</v>
      </c>
      <c r="C14">
        <v>161356832</v>
      </c>
      <c r="D14" t="s">
        <v>815</v>
      </c>
      <c r="E14" t="s">
        <v>816</v>
      </c>
      <c r="F14" t="s">
        <v>817</v>
      </c>
      <c r="G14" t="s">
        <v>46</v>
      </c>
      <c r="H14" t="s">
        <v>818</v>
      </c>
      <c r="I14" t="s">
        <v>23</v>
      </c>
      <c r="J14" t="s">
        <v>3935</v>
      </c>
      <c r="K14" t="s">
        <v>818</v>
      </c>
      <c r="L14" s="10">
        <v>3.6140000000000003E-5</v>
      </c>
      <c r="M14" s="10">
        <v>9.7990000000000002E-5</v>
      </c>
      <c r="N14" s="10">
        <v>2.9669999999999999E-5</v>
      </c>
      <c r="O14" s="10">
        <v>4.3770000000000003E-5</v>
      </c>
      <c r="P14" s="10">
        <v>3.6109999999999998E-5</v>
      </c>
      <c r="Q14">
        <v>0</v>
      </c>
      <c r="R14" s="10">
        <v>9.7990000000000002E-5</v>
      </c>
      <c r="S14">
        <v>0</v>
      </c>
      <c r="T14">
        <v>0</v>
      </c>
      <c r="U14" s="10">
        <v>5.3890000000000001E-5</v>
      </c>
      <c r="V14">
        <v>0</v>
      </c>
      <c r="W14">
        <v>0</v>
      </c>
      <c r="X14">
        <v>0</v>
      </c>
      <c r="Y14" s="10">
        <v>9.7990000000000002E-5</v>
      </c>
      <c r="Z14" s="10">
        <v>9.8010000000000005E-5</v>
      </c>
      <c r="AA14" s="10">
        <v>9.8280000000000001E-5</v>
      </c>
      <c r="AB14" s="10">
        <v>6.3730000000000001E-5</v>
      </c>
      <c r="AC14">
        <v>181600</v>
      </c>
      <c r="AD14" t="s">
        <v>3936</v>
      </c>
      <c r="AE14" t="s">
        <v>3937</v>
      </c>
      <c r="AF14" t="s">
        <v>822</v>
      </c>
      <c r="AG14" t="s">
        <v>116</v>
      </c>
      <c r="AH14" t="s">
        <v>818</v>
      </c>
      <c r="AI14" t="s">
        <v>818</v>
      </c>
      <c r="AJ14" t="s">
        <v>818</v>
      </c>
      <c r="AK14" t="s">
        <v>818</v>
      </c>
      <c r="AL14" t="s">
        <v>818</v>
      </c>
      <c r="AM14" t="s">
        <v>818</v>
      </c>
      <c r="AN14" t="s">
        <v>818</v>
      </c>
      <c r="AO14" t="s">
        <v>818</v>
      </c>
      <c r="AP14" t="s">
        <v>818</v>
      </c>
      <c r="AQ14" t="s">
        <v>818</v>
      </c>
      <c r="AR14" t="s">
        <v>818</v>
      </c>
      <c r="AS14" t="s">
        <v>818</v>
      </c>
      <c r="AT14">
        <v>0</v>
      </c>
      <c r="AU14">
        <v>0.84299999999999997</v>
      </c>
      <c r="AV14" t="s">
        <v>826</v>
      </c>
      <c r="AW14">
        <v>1</v>
      </c>
      <c r="AX14">
        <v>0.81</v>
      </c>
      <c r="AY14" t="s">
        <v>826</v>
      </c>
      <c r="AZ14" t="s">
        <v>818</v>
      </c>
      <c r="BA14" t="s">
        <v>818</v>
      </c>
      <c r="BB14" t="s">
        <v>818</v>
      </c>
      <c r="BC14" t="s">
        <v>818</v>
      </c>
      <c r="BD14" t="s">
        <v>818</v>
      </c>
      <c r="BE14" t="s">
        <v>818</v>
      </c>
      <c r="BF14" t="s">
        <v>818</v>
      </c>
      <c r="BG14" t="s">
        <v>818</v>
      </c>
      <c r="BH14" t="s">
        <v>818</v>
      </c>
      <c r="BI14">
        <v>0.97899999999999998</v>
      </c>
      <c r="BJ14">
        <v>0.98899999999999999</v>
      </c>
      <c r="BK14" t="s">
        <v>818</v>
      </c>
      <c r="BL14" t="s">
        <v>818</v>
      </c>
      <c r="BM14" t="s">
        <v>818</v>
      </c>
      <c r="BN14" t="s">
        <v>818</v>
      </c>
      <c r="BO14" t="s">
        <v>818</v>
      </c>
      <c r="BP14" t="s">
        <v>818</v>
      </c>
      <c r="BQ14" t="s">
        <v>818</v>
      </c>
      <c r="BR14" t="s">
        <v>818</v>
      </c>
      <c r="BS14" t="s">
        <v>818</v>
      </c>
      <c r="BT14" t="s">
        <v>818</v>
      </c>
      <c r="BU14" t="s">
        <v>818</v>
      </c>
      <c r="BV14" t="s">
        <v>818</v>
      </c>
      <c r="BW14" t="s">
        <v>818</v>
      </c>
      <c r="BX14" t="s">
        <v>818</v>
      </c>
      <c r="BY14" t="s">
        <v>818</v>
      </c>
      <c r="BZ14" t="s">
        <v>818</v>
      </c>
      <c r="CA14" t="s">
        <v>818</v>
      </c>
      <c r="CB14" t="s">
        <v>818</v>
      </c>
      <c r="CC14" t="s">
        <v>818</v>
      </c>
      <c r="CD14" t="s">
        <v>818</v>
      </c>
      <c r="CE14" t="s">
        <v>818</v>
      </c>
      <c r="CF14" t="s">
        <v>818</v>
      </c>
      <c r="CG14" t="s">
        <v>818</v>
      </c>
      <c r="CH14" t="s">
        <v>818</v>
      </c>
      <c r="CI14" t="s">
        <v>818</v>
      </c>
      <c r="CJ14" t="s">
        <v>818</v>
      </c>
      <c r="CK14">
        <v>0.46300000000000002</v>
      </c>
      <c r="CL14">
        <v>0.93100000000000005</v>
      </c>
      <c r="CM14" t="s">
        <v>826</v>
      </c>
      <c r="CN14">
        <v>0.63</v>
      </c>
      <c r="CO14">
        <v>0.97699999999999998</v>
      </c>
      <c r="CP14" t="s">
        <v>826</v>
      </c>
      <c r="CQ14" t="s">
        <v>818</v>
      </c>
      <c r="CR14" t="s">
        <v>818</v>
      </c>
      <c r="CS14" t="s">
        <v>818</v>
      </c>
      <c r="CT14" t="s">
        <v>818</v>
      </c>
      <c r="CU14" t="s">
        <v>818</v>
      </c>
      <c r="CV14" t="s">
        <v>818</v>
      </c>
      <c r="CW14" t="s">
        <v>3938</v>
      </c>
      <c r="CX14" t="s">
        <v>3939</v>
      </c>
      <c r="CY14">
        <v>8.32</v>
      </c>
      <c r="CZ14">
        <v>0.99199999999999999</v>
      </c>
      <c r="DA14">
        <v>42</v>
      </c>
      <c r="DB14">
        <v>0.998</v>
      </c>
      <c r="DC14">
        <v>0.89200000000000002</v>
      </c>
      <c r="DD14">
        <v>0.748</v>
      </c>
      <c r="DE14">
        <v>0.36599999999999999</v>
      </c>
      <c r="DF14" t="s">
        <v>826</v>
      </c>
      <c r="DG14">
        <v>0.46600000000000003</v>
      </c>
      <c r="DH14">
        <v>0.51400000000000001</v>
      </c>
      <c r="DI14" t="s">
        <v>824</v>
      </c>
      <c r="DJ14">
        <v>0.77900000000000003</v>
      </c>
      <c r="DK14">
        <v>0.84799999999999998</v>
      </c>
      <c r="DL14">
        <v>0.64900000000000002</v>
      </c>
      <c r="DM14">
        <v>0.78500000000000003</v>
      </c>
      <c r="DN14">
        <v>0.98899999999999999</v>
      </c>
      <c r="DO14">
        <v>0.317</v>
      </c>
      <c r="DP14">
        <v>0.72199999999999998</v>
      </c>
      <c r="DQ14">
        <v>0.85399999999999998</v>
      </c>
      <c r="DR14">
        <v>0</v>
      </c>
      <c r="DS14" t="s">
        <v>818</v>
      </c>
      <c r="DT14" t="s">
        <v>818</v>
      </c>
      <c r="DU14">
        <v>5.24</v>
      </c>
      <c r="DV14">
        <v>5.24</v>
      </c>
      <c r="DW14">
        <v>0.72899999999999998</v>
      </c>
      <c r="DX14">
        <v>1.6439999999999999</v>
      </c>
      <c r="DY14">
        <v>0.36799999999999999</v>
      </c>
      <c r="DZ14">
        <v>1.01</v>
      </c>
      <c r="EA14">
        <v>0.38</v>
      </c>
      <c r="EB14">
        <v>1</v>
      </c>
      <c r="EC14">
        <v>0.71599999999999997</v>
      </c>
      <c r="ED14">
        <v>0.99399999999999999</v>
      </c>
      <c r="EE14">
        <v>0.56299999999999994</v>
      </c>
      <c r="EF14">
        <v>16.695</v>
      </c>
      <c r="EG14">
        <v>0.85199999999999998</v>
      </c>
      <c r="EH14" t="s">
        <v>3940</v>
      </c>
      <c r="EI14" t="s">
        <v>818</v>
      </c>
      <c r="EJ14" t="s">
        <v>818</v>
      </c>
      <c r="EK14">
        <v>9.2080000000000005E-4</v>
      </c>
      <c r="EL14">
        <v>548.69000000000005</v>
      </c>
      <c r="EM14">
        <v>38</v>
      </c>
      <c r="EN14" t="s">
        <v>45</v>
      </c>
      <c r="EO14">
        <v>161356832</v>
      </c>
      <c r="EP14" t="s">
        <v>818</v>
      </c>
      <c r="EQ14" t="s">
        <v>815</v>
      </c>
      <c r="ER14" t="s">
        <v>816</v>
      </c>
      <c r="ES14">
        <v>548.69000000000005</v>
      </c>
      <c r="ET14" t="s">
        <v>830</v>
      </c>
      <c r="EU14" t="s">
        <v>3941</v>
      </c>
      <c r="EV14" t="s">
        <v>832</v>
      </c>
      <c r="EW14" t="s">
        <v>3942</v>
      </c>
      <c r="EX14" t="s">
        <v>3943</v>
      </c>
      <c r="EY14" t="s">
        <v>2012</v>
      </c>
      <c r="EZ14" t="s">
        <v>3944</v>
      </c>
      <c r="FA14" t="s">
        <v>3945</v>
      </c>
      <c r="FB14" t="s">
        <v>1053</v>
      </c>
      <c r="FC14" t="s">
        <v>1100</v>
      </c>
      <c r="FD14" t="s">
        <v>1778</v>
      </c>
      <c r="FE14" t="s">
        <v>3946</v>
      </c>
      <c r="FF14" t="s">
        <v>3947</v>
      </c>
      <c r="FG14" t="s">
        <v>3948</v>
      </c>
      <c r="FH14" t="s">
        <v>3949</v>
      </c>
      <c r="FI14" t="s">
        <v>3950</v>
      </c>
      <c r="FJ14" t="s">
        <v>2940</v>
      </c>
      <c r="FK14" t="s">
        <v>838</v>
      </c>
      <c r="FL14" t="s">
        <v>864</v>
      </c>
      <c r="FM14" t="s">
        <v>1449</v>
      </c>
      <c r="FN14" t="s">
        <v>923</v>
      </c>
      <c r="FO14" t="s">
        <v>3951</v>
      </c>
      <c r="FP14" t="s">
        <v>3952</v>
      </c>
      <c r="FQ14" t="s">
        <v>1075</v>
      </c>
      <c r="FR14" t="s">
        <v>2744</v>
      </c>
      <c r="FS14" t="s">
        <v>3953</v>
      </c>
      <c r="FT14" t="s">
        <v>918</v>
      </c>
      <c r="FU14" t="s">
        <v>1146</v>
      </c>
      <c r="FV14" t="s">
        <v>3954</v>
      </c>
      <c r="FW14" t="s">
        <v>3955</v>
      </c>
      <c r="FX14" t="s">
        <v>3956</v>
      </c>
      <c r="FY14" t="s">
        <v>1322</v>
      </c>
      <c r="FZ14" t="s">
        <v>942</v>
      </c>
      <c r="GA14" t="s">
        <v>1740</v>
      </c>
      <c r="GB14" t="s">
        <v>3957</v>
      </c>
      <c r="GC14" t="s">
        <v>3958</v>
      </c>
      <c r="GD14" t="s">
        <v>3959</v>
      </c>
      <c r="GE14" t="s">
        <v>3960</v>
      </c>
      <c r="GF14" t="s">
        <v>1453</v>
      </c>
      <c r="GG14" t="s">
        <v>3961</v>
      </c>
      <c r="GH14" t="s">
        <v>3962</v>
      </c>
      <c r="GI14" t="s">
        <v>3963</v>
      </c>
      <c r="GJ14" t="s">
        <v>1104</v>
      </c>
      <c r="GK14" t="s">
        <v>1120</v>
      </c>
      <c r="GL14" t="s">
        <v>918</v>
      </c>
      <c r="GM14" t="s">
        <v>3964</v>
      </c>
      <c r="GN14" t="s">
        <v>1683</v>
      </c>
      <c r="GO14" t="s">
        <v>3965</v>
      </c>
      <c r="GP14" t="s">
        <v>3966</v>
      </c>
      <c r="GQ14" t="s">
        <v>3967</v>
      </c>
      <c r="GR14" t="s">
        <v>3968</v>
      </c>
      <c r="GS14" t="s">
        <v>3969</v>
      </c>
      <c r="GT14" t="s">
        <v>3970</v>
      </c>
      <c r="GU14" t="s">
        <v>3327</v>
      </c>
      <c r="GV14" t="s">
        <v>1910</v>
      </c>
      <c r="GW14" t="s">
        <v>3300</v>
      </c>
      <c r="GX14" t="s">
        <v>3971</v>
      </c>
      <c r="GY14" t="s">
        <v>3972</v>
      </c>
      <c r="GZ14" t="s">
        <v>3973</v>
      </c>
      <c r="HA14" t="s">
        <v>3974</v>
      </c>
      <c r="HB14" t="s">
        <v>2957</v>
      </c>
      <c r="HC14" t="s">
        <v>3975</v>
      </c>
      <c r="HD14" t="s">
        <v>866</v>
      </c>
      <c r="HE14" t="s">
        <v>3976</v>
      </c>
      <c r="HF14" t="s">
        <v>1818</v>
      </c>
      <c r="HG14" t="s">
        <v>1957</v>
      </c>
      <c r="HH14" t="s">
        <v>1305</v>
      </c>
      <c r="HI14" t="s">
        <v>3977</v>
      </c>
      <c r="HJ14" t="s">
        <v>3978</v>
      </c>
      <c r="HK14" t="s">
        <v>3979</v>
      </c>
      <c r="HL14" t="s">
        <v>3980</v>
      </c>
      <c r="HM14" t="s">
        <v>1082</v>
      </c>
      <c r="HN14" t="s">
        <v>2862</v>
      </c>
      <c r="HO14" t="s">
        <v>3981</v>
      </c>
      <c r="HP14" t="s">
        <v>3982</v>
      </c>
      <c r="HQ14" t="s">
        <v>1122</v>
      </c>
      <c r="HR14" t="s">
        <v>1611</v>
      </c>
      <c r="HS14" t="s">
        <v>2348</v>
      </c>
      <c r="HT14" t="s">
        <v>3983</v>
      </c>
      <c r="HU14" t="s">
        <v>2898</v>
      </c>
      <c r="HV14" t="s">
        <v>3984</v>
      </c>
      <c r="HW14" t="s">
        <v>3985</v>
      </c>
      <c r="HX14" t="s">
        <v>1833</v>
      </c>
      <c r="HY14" t="s">
        <v>3986</v>
      </c>
      <c r="HZ14" t="s">
        <v>3987</v>
      </c>
      <c r="IA14" t="s">
        <v>1854</v>
      </c>
      <c r="IB14" t="s">
        <v>3988</v>
      </c>
      <c r="IC14" t="s">
        <v>3989</v>
      </c>
      <c r="ID14" t="s">
        <v>2154</v>
      </c>
      <c r="IE14" t="s">
        <v>3990</v>
      </c>
      <c r="IF14" t="s">
        <v>916</v>
      </c>
      <c r="IG14" t="s">
        <v>894</v>
      </c>
      <c r="IH14" t="s">
        <v>3991</v>
      </c>
      <c r="II14" t="s">
        <v>3121</v>
      </c>
      <c r="IJ14" t="s">
        <v>3854</v>
      </c>
      <c r="IK14" t="s">
        <v>3992</v>
      </c>
      <c r="IL14" t="s">
        <v>3993</v>
      </c>
      <c r="IM14" t="s">
        <v>3994</v>
      </c>
      <c r="IN14" t="s">
        <v>3995</v>
      </c>
      <c r="IO14" t="s">
        <v>3996</v>
      </c>
      <c r="IP14" t="s">
        <v>1146</v>
      </c>
      <c r="IQ14" t="s">
        <v>3997</v>
      </c>
      <c r="IR14" t="s">
        <v>875</v>
      </c>
      <c r="IS14" t="s">
        <v>3998</v>
      </c>
      <c r="IT14" t="s">
        <v>3999</v>
      </c>
      <c r="IU14" t="s">
        <v>932</v>
      </c>
      <c r="IV14" t="s">
        <v>4000</v>
      </c>
      <c r="IW14" t="s">
        <v>4001</v>
      </c>
      <c r="IX14" t="s">
        <v>1375</v>
      </c>
      <c r="IY14" t="s">
        <v>4002</v>
      </c>
      <c r="IZ14" t="s">
        <v>4003</v>
      </c>
      <c r="JA14" t="s">
        <v>4004</v>
      </c>
      <c r="JB14" t="s">
        <v>923</v>
      </c>
      <c r="JC14" t="s">
        <v>2301</v>
      </c>
      <c r="JD14" t="s">
        <v>4005</v>
      </c>
      <c r="JE14" t="s">
        <v>4006</v>
      </c>
      <c r="JF14" t="s">
        <v>4007</v>
      </c>
      <c r="JG14" t="s">
        <v>4008</v>
      </c>
      <c r="JH14" t="s">
        <v>1273</v>
      </c>
      <c r="JI14" t="s">
        <v>1246</v>
      </c>
      <c r="JJ14" t="s">
        <v>1877</v>
      </c>
      <c r="JK14" t="s">
        <v>4009</v>
      </c>
      <c r="JL14" t="s">
        <v>1589</v>
      </c>
      <c r="JM14" t="s">
        <v>1034</v>
      </c>
      <c r="JN14" t="s">
        <v>1929</v>
      </c>
      <c r="JO14" t="s">
        <v>939</v>
      </c>
      <c r="JP14" t="s">
        <v>4010</v>
      </c>
      <c r="JQ14" t="s">
        <v>4011</v>
      </c>
      <c r="JR14" t="s">
        <v>4012</v>
      </c>
      <c r="JS14" t="s">
        <v>1709</v>
      </c>
      <c r="JT14" t="s">
        <v>2187</v>
      </c>
      <c r="JU14" t="s">
        <v>4013</v>
      </c>
      <c r="JV14" t="s">
        <v>4014</v>
      </c>
      <c r="JW14" t="s">
        <v>4015</v>
      </c>
      <c r="JX14" t="s">
        <v>4016</v>
      </c>
      <c r="JY14" t="s">
        <v>4017</v>
      </c>
      <c r="JZ14" t="s">
        <v>2009</v>
      </c>
      <c r="KA14" t="s">
        <v>3820</v>
      </c>
      <c r="KB14" t="s">
        <v>4018</v>
      </c>
      <c r="KC14" t="s">
        <v>838</v>
      </c>
      <c r="KD14" t="s">
        <v>1099</v>
      </c>
      <c r="KE14" t="s">
        <v>840</v>
      </c>
      <c r="KF14" t="s">
        <v>4019</v>
      </c>
      <c r="KG14" t="s">
        <v>4020</v>
      </c>
      <c r="KH14" t="s">
        <v>4021</v>
      </c>
      <c r="KI14" t="s">
        <v>1375</v>
      </c>
      <c r="KJ14" t="s">
        <v>4022</v>
      </c>
      <c r="KK14" t="s">
        <v>4023</v>
      </c>
      <c r="KL14" t="s">
        <v>4024</v>
      </c>
      <c r="KM14" t="s">
        <v>4025</v>
      </c>
      <c r="KN14" t="s">
        <v>4026</v>
      </c>
      <c r="KO14" t="s">
        <v>840</v>
      </c>
      <c r="KP14" t="s">
        <v>4027</v>
      </c>
      <c r="KQ14" t="s">
        <v>3762</v>
      </c>
      <c r="KR14" t="s">
        <v>932</v>
      </c>
      <c r="KS14" t="s">
        <v>1254</v>
      </c>
      <c r="KT14" t="s">
        <v>4028</v>
      </c>
      <c r="KU14" t="s">
        <v>3309</v>
      </c>
      <c r="KV14" t="s">
        <v>1260</v>
      </c>
      <c r="KW14" t="s">
        <v>3222</v>
      </c>
      <c r="KX14" t="s">
        <v>858</v>
      </c>
      <c r="KY14" t="s">
        <v>4029</v>
      </c>
      <c r="KZ14" t="s">
        <v>4030</v>
      </c>
      <c r="LA14" t="s">
        <v>4031</v>
      </c>
      <c r="LB14" t="s">
        <v>4032</v>
      </c>
      <c r="LC14" t="s">
        <v>1040</v>
      </c>
      <c r="LD14" t="s">
        <v>1340</v>
      </c>
      <c r="LE14" t="s">
        <v>838</v>
      </c>
      <c r="LF14" t="s">
        <v>4033</v>
      </c>
      <c r="LG14" t="s">
        <v>891</v>
      </c>
      <c r="LH14" t="s">
        <v>888</v>
      </c>
      <c r="LI14" t="s">
        <v>4034</v>
      </c>
      <c r="LJ14" t="s">
        <v>4035</v>
      </c>
      <c r="LK14" t="s">
        <v>4036</v>
      </c>
      <c r="LL14" t="s">
        <v>4037</v>
      </c>
      <c r="LM14" t="s">
        <v>942</v>
      </c>
      <c r="LN14" t="s">
        <v>1049</v>
      </c>
      <c r="LO14" t="s">
        <v>951</v>
      </c>
      <c r="LP14" t="s">
        <v>1034</v>
      </c>
      <c r="LQ14" t="s">
        <v>4038</v>
      </c>
      <c r="LR14" t="s">
        <v>4039</v>
      </c>
      <c r="LS14" t="s">
        <v>4040</v>
      </c>
      <c r="LT14" t="s">
        <v>4041</v>
      </c>
      <c r="LU14" t="s">
        <v>1525</v>
      </c>
      <c r="LV14" t="s">
        <v>4042</v>
      </c>
      <c r="LW14" t="s">
        <v>863</v>
      </c>
      <c r="LX14" t="s">
        <v>1410</v>
      </c>
      <c r="LY14" t="s">
        <v>1456</v>
      </c>
      <c r="LZ14" t="s">
        <v>4043</v>
      </c>
      <c r="MA14" t="s">
        <v>4044</v>
      </c>
      <c r="MB14" t="s">
        <v>2831</v>
      </c>
      <c r="MC14" t="s">
        <v>4045</v>
      </c>
      <c r="MD14" t="s">
        <v>4046</v>
      </c>
      <c r="ME14" t="s">
        <v>4047</v>
      </c>
      <c r="MF14" t="s">
        <v>4048</v>
      </c>
      <c r="MG14" t="s">
        <v>4049</v>
      </c>
      <c r="MH14" t="s">
        <v>4050</v>
      </c>
      <c r="MI14" t="s">
        <v>4051</v>
      </c>
      <c r="MJ14" t="s">
        <v>4052</v>
      </c>
      <c r="MK14" t="s">
        <v>3629</v>
      </c>
      <c r="ML14" t="s">
        <v>4053</v>
      </c>
      <c r="MM14" t="s">
        <v>4054</v>
      </c>
      <c r="MN14" t="s">
        <v>4055</v>
      </c>
      <c r="MO14" t="s">
        <v>4056</v>
      </c>
      <c r="MP14" t="s">
        <v>4057</v>
      </c>
      <c r="MQ14" t="s">
        <v>4058</v>
      </c>
      <c r="MR14" t="s">
        <v>4059</v>
      </c>
      <c r="MS14" t="s">
        <v>4060</v>
      </c>
      <c r="MT14" t="s">
        <v>4061</v>
      </c>
      <c r="MU14" t="s">
        <v>918</v>
      </c>
      <c r="MV14" t="s">
        <v>1109</v>
      </c>
      <c r="MW14" t="s">
        <v>1073</v>
      </c>
      <c r="MX14" t="s">
        <v>4062</v>
      </c>
      <c r="MY14" t="s">
        <v>918</v>
      </c>
      <c r="MZ14" t="s">
        <v>4063</v>
      </c>
      <c r="NA14" t="s">
        <v>888</v>
      </c>
      <c r="NB14" t="s">
        <v>1269</v>
      </c>
      <c r="NC14" t="s">
        <v>4064</v>
      </c>
      <c r="ND14" t="s">
        <v>923</v>
      </c>
      <c r="NE14" t="s">
        <v>918</v>
      </c>
      <c r="NF14" t="s">
        <v>2167</v>
      </c>
      <c r="NG14" t="s">
        <v>4065</v>
      </c>
      <c r="NH14" t="s">
        <v>1819</v>
      </c>
      <c r="NI14" t="s">
        <v>865</v>
      </c>
      <c r="NJ14" t="s">
        <v>4066</v>
      </c>
      <c r="NK14" t="s">
        <v>1979</v>
      </c>
      <c r="NL14" t="s">
        <v>2224</v>
      </c>
      <c r="NM14" t="s">
        <v>3120</v>
      </c>
      <c r="NN14" t="s">
        <v>4067</v>
      </c>
      <c r="NO14" t="s">
        <v>4068</v>
      </c>
      <c r="NP14" t="s">
        <v>4069</v>
      </c>
      <c r="NQ14" t="s">
        <v>4070</v>
      </c>
      <c r="NR14" t="s">
        <v>4071</v>
      </c>
      <c r="NS14" t="s">
        <v>4072</v>
      </c>
      <c r="NT14" t="s">
        <v>3638</v>
      </c>
      <c r="NU14" t="s">
        <v>918</v>
      </c>
      <c r="NV14" t="s">
        <v>4073</v>
      </c>
      <c r="NW14" t="s">
        <v>4074</v>
      </c>
      <c r="NX14" t="s">
        <v>2871</v>
      </c>
      <c r="NY14" t="s">
        <v>4075</v>
      </c>
      <c r="NZ14" t="s">
        <v>838</v>
      </c>
      <c r="OA14" t="s">
        <v>886</v>
      </c>
      <c r="OB14" t="s">
        <v>4076</v>
      </c>
      <c r="OC14" t="s">
        <v>3275</v>
      </c>
      <c r="OD14" t="s">
        <v>4077</v>
      </c>
      <c r="OE14" t="s">
        <v>901</v>
      </c>
      <c r="OF14" t="s">
        <v>951</v>
      </c>
      <c r="OG14" t="s">
        <v>1870</v>
      </c>
      <c r="OH14" t="s">
        <v>4078</v>
      </c>
      <c r="OI14" t="s">
        <v>1146</v>
      </c>
      <c r="OJ14" t="s">
        <v>3078</v>
      </c>
      <c r="OK14" t="s">
        <v>4079</v>
      </c>
      <c r="OL14" t="s">
        <v>4080</v>
      </c>
      <c r="OM14" t="s">
        <v>1264</v>
      </c>
      <c r="ON14" t="s">
        <v>4081</v>
      </c>
      <c r="OO14" t="s">
        <v>3268</v>
      </c>
      <c r="OP14" t="s">
        <v>4082</v>
      </c>
      <c r="OQ14" t="s">
        <v>840</v>
      </c>
      <c r="OR14" t="s">
        <v>4083</v>
      </c>
      <c r="OS14" t="s">
        <v>1042</v>
      </c>
      <c r="OT14" t="s">
        <v>942</v>
      </c>
      <c r="OU14" t="s">
        <v>4084</v>
      </c>
      <c r="OV14" t="s">
        <v>1397</v>
      </c>
      <c r="OW14" t="s">
        <v>4085</v>
      </c>
      <c r="OX14" t="s">
        <v>951</v>
      </c>
      <c r="OY14" t="s">
        <v>1509</v>
      </c>
      <c r="OZ14" t="s">
        <v>2927</v>
      </c>
      <c r="PA14" t="s">
        <v>947</v>
      </c>
      <c r="PB14" t="s">
        <v>916</v>
      </c>
      <c r="PC14" t="s">
        <v>916</v>
      </c>
      <c r="PD14" t="s">
        <v>1715</v>
      </c>
      <c r="PE14" t="s">
        <v>4086</v>
      </c>
      <c r="PF14" t="s">
        <v>1073</v>
      </c>
      <c r="PG14" t="s">
        <v>4087</v>
      </c>
      <c r="PH14" t="s">
        <v>2941</v>
      </c>
      <c r="PI14" t="s">
        <v>1646</v>
      </c>
      <c r="PJ14" t="s">
        <v>3906</v>
      </c>
      <c r="PK14" t="s">
        <v>4088</v>
      </c>
      <c r="PL14" t="s">
        <v>1414</v>
      </c>
      <c r="PM14" t="s">
        <v>4089</v>
      </c>
      <c r="PN14" t="s">
        <v>1199</v>
      </c>
      <c r="PO14" t="s">
        <v>4090</v>
      </c>
      <c r="PP14" t="s">
        <v>1597</v>
      </c>
      <c r="PQ14" t="s">
        <v>4091</v>
      </c>
      <c r="PR14" t="s">
        <v>894</v>
      </c>
      <c r="PS14" t="s">
        <v>4092</v>
      </c>
      <c r="PT14" t="s">
        <v>1413</v>
      </c>
      <c r="PU14" t="s">
        <v>1034</v>
      </c>
      <c r="PV14" t="s">
        <v>1268</v>
      </c>
      <c r="PW14" t="s">
        <v>901</v>
      </c>
      <c r="PX14" t="s">
        <v>4093</v>
      </c>
      <c r="PY14" t="s">
        <v>1743</v>
      </c>
      <c r="PZ14" t="s">
        <v>3095</v>
      </c>
      <c r="QA14" t="s">
        <v>916</v>
      </c>
      <c r="QB14" t="s">
        <v>1105</v>
      </c>
      <c r="QC14" t="s">
        <v>4094</v>
      </c>
      <c r="QD14" t="s">
        <v>1160</v>
      </c>
      <c r="QE14" t="s">
        <v>1181</v>
      </c>
      <c r="QF14" t="s">
        <v>2226</v>
      </c>
      <c r="QG14" t="s">
        <v>942</v>
      </c>
      <c r="QH14" t="s">
        <v>4095</v>
      </c>
      <c r="QI14" t="s">
        <v>4096</v>
      </c>
      <c r="QJ14" t="s">
        <v>916</v>
      </c>
      <c r="QK14" t="s">
        <v>4097</v>
      </c>
      <c r="QL14" t="s">
        <v>1079</v>
      </c>
      <c r="QM14" t="s">
        <v>4098</v>
      </c>
      <c r="QN14" t="s">
        <v>916</v>
      </c>
      <c r="QO14" t="s">
        <v>1089</v>
      </c>
      <c r="QP14" t="s">
        <v>1247</v>
      </c>
      <c r="QQ14" t="s">
        <v>4099</v>
      </c>
      <c r="QR14" t="s">
        <v>858</v>
      </c>
      <c r="QS14" t="s">
        <v>1646</v>
      </c>
      <c r="QT14" t="s">
        <v>4100</v>
      </c>
      <c r="QU14" t="s">
        <v>1143</v>
      </c>
      <c r="QV14" t="s">
        <v>1122</v>
      </c>
      <c r="QW14" t="s">
        <v>3280</v>
      </c>
      <c r="QX14" t="s">
        <v>4101</v>
      </c>
      <c r="QY14" t="s">
        <v>1082</v>
      </c>
      <c r="QZ14" t="s">
        <v>4102</v>
      </c>
      <c r="RA14" t="s">
        <v>1092</v>
      </c>
      <c r="RB14" t="s">
        <v>4103</v>
      </c>
      <c r="RC14" t="s">
        <v>1254</v>
      </c>
      <c r="RD14" t="s">
        <v>3145</v>
      </c>
      <c r="RE14" t="s">
        <v>4104</v>
      </c>
      <c r="RF14" t="s">
        <v>1049</v>
      </c>
      <c r="RG14" t="s">
        <v>901</v>
      </c>
      <c r="RH14" t="s">
        <v>1829</v>
      </c>
      <c r="RI14" t="s">
        <v>1607</v>
      </c>
      <c r="RJ14" t="s">
        <v>4105</v>
      </c>
      <c r="RK14" t="s">
        <v>4106</v>
      </c>
      <c r="RL14" t="s">
        <v>1103</v>
      </c>
      <c r="RM14" t="s">
        <v>2136</v>
      </c>
      <c r="RN14" t="s">
        <v>1247</v>
      </c>
      <c r="RO14" t="s">
        <v>4107</v>
      </c>
      <c r="RP14" t="s">
        <v>918</v>
      </c>
      <c r="RQ14" t="s">
        <v>1784</v>
      </c>
      <c r="RR14" t="s">
        <v>3134</v>
      </c>
      <c r="RS14" t="s">
        <v>4108</v>
      </c>
      <c r="RT14" t="s">
        <v>1208</v>
      </c>
      <c r="RU14" t="s">
        <v>4109</v>
      </c>
      <c r="RV14" t="s">
        <v>1465</v>
      </c>
      <c r="RW14" t="s">
        <v>4110</v>
      </c>
      <c r="RX14" t="s">
        <v>4111</v>
      </c>
      <c r="RY14" t="s">
        <v>1757</v>
      </c>
      <c r="RZ14" t="s">
        <v>4112</v>
      </c>
      <c r="SA14" t="s">
        <v>4113</v>
      </c>
      <c r="SB14" t="s">
        <v>4114</v>
      </c>
      <c r="SC14" t="s">
        <v>1128</v>
      </c>
      <c r="SD14" t="s">
        <v>918</v>
      </c>
      <c r="SE14" t="s">
        <v>4115</v>
      </c>
      <c r="SF14" t="s">
        <v>863</v>
      </c>
      <c r="SG14" t="s">
        <v>916</v>
      </c>
      <c r="SH14" t="s">
        <v>1034</v>
      </c>
      <c r="SI14" t="s">
        <v>4116</v>
      </c>
      <c r="SJ14" t="s">
        <v>2102</v>
      </c>
      <c r="SK14" t="s">
        <v>4117</v>
      </c>
      <c r="SL14" t="s">
        <v>4118</v>
      </c>
      <c r="SM14" t="s">
        <v>1274</v>
      </c>
      <c r="SN14" t="s">
        <v>849</v>
      </c>
      <c r="SO14" t="s">
        <v>918</v>
      </c>
      <c r="SP14" t="s">
        <v>933</v>
      </c>
      <c r="SQ14" t="s">
        <v>4119</v>
      </c>
      <c r="SR14" t="s">
        <v>4120</v>
      </c>
      <c r="SS14" t="s">
        <v>4121</v>
      </c>
      <c r="ST14" t="s">
        <v>1247</v>
      </c>
      <c r="SU14" t="s">
        <v>4122</v>
      </c>
      <c r="SV14" t="s">
        <v>852</v>
      </c>
      <c r="SW14" t="s">
        <v>3050</v>
      </c>
      <c r="SX14" t="s">
        <v>838</v>
      </c>
      <c r="SY14" t="s">
        <v>4123</v>
      </c>
      <c r="SZ14" t="s">
        <v>4124</v>
      </c>
      <c r="TA14" t="s">
        <v>2044</v>
      </c>
      <c r="TB14" t="s">
        <v>4125</v>
      </c>
      <c r="TC14" t="s">
        <v>4126</v>
      </c>
      <c r="TD14" t="s">
        <v>1129</v>
      </c>
      <c r="TE14" t="s">
        <v>2871</v>
      </c>
      <c r="TF14" t="s">
        <v>4127</v>
      </c>
      <c r="TG14" t="s">
        <v>4128</v>
      </c>
      <c r="TH14" t="s">
        <v>1943</v>
      </c>
      <c r="TI14" t="s">
        <v>2106</v>
      </c>
      <c r="TJ14" t="s">
        <v>1414</v>
      </c>
      <c r="TK14" t="s">
        <v>4129</v>
      </c>
      <c r="TL14" t="s">
        <v>1034</v>
      </c>
      <c r="TM14" t="s">
        <v>1063</v>
      </c>
      <c r="TN14" t="s">
        <v>4130</v>
      </c>
      <c r="TO14" t="s">
        <v>4131</v>
      </c>
      <c r="TP14" t="s">
        <v>1036</v>
      </c>
      <c r="TQ14" t="s">
        <v>1139</v>
      </c>
      <c r="TR14" t="s">
        <v>4132</v>
      </c>
      <c r="TS14" t="s">
        <v>3642</v>
      </c>
      <c r="TT14" t="s">
        <v>1811</v>
      </c>
      <c r="TU14" t="s">
        <v>2309</v>
      </c>
      <c r="TV14" t="s">
        <v>838</v>
      </c>
      <c r="TW14" t="s">
        <v>4133</v>
      </c>
      <c r="TX14" t="s">
        <v>4134</v>
      </c>
      <c r="TY14" t="s">
        <v>4135</v>
      </c>
      <c r="TZ14" t="s">
        <v>1065</v>
      </c>
      <c r="UA14" t="s">
        <v>842</v>
      </c>
      <c r="UB14" t="s">
        <v>4136</v>
      </c>
      <c r="UC14" t="s">
        <v>4137</v>
      </c>
      <c r="UD14" t="s">
        <v>4138</v>
      </c>
      <c r="UE14" t="s">
        <v>3268</v>
      </c>
      <c r="UF14" t="s">
        <v>4139</v>
      </c>
      <c r="UG14" t="s">
        <v>4140</v>
      </c>
      <c r="UH14" t="s">
        <v>3858</v>
      </c>
      <c r="UI14" t="s">
        <v>4141</v>
      </c>
      <c r="UJ14" t="s">
        <v>2802</v>
      </c>
      <c r="UK14" t="s">
        <v>2118</v>
      </c>
      <c r="UL14" t="s">
        <v>2056</v>
      </c>
      <c r="UM14" t="s">
        <v>2871</v>
      </c>
      <c r="UN14" t="s">
        <v>4142</v>
      </c>
      <c r="UO14" t="s">
        <v>2961</v>
      </c>
      <c r="UP14" t="s">
        <v>4143</v>
      </c>
      <c r="UQ14" t="s">
        <v>1408</v>
      </c>
      <c r="UR14" t="s">
        <v>3109</v>
      </c>
      <c r="US14" t="s">
        <v>4144</v>
      </c>
      <c r="UT14" t="s">
        <v>942</v>
      </c>
      <c r="UU14" t="s">
        <v>4145</v>
      </c>
      <c r="UV14" t="s">
        <v>1146</v>
      </c>
      <c r="UW14" t="s">
        <v>3775</v>
      </c>
      <c r="UX14" t="s">
        <v>4146</v>
      </c>
      <c r="UY14" t="s">
        <v>2154</v>
      </c>
      <c r="UZ14" t="s">
        <v>955</v>
      </c>
      <c r="VA14" t="s">
        <v>1624</v>
      </c>
      <c r="VB14" t="s">
        <v>4147</v>
      </c>
      <c r="VC14" t="s">
        <v>1034</v>
      </c>
      <c r="VD14" t="s">
        <v>1059</v>
      </c>
      <c r="VE14" t="s">
        <v>1049</v>
      </c>
      <c r="VF14" t="s">
        <v>1212</v>
      </c>
      <c r="VG14" t="s">
        <v>1110</v>
      </c>
      <c r="VH14" t="s">
        <v>4148</v>
      </c>
      <c r="VI14" t="s">
        <v>4149</v>
      </c>
      <c r="VJ14" t="s">
        <v>1036</v>
      </c>
      <c r="VK14" t="s">
        <v>4150</v>
      </c>
      <c r="VL14" t="s">
        <v>3774</v>
      </c>
      <c r="VM14" t="s">
        <v>1082</v>
      </c>
      <c r="VN14" t="s">
        <v>933</v>
      </c>
      <c r="VO14" t="s">
        <v>1200</v>
      </c>
      <c r="VP14" t="s">
        <v>4151</v>
      </c>
      <c r="VQ14" t="s">
        <v>4152</v>
      </c>
      <c r="VR14" t="s">
        <v>916</v>
      </c>
      <c r="VS14" t="s">
        <v>4153</v>
      </c>
      <c r="VT14" t="s">
        <v>4154</v>
      </c>
      <c r="VU14" t="s">
        <v>4155</v>
      </c>
      <c r="VV14" t="s">
        <v>847</v>
      </c>
      <c r="VW14" t="s">
        <v>3055</v>
      </c>
      <c r="VX14" t="s">
        <v>1002</v>
      </c>
      <c r="VY14" t="s">
        <v>1782</v>
      </c>
      <c r="VZ14" t="s">
        <v>4156</v>
      </c>
      <c r="WA14" t="s">
        <v>4157</v>
      </c>
      <c r="WB14" t="s">
        <v>4158</v>
      </c>
      <c r="WC14" t="s">
        <v>4159</v>
      </c>
      <c r="WD14" t="s">
        <v>2957</v>
      </c>
      <c r="WE14" t="s">
        <v>2114</v>
      </c>
      <c r="WF14" t="s">
        <v>4160</v>
      </c>
      <c r="WG14" t="s">
        <v>4161</v>
      </c>
      <c r="WH14" t="s">
        <v>4162</v>
      </c>
      <c r="WI14" t="s">
        <v>4163</v>
      </c>
      <c r="WJ14" t="s">
        <v>4164</v>
      </c>
      <c r="WK14" t="s">
        <v>4165</v>
      </c>
      <c r="WL14" t="s">
        <v>1439</v>
      </c>
      <c r="WM14" t="s">
        <v>3797</v>
      </c>
      <c r="WN14" t="s">
        <v>3734</v>
      </c>
      <c r="WO14" t="s">
        <v>894</v>
      </c>
      <c r="WP14" t="s">
        <v>2268</v>
      </c>
      <c r="WQ14" t="s">
        <v>4166</v>
      </c>
      <c r="WR14" t="s">
        <v>840</v>
      </c>
      <c r="WS14" t="s">
        <v>1125</v>
      </c>
      <c r="WT14" t="s">
        <v>1052</v>
      </c>
      <c r="WU14" t="s">
        <v>1465</v>
      </c>
      <c r="WV14" t="s">
        <v>842</v>
      </c>
      <c r="WW14" t="s">
        <v>1049</v>
      </c>
      <c r="WX14" t="s">
        <v>4167</v>
      </c>
      <c r="WY14" t="s">
        <v>4168</v>
      </c>
      <c r="WZ14" t="s">
        <v>2336</v>
      </c>
      <c r="XA14" t="s">
        <v>4169</v>
      </c>
      <c r="XB14" t="s">
        <v>833</v>
      </c>
      <c r="XC14" t="s">
        <v>4170</v>
      </c>
      <c r="XD14" t="s">
        <v>1473</v>
      </c>
      <c r="XE14" t="s">
        <v>4171</v>
      </c>
      <c r="XF14" t="s">
        <v>4172</v>
      </c>
      <c r="XG14" t="s">
        <v>4173</v>
      </c>
      <c r="XH14" t="s">
        <v>4174</v>
      </c>
      <c r="XI14" t="s">
        <v>4175</v>
      </c>
      <c r="XJ14" t="s">
        <v>1172</v>
      </c>
      <c r="XK14" t="s">
        <v>1393</v>
      </c>
      <c r="XL14" t="s">
        <v>942</v>
      </c>
      <c r="XM14" t="s">
        <v>968</v>
      </c>
      <c r="XN14" t="s">
        <v>4176</v>
      </c>
      <c r="XO14" t="s">
        <v>1244</v>
      </c>
      <c r="XP14" t="s">
        <v>4177</v>
      </c>
      <c r="XQ14" t="s">
        <v>834</v>
      </c>
      <c r="XR14" t="s">
        <v>4178</v>
      </c>
      <c r="XS14" t="s">
        <v>4179</v>
      </c>
      <c r="XT14" t="s">
        <v>4180</v>
      </c>
      <c r="XU14" t="s">
        <v>4181</v>
      </c>
      <c r="XV14" t="s">
        <v>4182</v>
      </c>
      <c r="XW14" t="s">
        <v>894</v>
      </c>
      <c r="XX14" t="s">
        <v>2298</v>
      </c>
      <c r="XY14" t="s">
        <v>1426</v>
      </c>
      <c r="XZ14" t="s">
        <v>1581</v>
      </c>
      <c r="YA14" t="s">
        <v>1042</v>
      </c>
      <c r="YB14" t="s">
        <v>4183</v>
      </c>
      <c r="YC14" t="s">
        <v>834</v>
      </c>
      <c r="YD14" t="s">
        <v>4184</v>
      </c>
      <c r="YE14" t="s">
        <v>1165</v>
      </c>
      <c r="YF14" t="s">
        <v>3774</v>
      </c>
      <c r="YG14" t="s">
        <v>1410</v>
      </c>
      <c r="YH14" t="s">
        <v>1507</v>
      </c>
      <c r="YI14" t="s">
        <v>1400</v>
      </c>
      <c r="YJ14" t="s">
        <v>938</v>
      </c>
      <c r="YK14" t="s">
        <v>1247</v>
      </c>
      <c r="YL14" t="s">
        <v>858</v>
      </c>
      <c r="YM14" t="s">
        <v>4185</v>
      </c>
      <c r="YN14" t="s">
        <v>4136</v>
      </c>
      <c r="YO14" t="s">
        <v>4186</v>
      </c>
      <c r="YP14" t="s">
        <v>1089</v>
      </c>
      <c r="YQ14" t="s">
        <v>1172</v>
      </c>
      <c r="YR14" t="s">
        <v>4187</v>
      </c>
      <c r="YS14" t="s">
        <v>4188</v>
      </c>
      <c r="YT14" t="s">
        <v>1396</v>
      </c>
      <c r="YU14" t="s">
        <v>3087</v>
      </c>
      <c r="YV14" t="s">
        <v>4189</v>
      </c>
      <c r="YW14" t="s">
        <v>3787</v>
      </c>
      <c r="YX14" t="s">
        <v>4133</v>
      </c>
      <c r="YY14" t="s">
        <v>4190</v>
      </c>
      <c r="YZ14" t="s">
        <v>1002</v>
      </c>
      <c r="ZA14" t="s">
        <v>981</v>
      </c>
      <c r="ZB14" t="s">
        <v>1210</v>
      </c>
      <c r="ZC14" t="s">
        <v>3725</v>
      </c>
      <c r="ZD14" t="s">
        <v>1633</v>
      </c>
      <c r="ZE14" t="s">
        <v>864</v>
      </c>
      <c r="ZF14" t="s">
        <v>1098</v>
      </c>
      <c r="ZG14" t="s">
        <v>2974</v>
      </c>
      <c r="ZH14" t="s">
        <v>1512</v>
      </c>
      <c r="ZI14" t="s">
        <v>4153</v>
      </c>
      <c r="ZJ14" t="s">
        <v>942</v>
      </c>
      <c r="ZK14" t="s">
        <v>4191</v>
      </c>
      <c r="ZL14" t="s">
        <v>3298</v>
      </c>
      <c r="ZM14" t="s">
        <v>4192</v>
      </c>
      <c r="ZN14" t="s">
        <v>2868</v>
      </c>
      <c r="ZO14" t="s">
        <v>4193</v>
      </c>
      <c r="ZP14" t="s">
        <v>1581</v>
      </c>
      <c r="ZQ14" t="s">
        <v>4194</v>
      </c>
      <c r="ZR14" t="s">
        <v>1079</v>
      </c>
      <c r="ZS14" t="s">
        <v>4195</v>
      </c>
    </row>
    <row r="15" spans="1:695" x14ac:dyDescent="0.2">
      <c r="A15" t="s">
        <v>47</v>
      </c>
      <c r="B15">
        <v>23630296</v>
      </c>
      <c r="C15">
        <v>23630296</v>
      </c>
      <c r="D15" t="s">
        <v>815</v>
      </c>
      <c r="E15" t="s">
        <v>825</v>
      </c>
      <c r="F15" t="s">
        <v>817</v>
      </c>
      <c r="G15" t="s">
        <v>48</v>
      </c>
      <c r="H15" t="s">
        <v>818</v>
      </c>
      <c r="I15" t="s">
        <v>23</v>
      </c>
      <c r="J15" t="s">
        <v>49</v>
      </c>
      <c r="K15" t="s">
        <v>818</v>
      </c>
      <c r="L15" t="s">
        <v>818</v>
      </c>
      <c r="M15" t="s">
        <v>818</v>
      </c>
      <c r="N15" t="s">
        <v>818</v>
      </c>
      <c r="O15" t="s">
        <v>818</v>
      </c>
      <c r="P15" t="s">
        <v>818</v>
      </c>
      <c r="Q15" t="s">
        <v>818</v>
      </c>
      <c r="R15" t="s">
        <v>818</v>
      </c>
      <c r="S15" t="s">
        <v>818</v>
      </c>
      <c r="T15" t="s">
        <v>818</v>
      </c>
      <c r="U15" t="s">
        <v>818</v>
      </c>
      <c r="V15" t="s">
        <v>818</v>
      </c>
      <c r="W15" t="s">
        <v>818</v>
      </c>
      <c r="X15" t="s">
        <v>818</v>
      </c>
      <c r="Y15" t="s">
        <v>818</v>
      </c>
      <c r="Z15" t="s">
        <v>818</v>
      </c>
      <c r="AA15" t="s">
        <v>818</v>
      </c>
      <c r="AB15" t="s">
        <v>818</v>
      </c>
      <c r="AC15" t="s">
        <v>818</v>
      </c>
      <c r="AD15" t="s">
        <v>818</v>
      </c>
      <c r="AE15" t="s">
        <v>818</v>
      </c>
      <c r="AF15" t="s">
        <v>818</v>
      </c>
      <c r="AG15" t="s">
        <v>818</v>
      </c>
      <c r="AH15" t="s">
        <v>818</v>
      </c>
      <c r="AI15" t="s">
        <v>818</v>
      </c>
      <c r="AJ15" t="s">
        <v>818</v>
      </c>
      <c r="AK15" t="s">
        <v>818</v>
      </c>
      <c r="AL15" t="s">
        <v>818</v>
      </c>
      <c r="AM15" t="s">
        <v>818</v>
      </c>
      <c r="AN15" t="s">
        <v>818</v>
      </c>
      <c r="AO15" t="s">
        <v>818</v>
      </c>
      <c r="AP15" t="s">
        <v>818</v>
      </c>
      <c r="AQ15" t="s">
        <v>818</v>
      </c>
      <c r="AR15" t="s">
        <v>818</v>
      </c>
      <c r="AS15" t="s">
        <v>818</v>
      </c>
      <c r="AT15">
        <v>0</v>
      </c>
      <c r="AU15">
        <v>0.629</v>
      </c>
      <c r="AV15" t="s">
        <v>826</v>
      </c>
      <c r="AW15">
        <v>1</v>
      </c>
      <c r="AX15">
        <v>0.81</v>
      </c>
      <c r="AY15" t="s">
        <v>825</v>
      </c>
      <c r="AZ15" t="s">
        <v>818</v>
      </c>
      <c r="BA15" t="s">
        <v>818</v>
      </c>
      <c r="BB15" t="s">
        <v>818</v>
      </c>
      <c r="BC15" t="s">
        <v>818</v>
      </c>
      <c r="BD15" t="s">
        <v>818</v>
      </c>
      <c r="BE15" t="s">
        <v>818</v>
      </c>
      <c r="BF15" t="s">
        <v>818</v>
      </c>
      <c r="BG15" t="s">
        <v>818</v>
      </c>
      <c r="BH15" t="s">
        <v>818</v>
      </c>
      <c r="BI15">
        <v>0.70199999999999996</v>
      </c>
      <c r="BJ15">
        <v>0.72399999999999998</v>
      </c>
      <c r="BK15" t="s">
        <v>818</v>
      </c>
      <c r="BL15" t="s">
        <v>818</v>
      </c>
      <c r="BM15" t="s">
        <v>818</v>
      </c>
      <c r="BN15" t="s">
        <v>818</v>
      </c>
      <c r="BO15" t="s">
        <v>818</v>
      </c>
      <c r="BP15" t="s">
        <v>818</v>
      </c>
      <c r="BQ15" t="s">
        <v>818</v>
      </c>
      <c r="BR15" t="s">
        <v>818</v>
      </c>
      <c r="BS15" t="s">
        <v>818</v>
      </c>
      <c r="BT15" t="s">
        <v>818</v>
      </c>
      <c r="BU15" t="s">
        <v>818</v>
      </c>
      <c r="BV15" t="s">
        <v>818</v>
      </c>
      <c r="BW15" t="s">
        <v>818</v>
      </c>
      <c r="BX15" t="s">
        <v>818</v>
      </c>
      <c r="BY15" t="s">
        <v>818</v>
      </c>
      <c r="BZ15" t="s">
        <v>818</v>
      </c>
      <c r="CA15" t="s">
        <v>818</v>
      </c>
      <c r="CB15" t="s">
        <v>818</v>
      </c>
      <c r="CC15" t="s">
        <v>818</v>
      </c>
      <c r="CD15" t="s">
        <v>818</v>
      </c>
      <c r="CE15" t="s">
        <v>818</v>
      </c>
      <c r="CF15" t="s">
        <v>818</v>
      </c>
      <c r="CG15" t="s">
        <v>818</v>
      </c>
      <c r="CH15" t="s">
        <v>818</v>
      </c>
      <c r="CI15" t="s">
        <v>818</v>
      </c>
      <c r="CJ15" t="s">
        <v>818</v>
      </c>
      <c r="CK15">
        <v>0.60399999999999998</v>
      </c>
      <c r="CL15">
        <v>0.97699999999999998</v>
      </c>
      <c r="CM15" t="s">
        <v>826</v>
      </c>
      <c r="CN15">
        <v>0.63</v>
      </c>
      <c r="CO15">
        <v>0.97699999999999998</v>
      </c>
      <c r="CP15" t="s">
        <v>826</v>
      </c>
      <c r="CQ15" t="s">
        <v>818</v>
      </c>
      <c r="CR15" t="s">
        <v>818</v>
      </c>
      <c r="CS15" t="s">
        <v>818</v>
      </c>
      <c r="CT15" t="s">
        <v>818</v>
      </c>
      <c r="CU15" t="s">
        <v>818</v>
      </c>
      <c r="CV15" t="s">
        <v>818</v>
      </c>
      <c r="CW15" t="s">
        <v>4196</v>
      </c>
      <c r="CX15" t="s">
        <v>4197</v>
      </c>
      <c r="CY15">
        <v>7.1449999999999996</v>
      </c>
      <c r="CZ15">
        <v>0.97299999999999998</v>
      </c>
      <c r="DA15">
        <v>37</v>
      </c>
      <c r="DB15">
        <v>0.99399999999999999</v>
      </c>
      <c r="DC15">
        <v>0.626</v>
      </c>
      <c r="DD15">
        <v>0.97499999999999998</v>
      </c>
      <c r="DE15">
        <v>0.752</v>
      </c>
      <c r="DF15" t="s">
        <v>826</v>
      </c>
      <c r="DG15">
        <v>5.8000000000000003E-2</v>
      </c>
      <c r="DH15">
        <v>0.109</v>
      </c>
      <c r="DI15" t="s">
        <v>824</v>
      </c>
      <c r="DJ15">
        <v>1.177</v>
      </c>
      <c r="DK15">
        <v>0.99299999999999999</v>
      </c>
      <c r="DL15">
        <v>1.054</v>
      </c>
      <c r="DM15">
        <v>0.99399999999999999</v>
      </c>
      <c r="DN15">
        <v>1</v>
      </c>
      <c r="DO15">
        <v>0.748</v>
      </c>
      <c r="DP15">
        <v>0.70699999999999996</v>
      </c>
      <c r="DQ15">
        <v>0.73099999999999998</v>
      </c>
      <c r="DR15">
        <v>0</v>
      </c>
      <c r="DS15" t="s">
        <v>818</v>
      </c>
      <c r="DT15" t="s">
        <v>818</v>
      </c>
      <c r="DU15">
        <v>6.17</v>
      </c>
      <c r="DV15">
        <v>6.17</v>
      </c>
      <c r="DW15">
        <v>0.997</v>
      </c>
      <c r="DX15">
        <v>5.0129999999999999</v>
      </c>
      <c r="DY15">
        <v>0.63800000000000001</v>
      </c>
      <c r="DZ15">
        <v>1.026</v>
      </c>
      <c r="EA15">
        <v>0.45900000000000002</v>
      </c>
      <c r="EB15">
        <v>1</v>
      </c>
      <c r="EC15">
        <v>0.71599999999999997</v>
      </c>
      <c r="ED15">
        <v>0.99</v>
      </c>
      <c r="EE15">
        <v>0.52400000000000002</v>
      </c>
      <c r="EF15">
        <v>18.373000000000001</v>
      </c>
      <c r="EG15">
        <v>0.90400000000000003</v>
      </c>
      <c r="EH15" t="s">
        <v>3159</v>
      </c>
      <c r="EI15" t="s">
        <v>818</v>
      </c>
      <c r="EJ15" t="s">
        <v>818</v>
      </c>
      <c r="EK15">
        <v>9.3630000000000004E-4</v>
      </c>
      <c r="EL15">
        <v>435.85</v>
      </c>
      <c r="EM15">
        <v>36</v>
      </c>
      <c r="EN15" t="s">
        <v>47</v>
      </c>
      <c r="EO15">
        <v>23630296</v>
      </c>
      <c r="EP15" t="s">
        <v>818</v>
      </c>
      <c r="EQ15" t="s">
        <v>815</v>
      </c>
      <c r="ER15" t="s">
        <v>825</v>
      </c>
      <c r="ES15">
        <v>435.85</v>
      </c>
      <c r="ET15" t="s">
        <v>830</v>
      </c>
      <c r="EU15" t="s">
        <v>4198</v>
      </c>
      <c r="EV15" t="s">
        <v>832</v>
      </c>
      <c r="EW15" t="s">
        <v>4199</v>
      </c>
      <c r="EX15" t="s">
        <v>4200</v>
      </c>
      <c r="EY15" t="s">
        <v>907</v>
      </c>
      <c r="EZ15" t="s">
        <v>4201</v>
      </c>
      <c r="FA15" t="s">
        <v>2228</v>
      </c>
      <c r="FB15" t="s">
        <v>1459</v>
      </c>
      <c r="FC15" t="s">
        <v>4202</v>
      </c>
      <c r="FD15" t="s">
        <v>2915</v>
      </c>
      <c r="FE15" t="s">
        <v>4203</v>
      </c>
      <c r="FF15" t="s">
        <v>918</v>
      </c>
      <c r="FG15" t="s">
        <v>4204</v>
      </c>
      <c r="FH15" t="s">
        <v>1012</v>
      </c>
      <c r="FI15" t="s">
        <v>1027</v>
      </c>
      <c r="FJ15" t="s">
        <v>1078</v>
      </c>
      <c r="FK15" t="s">
        <v>951</v>
      </c>
      <c r="FL15" t="s">
        <v>1460</v>
      </c>
      <c r="FM15" t="s">
        <v>1002</v>
      </c>
      <c r="FN15" t="s">
        <v>3203</v>
      </c>
      <c r="FO15" t="s">
        <v>4205</v>
      </c>
      <c r="FP15" t="s">
        <v>1129</v>
      </c>
      <c r="FQ15" t="s">
        <v>1142</v>
      </c>
      <c r="FR15" t="s">
        <v>1739</v>
      </c>
      <c r="FS15" t="s">
        <v>2878</v>
      </c>
      <c r="FT15" t="s">
        <v>1139</v>
      </c>
      <c r="FU15" t="s">
        <v>1546</v>
      </c>
      <c r="FV15" t="s">
        <v>4206</v>
      </c>
      <c r="FW15" t="s">
        <v>4207</v>
      </c>
      <c r="FX15" t="s">
        <v>4208</v>
      </c>
      <c r="FY15" t="s">
        <v>4209</v>
      </c>
      <c r="FZ15" t="s">
        <v>1873</v>
      </c>
      <c r="GA15" t="s">
        <v>1030</v>
      </c>
      <c r="GB15" t="s">
        <v>2042</v>
      </c>
      <c r="GC15" t="s">
        <v>1030</v>
      </c>
      <c r="GD15" t="s">
        <v>1646</v>
      </c>
      <c r="GE15" t="s">
        <v>4210</v>
      </c>
      <c r="GF15" t="s">
        <v>1024</v>
      </c>
      <c r="GG15" t="s">
        <v>1059</v>
      </c>
      <c r="GH15" t="s">
        <v>4211</v>
      </c>
      <c r="GI15" t="s">
        <v>4212</v>
      </c>
      <c r="GJ15" t="s">
        <v>1199</v>
      </c>
      <c r="GK15" t="s">
        <v>1440</v>
      </c>
      <c r="GL15" t="s">
        <v>1778</v>
      </c>
      <c r="GM15" t="s">
        <v>1305</v>
      </c>
      <c r="GN15" t="s">
        <v>1053</v>
      </c>
      <c r="GO15" t="s">
        <v>2790</v>
      </c>
      <c r="GP15" t="s">
        <v>2849</v>
      </c>
      <c r="GQ15" t="s">
        <v>1134</v>
      </c>
      <c r="GR15" t="s">
        <v>1746</v>
      </c>
      <c r="GS15" t="s">
        <v>849</v>
      </c>
      <c r="GT15" t="s">
        <v>1342</v>
      </c>
      <c r="GU15" t="s">
        <v>848</v>
      </c>
      <c r="GV15" t="s">
        <v>1959</v>
      </c>
      <c r="GW15" t="s">
        <v>4213</v>
      </c>
      <c r="GX15" t="s">
        <v>834</v>
      </c>
      <c r="GY15" t="s">
        <v>928</v>
      </c>
      <c r="GZ15" t="s">
        <v>4035</v>
      </c>
      <c r="HA15" t="s">
        <v>4214</v>
      </c>
      <c r="HB15" t="s">
        <v>3769</v>
      </c>
      <c r="HC15" t="s">
        <v>1956</v>
      </c>
      <c r="HD15" t="s">
        <v>1473</v>
      </c>
      <c r="HE15" t="s">
        <v>938</v>
      </c>
      <c r="HF15" t="s">
        <v>3093</v>
      </c>
      <c r="HG15" t="s">
        <v>1001</v>
      </c>
      <c r="HH15" t="s">
        <v>1438</v>
      </c>
      <c r="HI15" t="s">
        <v>1656</v>
      </c>
      <c r="HJ15" t="s">
        <v>2898</v>
      </c>
      <c r="HK15" t="s">
        <v>4215</v>
      </c>
      <c r="HL15" t="s">
        <v>4216</v>
      </c>
      <c r="HM15" t="s">
        <v>4217</v>
      </c>
      <c r="HN15" t="s">
        <v>4218</v>
      </c>
      <c r="HO15" t="s">
        <v>2770</v>
      </c>
      <c r="HP15" t="s">
        <v>4219</v>
      </c>
      <c r="HQ15" t="s">
        <v>918</v>
      </c>
      <c r="HR15" t="s">
        <v>970</v>
      </c>
      <c r="HS15" t="s">
        <v>4220</v>
      </c>
      <c r="HT15" t="s">
        <v>955</v>
      </c>
      <c r="HU15" t="s">
        <v>4221</v>
      </c>
      <c r="HV15" t="s">
        <v>3243</v>
      </c>
      <c r="HW15" t="s">
        <v>4222</v>
      </c>
      <c r="HX15" t="s">
        <v>838</v>
      </c>
      <c r="HY15" t="s">
        <v>4223</v>
      </c>
      <c r="HZ15" t="s">
        <v>2889</v>
      </c>
      <c r="IA15" t="s">
        <v>1276</v>
      </c>
      <c r="IB15" t="s">
        <v>4224</v>
      </c>
      <c r="IC15" t="s">
        <v>1041</v>
      </c>
      <c r="ID15" t="s">
        <v>4225</v>
      </c>
      <c r="IE15" t="s">
        <v>1034</v>
      </c>
      <c r="IF15" t="s">
        <v>1201</v>
      </c>
      <c r="IG15" t="s">
        <v>1134</v>
      </c>
      <c r="IH15" t="s">
        <v>1959</v>
      </c>
      <c r="II15" t="s">
        <v>4226</v>
      </c>
      <c r="IJ15" t="s">
        <v>4227</v>
      </c>
      <c r="IK15" t="s">
        <v>4228</v>
      </c>
      <c r="IL15" t="s">
        <v>4229</v>
      </c>
      <c r="IM15" t="s">
        <v>4230</v>
      </c>
      <c r="IN15" t="s">
        <v>975</v>
      </c>
      <c r="IO15" t="s">
        <v>891</v>
      </c>
      <c r="IP15" t="s">
        <v>982</v>
      </c>
      <c r="IQ15" t="s">
        <v>923</v>
      </c>
      <c r="IR15" t="s">
        <v>1295</v>
      </c>
      <c r="IS15" t="s">
        <v>1959</v>
      </c>
      <c r="IT15" t="s">
        <v>4231</v>
      </c>
      <c r="IU15" t="s">
        <v>2831</v>
      </c>
      <c r="IV15" t="s">
        <v>915</v>
      </c>
      <c r="IW15" t="s">
        <v>926</v>
      </c>
      <c r="IX15" t="s">
        <v>2770</v>
      </c>
      <c r="IY15" t="s">
        <v>4232</v>
      </c>
      <c r="IZ15" t="s">
        <v>4233</v>
      </c>
      <c r="JA15" t="s">
        <v>4234</v>
      </c>
      <c r="JB15" t="s">
        <v>4235</v>
      </c>
      <c r="JC15" t="s">
        <v>851</v>
      </c>
      <c r="JD15" t="s">
        <v>4236</v>
      </c>
      <c r="JE15" t="s">
        <v>945</v>
      </c>
      <c r="JF15" t="s">
        <v>2770</v>
      </c>
      <c r="JG15" t="s">
        <v>1786</v>
      </c>
      <c r="JH15" t="s">
        <v>922</v>
      </c>
      <c r="JI15" t="s">
        <v>2791</v>
      </c>
      <c r="JJ15" t="s">
        <v>1887</v>
      </c>
      <c r="JK15" t="s">
        <v>4237</v>
      </c>
      <c r="JL15" t="s">
        <v>951</v>
      </c>
      <c r="JM15" t="s">
        <v>1172</v>
      </c>
      <c r="JN15" t="s">
        <v>4238</v>
      </c>
      <c r="JO15" t="s">
        <v>2335</v>
      </c>
      <c r="JP15" t="s">
        <v>951</v>
      </c>
      <c r="JQ15" t="s">
        <v>915</v>
      </c>
      <c r="JR15" t="s">
        <v>955</v>
      </c>
      <c r="JS15" t="s">
        <v>837</v>
      </c>
      <c r="JT15" t="s">
        <v>837</v>
      </c>
      <c r="JU15" t="s">
        <v>4239</v>
      </c>
      <c r="JV15" t="s">
        <v>887</v>
      </c>
      <c r="JW15" t="s">
        <v>4240</v>
      </c>
      <c r="JX15" t="s">
        <v>875</v>
      </c>
      <c r="JY15" t="s">
        <v>4241</v>
      </c>
      <c r="JZ15" t="s">
        <v>922</v>
      </c>
      <c r="KA15" t="s">
        <v>4242</v>
      </c>
      <c r="KB15" t="s">
        <v>3805</v>
      </c>
      <c r="KC15" t="s">
        <v>2125</v>
      </c>
      <c r="KD15" t="s">
        <v>1063</v>
      </c>
      <c r="KE15" t="s">
        <v>1558</v>
      </c>
      <c r="KF15" t="s">
        <v>1101</v>
      </c>
      <c r="KG15" t="s">
        <v>837</v>
      </c>
      <c r="KH15" t="s">
        <v>1075</v>
      </c>
      <c r="KI15" t="s">
        <v>891</v>
      </c>
      <c r="KJ15" t="s">
        <v>1959</v>
      </c>
      <c r="KK15" t="s">
        <v>4243</v>
      </c>
      <c r="KL15" t="s">
        <v>891</v>
      </c>
      <c r="KM15" t="s">
        <v>942</v>
      </c>
      <c r="KN15" t="s">
        <v>4244</v>
      </c>
      <c r="KO15" t="s">
        <v>863</v>
      </c>
      <c r="KP15" t="s">
        <v>948</v>
      </c>
      <c r="KQ15" t="s">
        <v>968</v>
      </c>
      <c r="KR15" t="s">
        <v>984</v>
      </c>
      <c r="KS15" t="s">
        <v>4245</v>
      </c>
      <c r="KT15" t="s">
        <v>891</v>
      </c>
      <c r="KU15" t="s">
        <v>2328</v>
      </c>
      <c r="KV15" t="s">
        <v>1699</v>
      </c>
      <c r="KW15" t="s">
        <v>888</v>
      </c>
      <c r="KX15" t="s">
        <v>1185</v>
      </c>
      <c r="KY15" t="s">
        <v>977</v>
      </c>
      <c r="KZ15" t="s">
        <v>972</v>
      </c>
      <c r="LA15" t="s">
        <v>923</v>
      </c>
      <c r="LB15" t="s">
        <v>4246</v>
      </c>
      <c r="LC15" t="s">
        <v>1063</v>
      </c>
      <c r="LD15" t="s">
        <v>4247</v>
      </c>
      <c r="LE15" t="s">
        <v>858</v>
      </c>
      <c r="LF15" t="s">
        <v>924</v>
      </c>
      <c r="LG15" t="s">
        <v>891</v>
      </c>
      <c r="LH15" t="s">
        <v>1959</v>
      </c>
      <c r="LI15" t="s">
        <v>929</v>
      </c>
      <c r="LJ15" t="s">
        <v>990</v>
      </c>
      <c r="LK15" t="s">
        <v>848</v>
      </c>
      <c r="LL15" t="s">
        <v>1444</v>
      </c>
      <c r="LM15" t="s">
        <v>3177</v>
      </c>
      <c r="LN15" t="s">
        <v>863</v>
      </c>
      <c r="LO15" t="s">
        <v>3652</v>
      </c>
      <c r="LP15" t="s">
        <v>4248</v>
      </c>
      <c r="LQ15" t="s">
        <v>4249</v>
      </c>
      <c r="LR15" t="s">
        <v>1528</v>
      </c>
      <c r="LS15" t="s">
        <v>2762</v>
      </c>
      <c r="LT15" t="s">
        <v>968</v>
      </c>
      <c r="LU15" t="s">
        <v>4250</v>
      </c>
      <c r="LV15" t="s">
        <v>849</v>
      </c>
      <c r="LW15" t="s">
        <v>3765</v>
      </c>
      <c r="LX15" t="s">
        <v>894</v>
      </c>
      <c r="LY15" t="s">
        <v>4251</v>
      </c>
      <c r="LZ15" t="s">
        <v>1920</v>
      </c>
      <c r="MA15" t="s">
        <v>1104</v>
      </c>
      <c r="MB15" t="s">
        <v>1375</v>
      </c>
      <c r="MC15" t="s">
        <v>848</v>
      </c>
      <c r="MD15" t="s">
        <v>2206</v>
      </c>
      <c r="ME15" t="s">
        <v>2869</v>
      </c>
      <c r="MF15" t="s">
        <v>4252</v>
      </c>
      <c r="MG15" t="s">
        <v>918</v>
      </c>
      <c r="MH15" t="s">
        <v>4253</v>
      </c>
      <c r="MI15" t="s">
        <v>1267</v>
      </c>
      <c r="MJ15" t="s">
        <v>4254</v>
      </c>
      <c r="MK15" t="s">
        <v>4255</v>
      </c>
      <c r="ML15" t="s">
        <v>1342</v>
      </c>
      <c r="MM15" t="s">
        <v>4256</v>
      </c>
      <c r="MN15" t="s">
        <v>1012</v>
      </c>
      <c r="MO15" t="s">
        <v>4257</v>
      </c>
      <c r="MP15" t="s">
        <v>2190</v>
      </c>
      <c r="MQ15" t="s">
        <v>1041</v>
      </c>
      <c r="MR15" t="s">
        <v>2790</v>
      </c>
      <c r="MS15" t="s">
        <v>945</v>
      </c>
      <c r="MT15" t="s">
        <v>922</v>
      </c>
      <c r="MU15" t="s">
        <v>4258</v>
      </c>
      <c r="MV15" t="s">
        <v>1115</v>
      </c>
      <c r="MW15" t="s">
        <v>4259</v>
      </c>
      <c r="MX15" t="s">
        <v>4260</v>
      </c>
      <c r="MY15" t="s">
        <v>1246</v>
      </c>
      <c r="MZ15" t="s">
        <v>1959</v>
      </c>
      <c r="NA15" t="s">
        <v>1974</v>
      </c>
      <c r="NB15" t="s">
        <v>891</v>
      </c>
      <c r="NC15" t="s">
        <v>4261</v>
      </c>
      <c r="ND15" t="s">
        <v>1340</v>
      </c>
      <c r="NE15" t="s">
        <v>4262</v>
      </c>
      <c r="NF15" t="s">
        <v>2198</v>
      </c>
      <c r="NG15" t="s">
        <v>937</v>
      </c>
      <c r="NH15" t="s">
        <v>1104</v>
      </c>
      <c r="NI15" t="s">
        <v>942</v>
      </c>
      <c r="NJ15" t="s">
        <v>4263</v>
      </c>
      <c r="NK15" t="s">
        <v>1958</v>
      </c>
      <c r="NL15" t="s">
        <v>4264</v>
      </c>
      <c r="NM15" t="s">
        <v>1024</v>
      </c>
      <c r="NN15" t="s">
        <v>3292</v>
      </c>
      <c r="NO15" t="s">
        <v>4265</v>
      </c>
      <c r="NP15" t="s">
        <v>1611</v>
      </c>
      <c r="NQ15" t="s">
        <v>4266</v>
      </c>
      <c r="NR15" t="s">
        <v>937</v>
      </c>
      <c r="NS15" t="s">
        <v>1506</v>
      </c>
      <c r="NT15" t="s">
        <v>4267</v>
      </c>
      <c r="NU15" t="s">
        <v>1043</v>
      </c>
      <c r="NV15" t="s">
        <v>1449</v>
      </c>
      <c r="NW15" t="s">
        <v>4268</v>
      </c>
      <c r="NX15" t="s">
        <v>1393</v>
      </c>
      <c r="NY15" t="s">
        <v>4269</v>
      </c>
      <c r="NZ15" t="s">
        <v>3881</v>
      </c>
      <c r="OA15" t="s">
        <v>1203</v>
      </c>
      <c r="OB15" t="s">
        <v>2145</v>
      </c>
      <c r="OC15" t="s">
        <v>4180</v>
      </c>
      <c r="OD15" t="s">
        <v>947</v>
      </c>
      <c r="OE15" t="s">
        <v>4270</v>
      </c>
      <c r="OF15" t="s">
        <v>894</v>
      </c>
      <c r="OG15" t="s">
        <v>4271</v>
      </c>
      <c r="OH15" t="s">
        <v>4272</v>
      </c>
      <c r="OI15" t="s">
        <v>1075</v>
      </c>
      <c r="OJ15" t="s">
        <v>1012</v>
      </c>
      <c r="OK15" t="s">
        <v>2280</v>
      </c>
      <c r="OL15" t="s">
        <v>916</v>
      </c>
      <c r="OM15" t="s">
        <v>4273</v>
      </c>
      <c r="ON15" t="s">
        <v>4274</v>
      </c>
      <c r="OO15" t="s">
        <v>4275</v>
      </c>
      <c r="OP15" t="s">
        <v>4276</v>
      </c>
      <c r="OQ15" t="s">
        <v>2212</v>
      </c>
      <c r="OR15" t="s">
        <v>1059</v>
      </c>
      <c r="OS15" t="s">
        <v>2767</v>
      </c>
      <c r="OT15" t="s">
        <v>4277</v>
      </c>
      <c r="OU15" t="s">
        <v>863</v>
      </c>
      <c r="OV15" t="s">
        <v>1622</v>
      </c>
      <c r="OW15" t="s">
        <v>4278</v>
      </c>
      <c r="OX15" t="s">
        <v>842</v>
      </c>
      <c r="OY15" t="s">
        <v>894</v>
      </c>
      <c r="OZ15" t="s">
        <v>1886</v>
      </c>
      <c r="PA15" t="s">
        <v>920</v>
      </c>
      <c r="PB15" t="s">
        <v>1034</v>
      </c>
      <c r="PC15" t="s">
        <v>1126</v>
      </c>
      <c r="PD15" t="s">
        <v>1775</v>
      </c>
      <c r="PE15" t="s">
        <v>1052</v>
      </c>
      <c r="PF15" t="s">
        <v>834</v>
      </c>
      <c r="PG15" t="s">
        <v>2113</v>
      </c>
      <c r="PH15" t="s">
        <v>4279</v>
      </c>
      <c r="PI15" t="s">
        <v>4280</v>
      </c>
      <c r="PJ15" t="s">
        <v>4281</v>
      </c>
      <c r="PK15" t="s">
        <v>1650</v>
      </c>
      <c r="PL15" t="s">
        <v>4282</v>
      </c>
      <c r="PM15" t="s">
        <v>1443</v>
      </c>
      <c r="PN15" t="s">
        <v>3132</v>
      </c>
      <c r="PO15" t="s">
        <v>1181</v>
      </c>
      <c r="PP15" t="s">
        <v>4283</v>
      </c>
      <c r="PQ15" t="s">
        <v>2950</v>
      </c>
      <c r="PR15" t="s">
        <v>4284</v>
      </c>
      <c r="PS15" t="s">
        <v>1090</v>
      </c>
      <c r="PT15" t="s">
        <v>1104</v>
      </c>
      <c r="PU15" t="s">
        <v>854</v>
      </c>
      <c r="PV15" t="s">
        <v>848</v>
      </c>
      <c r="PW15" t="s">
        <v>848</v>
      </c>
      <c r="PX15" t="s">
        <v>861</v>
      </c>
      <c r="PY15" t="s">
        <v>1316</v>
      </c>
      <c r="PZ15" t="s">
        <v>3222</v>
      </c>
      <c r="QA15" t="s">
        <v>1012</v>
      </c>
      <c r="QB15" t="s">
        <v>1681</v>
      </c>
      <c r="QC15" t="s">
        <v>955</v>
      </c>
      <c r="QD15" t="s">
        <v>1276</v>
      </c>
      <c r="QE15" t="s">
        <v>1877</v>
      </c>
      <c r="QF15" t="s">
        <v>1081</v>
      </c>
      <c r="QG15" t="s">
        <v>2957</v>
      </c>
      <c r="QH15" t="s">
        <v>4285</v>
      </c>
      <c r="QI15" t="s">
        <v>1188</v>
      </c>
      <c r="QJ15" t="s">
        <v>1650</v>
      </c>
      <c r="QK15" t="s">
        <v>1409</v>
      </c>
      <c r="QL15" t="s">
        <v>1036</v>
      </c>
      <c r="QM15" t="s">
        <v>4286</v>
      </c>
      <c r="QN15" t="s">
        <v>842</v>
      </c>
      <c r="QO15" t="s">
        <v>4287</v>
      </c>
      <c r="QP15" t="s">
        <v>4288</v>
      </c>
      <c r="QQ15" t="s">
        <v>2839</v>
      </c>
      <c r="QR15" t="s">
        <v>848</v>
      </c>
      <c r="QS15" t="s">
        <v>3105</v>
      </c>
      <c r="QT15" t="s">
        <v>1059</v>
      </c>
      <c r="QU15" t="s">
        <v>916</v>
      </c>
      <c r="QV15" t="s">
        <v>858</v>
      </c>
      <c r="QW15" t="s">
        <v>4289</v>
      </c>
      <c r="QX15" t="s">
        <v>1012</v>
      </c>
      <c r="QY15" t="s">
        <v>4290</v>
      </c>
      <c r="QZ15" t="s">
        <v>838</v>
      </c>
      <c r="RA15" t="s">
        <v>4291</v>
      </c>
      <c r="RB15" t="s">
        <v>1413</v>
      </c>
      <c r="RC15" t="s">
        <v>840</v>
      </c>
      <c r="RD15" t="s">
        <v>1473</v>
      </c>
      <c r="RE15" t="s">
        <v>3678</v>
      </c>
      <c r="RF15" t="s">
        <v>858</v>
      </c>
      <c r="RG15" t="s">
        <v>1034</v>
      </c>
      <c r="RH15" t="s">
        <v>1491</v>
      </c>
      <c r="RI15" t="s">
        <v>842</v>
      </c>
      <c r="RJ15" t="s">
        <v>1276</v>
      </c>
      <c r="RK15" t="s">
        <v>4292</v>
      </c>
      <c r="RL15" t="s">
        <v>942</v>
      </c>
      <c r="RM15" t="s">
        <v>1544</v>
      </c>
      <c r="RN15" t="s">
        <v>1012</v>
      </c>
      <c r="RO15" t="s">
        <v>4293</v>
      </c>
      <c r="RP15" t="s">
        <v>1987</v>
      </c>
      <c r="RQ15" t="s">
        <v>947</v>
      </c>
      <c r="RR15" t="s">
        <v>968</v>
      </c>
      <c r="RS15" t="s">
        <v>4294</v>
      </c>
      <c r="RT15" t="s">
        <v>4295</v>
      </c>
      <c r="RU15" t="s">
        <v>2923</v>
      </c>
      <c r="RV15" t="s">
        <v>962</v>
      </c>
      <c r="RW15" t="s">
        <v>4296</v>
      </c>
      <c r="RX15" t="s">
        <v>4297</v>
      </c>
      <c r="RY15" t="s">
        <v>1165</v>
      </c>
      <c r="RZ15" t="s">
        <v>3741</v>
      </c>
      <c r="SA15" t="s">
        <v>968</v>
      </c>
      <c r="SB15" t="s">
        <v>4298</v>
      </c>
      <c r="SC15" t="s">
        <v>4299</v>
      </c>
      <c r="SD15" t="s">
        <v>4300</v>
      </c>
      <c r="SE15" t="s">
        <v>1132</v>
      </c>
      <c r="SF15" t="s">
        <v>1024</v>
      </c>
      <c r="SG15" t="s">
        <v>1138</v>
      </c>
      <c r="SH15" t="s">
        <v>2926</v>
      </c>
      <c r="SI15" t="s">
        <v>4301</v>
      </c>
      <c r="SJ15" t="s">
        <v>4302</v>
      </c>
      <c r="SK15" t="s">
        <v>4303</v>
      </c>
      <c r="SL15" t="s">
        <v>4304</v>
      </c>
      <c r="SM15" t="s">
        <v>4305</v>
      </c>
      <c r="SN15" t="s">
        <v>2936</v>
      </c>
      <c r="SO15" t="s">
        <v>1098</v>
      </c>
      <c r="SP15" t="s">
        <v>2775</v>
      </c>
      <c r="SQ15" t="s">
        <v>4121</v>
      </c>
      <c r="SR15" t="s">
        <v>1444</v>
      </c>
      <c r="SS15" t="s">
        <v>1633</v>
      </c>
      <c r="ST15" t="s">
        <v>851</v>
      </c>
      <c r="SU15" t="s">
        <v>4306</v>
      </c>
      <c r="SV15" t="s">
        <v>940</v>
      </c>
      <c r="SW15" t="s">
        <v>1031</v>
      </c>
      <c r="SX15" t="s">
        <v>1740</v>
      </c>
      <c r="SY15" t="s">
        <v>854</v>
      </c>
      <c r="SZ15" t="s">
        <v>838</v>
      </c>
      <c r="TA15" t="s">
        <v>1049</v>
      </c>
      <c r="TB15" t="s">
        <v>1473</v>
      </c>
      <c r="TC15" t="s">
        <v>2209</v>
      </c>
      <c r="TD15" t="s">
        <v>4307</v>
      </c>
      <c r="TE15" t="s">
        <v>1761</v>
      </c>
      <c r="TF15" t="s">
        <v>1049</v>
      </c>
      <c r="TG15" t="s">
        <v>4308</v>
      </c>
      <c r="TH15" t="s">
        <v>918</v>
      </c>
      <c r="TI15" t="s">
        <v>942</v>
      </c>
      <c r="TJ15" t="s">
        <v>1284</v>
      </c>
      <c r="TK15" t="s">
        <v>4309</v>
      </c>
      <c r="TL15" t="s">
        <v>1034</v>
      </c>
      <c r="TM15" t="s">
        <v>4310</v>
      </c>
      <c r="TN15" t="s">
        <v>4311</v>
      </c>
      <c r="TO15" t="s">
        <v>916</v>
      </c>
      <c r="TP15" t="s">
        <v>3955</v>
      </c>
      <c r="TQ15" t="s">
        <v>2280</v>
      </c>
      <c r="TR15" t="s">
        <v>4312</v>
      </c>
      <c r="TS15" t="s">
        <v>1522</v>
      </c>
      <c r="TT15" t="s">
        <v>851</v>
      </c>
      <c r="TU15" t="s">
        <v>1774</v>
      </c>
      <c r="TV15" t="s">
        <v>918</v>
      </c>
      <c r="TW15" t="s">
        <v>838</v>
      </c>
      <c r="TX15" t="s">
        <v>1254</v>
      </c>
      <c r="TY15" t="s">
        <v>3141</v>
      </c>
      <c r="TZ15" t="s">
        <v>4291</v>
      </c>
      <c r="UA15" t="s">
        <v>4313</v>
      </c>
      <c r="UB15" t="s">
        <v>1049</v>
      </c>
      <c r="UC15" t="s">
        <v>1185</v>
      </c>
      <c r="UD15" t="s">
        <v>894</v>
      </c>
      <c r="UE15" t="s">
        <v>4314</v>
      </c>
      <c r="UF15" t="s">
        <v>1539</v>
      </c>
      <c r="UG15" t="s">
        <v>4315</v>
      </c>
      <c r="UH15" t="s">
        <v>2826</v>
      </c>
      <c r="UI15" t="s">
        <v>4316</v>
      </c>
      <c r="UJ15" t="s">
        <v>1778</v>
      </c>
      <c r="UK15" t="s">
        <v>838</v>
      </c>
      <c r="UL15" t="s">
        <v>848</v>
      </c>
      <c r="UM15" t="s">
        <v>4317</v>
      </c>
      <c r="UN15" t="s">
        <v>1024</v>
      </c>
      <c r="UO15" t="s">
        <v>942</v>
      </c>
      <c r="UP15" t="s">
        <v>4318</v>
      </c>
      <c r="UQ15" t="s">
        <v>1563</v>
      </c>
      <c r="UR15" t="s">
        <v>2822</v>
      </c>
      <c r="US15" t="s">
        <v>1305</v>
      </c>
      <c r="UT15" t="s">
        <v>918</v>
      </c>
      <c r="UU15" t="s">
        <v>2753</v>
      </c>
      <c r="UV15" t="s">
        <v>916</v>
      </c>
      <c r="UW15" t="s">
        <v>1104</v>
      </c>
      <c r="UX15" t="s">
        <v>4319</v>
      </c>
      <c r="UY15" t="s">
        <v>4320</v>
      </c>
      <c r="UZ15" t="s">
        <v>4321</v>
      </c>
      <c r="VA15" t="s">
        <v>1819</v>
      </c>
      <c r="VB15" t="s">
        <v>2079</v>
      </c>
      <c r="VC15" t="s">
        <v>4322</v>
      </c>
      <c r="VD15" t="s">
        <v>1002</v>
      </c>
      <c r="VE15" t="s">
        <v>1036</v>
      </c>
      <c r="VF15" t="s">
        <v>1870</v>
      </c>
      <c r="VG15" t="s">
        <v>3192</v>
      </c>
      <c r="VH15" t="s">
        <v>4323</v>
      </c>
      <c r="VI15" t="s">
        <v>838</v>
      </c>
      <c r="VJ15" t="s">
        <v>2756</v>
      </c>
      <c r="VK15" t="s">
        <v>4324</v>
      </c>
      <c r="VL15" t="s">
        <v>3028</v>
      </c>
      <c r="VM15" t="s">
        <v>842</v>
      </c>
      <c r="VN15" t="s">
        <v>848</v>
      </c>
      <c r="VO15" t="s">
        <v>1870</v>
      </c>
      <c r="VP15" t="s">
        <v>4325</v>
      </c>
      <c r="VQ15" t="s">
        <v>1650</v>
      </c>
      <c r="VR15" t="s">
        <v>1469</v>
      </c>
      <c r="VS15" t="s">
        <v>3696</v>
      </c>
      <c r="VT15" t="s">
        <v>920</v>
      </c>
      <c r="VU15" t="s">
        <v>874</v>
      </c>
      <c r="VV15" t="s">
        <v>1079</v>
      </c>
      <c r="VW15" t="s">
        <v>4326</v>
      </c>
      <c r="VX15" t="s">
        <v>4327</v>
      </c>
      <c r="VY15" t="s">
        <v>1428</v>
      </c>
      <c r="VZ15" t="s">
        <v>1034</v>
      </c>
      <c r="WA15" t="s">
        <v>2304</v>
      </c>
      <c r="WB15" t="s">
        <v>2144</v>
      </c>
      <c r="WC15" t="s">
        <v>4328</v>
      </c>
      <c r="WD15" t="s">
        <v>1487</v>
      </c>
      <c r="WE15" t="s">
        <v>1052</v>
      </c>
      <c r="WF15" t="s">
        <v>996</v>
      </c>
      <c r="WG15" t="s">
        <v>2268</v>
      </c>
      <c r="WH15" t="s">
        <v>874</v>
      </c>
      <c r="WI15" t="s">
        <v>1059</v>
      </c>
      <c r="WJ15" t="s">
        <v>894</v>
      </c>
      <c r="WK15" t="s">
        <v>1241</v>
      </c>
      <c r="WL15" t="s">
        <v>2012</v>
      </c>
      <c r="WM15" t="s">
        <v>4329</v>
      </c>
      <c r="WN15" t="s">
        <v>1710</v>
      </c>
      <c r="WO15" t="s">
        <v>942</v>
      </c>
      <c r="WP15" t="s">
        <v>2269</v>
      </c>
      <c r="WQ15" t="s">
        <v>3982</v>
      </c>
      <c r="WR15" t="s">
        <v>1513</v>
      </c>
      <c r="WS15" t="s">
        <v>4081</v>
      </c>
      <c r="WT15" t="s">
        <v>4330</v>
      </c>
      <c r="WU15" t="s">
        <v>4331</v>
      </c>
      <c r="WV15" t="s">
        <v>4111</v>
      </c>
      <c r="WW15" t="s">
        <v>1770</v>
      </c>
      <c r="WX15" t="s">
        <v>4332</v>
      </c>
      <c r="WY15" t="s">
        <v>4333</v>
      </c>
      <c r="WZ15" t="s">
        <v>4334</v>
      </c>
      <c r="XA15" t="s">
        <v>4335</v>
      </c>
      <c r="XB15" t="s">
        <v>955</v>
      </c>
      <c r="XC15" t="s">
        <v>1567</v>
      </c>
      <c r="XD15" t="s">
        <v>4336</v>
      </c>
      <c r="XE15" t="s">
        <v>1059</v>
      </c>
      <c r="XF15" t="s">
        <v>1886</v>
      </c>
      <c r="XG15" t="s">
        <v>3266</v>
      </c>
      <c r="XH15" t="s">
        <v>1460</v>
      </c>
      <c r="XI15" t="s">
        <v>2180</v>
      </c>
      <c r="XJ15" t="s">
        <v>1034</v>
      </c>
      <c r="XK15" t="s">
        <v>4337</v>
      </c>
      <c r="XL15" t="s">
        <v>1209</v>
      </c>
      <c r="XM15" t="s">
        <v>1175</v>
      </c>
      <c r="XN15" t="s">
        <v>4338</v>
      </c>
      <c r="XO15" t="s">
        <v>4339</v>
      </c>
      <c r="XP15" t="s">
        <v>864</v>
      </c>
      <c r="XQ15" t="s">
        <v>4340</v>
      </c>
      <c r="XR15" t="s">
        <v>1180</v>
      </c>
      <c r="XS15" t="s">
        <v>4341</v>
      </c>
      <c r="XT15" t="s">
        <v>955</v>
      </c>
      <c r="XU15" t="s">
        <v>1488</v>
      </c>
      <c r="XV15" t="s">
        <v>4342</v>
      </c>
      <c r="XW15" t="s">
        <v>1087</v>
      </c>
      <c r="XX15" t="s">
        <v>1681</v>
      </c>
      <c r="XY15" t="s">
        <v>4343</v>
      </c>
      <c r="XZ15" t="s">
        <v>3891</v>
      </c>
      <c r="YA15" t="s">
        <v>3094</v>
      </c>
      <c r="YB15" t="s">
        <v>894</v>
      </c>
      <c r="YC15" t="s">
        <v>1963</v>
      </c>
      <c r="YD15" t="s">
        <v>849</v>
      </c>
      <c r="YE15" t="s">
        <v>4344</v>
      </c>
      <c r="YF15" t="s">
        <v>1079</v>
      </c>
      <c r="YG15" t="s">
        <v>4345</v>
      </c>
      <c r="YH15" t="s">
        <v>852</v>
      </c>
      <c r="YI15" t="s">
        <v>1052</v>
      </c>
      <c r="YJ15" t="s">
        <v>2068</v>
      </c>
      <c r="YK15" t="s">
        <v>2181</v>
      </c>
      <c r="YL15" t="s">
        <v>4346</v>
      </c>
      <c r="YM15" t="s">
        <v>1091</v>
      </c>
      <c r="YN15" t="s">
        <v>863</v>
      </c>
      <c r="YO15" t="s">
        <v>894</v>
      </c>
      <c r="YP15" t="s">
        <v>863</v>
      </c>
      <c r="YQ15" t="s">
        <v>916</v>
      </c>
      <c r="YR15" t="s">
        <v>894</v>
      </c>
      <c r="YS15" t="s">
        <v>4347</v>
      </c>
      <c r="YT15" t="s">
        <v>4348</v>
      </c>
      <c r="YU15" t="s">
        <v>1073</v>
      </c>
      <c r="YV15" t="s">
        <v>4349</v>
      </c>
      <c r="YW15" t="s">
        <v>847</v>
      </c>
      <c r="YX15" t="s">
        <v>1546</v>
      </c>
      <c r="YY15" t="s">
        <v>4350</v>
      </c>
      <c r="YZ15" t="s">
        <v>1002</v>
      </c>
      <c r="ZA15" t="s">
        <v>1012</v>
      </c>
      <c r="ZB15" t="s">
        <v>1310</v>
      </c>
      <c r="ZC15" t="s">
        <v>4351</v>
      </c>
      <c r="ZD15" t="s">
        <v>863</v>
      </c>
      <c r="ZE15" t="s">
        <v>3776</v>
      </c>
      <c r="ZF15" t="s">
        <v>4352</v>
      </c>
      <c r="ZG15" t="s">
        <v>1126</v>
      </c>
      <c r="ZH15" t="s">
        <v>1034</v>
      </c>
      <c r="ZI15" t="s">
        <v>2923</v>
      </c>
      <c r="ZJ15" t="s">
        <v>1322</v>
      </c>
      <c r="ZK15" t="s">
        <v>858</v>
      </c>
      <c r="ZL15" t="s">
        <v>4353</v>
      </c>
      <c r="ZM15" t="s">
        <v>4354</v>
      </c>
      <c r="ZN15" t="s">
        <v>4355</v>
      </c>
      <c r="ZO15" t="s">
        <v>4356</v>
      </c>
      <c r="ZP15" t="s">
        <v>4357</v>
      </c>
      <c r="ZQ15" t="s">
        <v>838</v>
      </c>
      <c r="ZR15" t="s">
        <v>933</v>
      </c>
      <c r="ZS15" t="s">
        <v>1426</v>
      </c>
    </row>
    <row r="16" spans="1:695" x14ac:dyDescent="0.2">
      <c r="A16" t="s">
        <v>50</v>
      </c>
      <c r="B16">
        <v>33302504</v>
      </c>
      <c r="C16">
        <v>33302504</v>
      </c>
      <c r="D16" t="s">
        <v>3154</v>
      </c>
      <c r="E16" t="s">
        <v>825</v>
      </c>
      <c r="F16" t="s">
        <v>817</v>
      </c>
      <c r="G16" t="s">
        <v>51</v>
      </c>
      <c r="H16" t="s">
        <v>818</v>
      </c>
      <c r="I16" t="s">
        <v>23</v>
      </c>
      <c r="J16" t="s">
        <v>52</v>
      </c>
      <c r="K16" t="s">
        <v>818</v>
      </c>
      <c r="L16" t="s">
        <v>818</v>
      </c>
      <c r="M16" t="s">
        <v>818</v>
      </c>
      <c r="N16" t="s">
        <v>818</v>
      </c>
      <c r="O16" t="s">
        <v>818</v>
      </c>
      <c r="P16" t="s">
        <v>818</v>
      </c>
      <c r="Q16" t="s">
        <v>818</v>
      </c>
      <c r="R16" t="s">
        <v>818</v>
      </c>
      <c r="S16" t="s">
        <v>818</v>
      </c>
      <c r="T16" t="s">
        <v>818</v>
      </c>
      <c r="U16" t="s">
        <v>818</v>
      </c>
      <c r="V16" t="s">
        <v>818</v>
      </c>
      <c r="W16" t="s">
        <v>818</v>
      </c>
      <c r="X16" t="s">
        <v>818</v>
      </c>
      <c r="Y16" t="s">
        <v>818</v>
      </c>
      <c r="Z16" t="s">
        <v>818</v>
      </c>
      <c r="AA16" t="s">
        <v>818</v>
      </c>
      <c r="AB16" t="s">
        <v>818</v>
      </c>
      <c r="AC16" t="s">
        <v>818</v>
      </c>
      <c r="AD16" t="s">
        <v>818</v>
      </c>
      <c r="AE16" t="s">
        <v>818</v>
      </c>
      <c r="AF16" t="s">
        <v>818</v>
      </c>
      <c r="AG16" t="s">
        <v>818</v>
      </c>
      <c r="AH16" t="s">
        <v>818</v>
      </c>
      <c r="AI16" t="s">
        <v>818</v>
      </c>
      <c r="AJ16" t="s">
        <v>818</v>
      </c>
      <c r="AK16" t="s">
        <v>818</v>
      </c>
      <c r="AL16" t="s">
        <v>818</v>
      </c>
      <c r="AM16" t="s">
        <v>818</v>
      </c>
      <c r="AN16" t="s">
        <v>818</v>
      </c>
      <c r="AO16" t="s">
        <v>818</v>
      </c>
      <c r="AP16" t="s">
        <v>818</v>
      </c>
      <c r="AQ16" t="s">
        <v>818</v>
      </c>
      <c r="AR16" t="s">
        <v>818</v>
      </c>
      <c r="AS16" t="s">
        <v>818</v>
      </c>
      <c r="AT16" t="s">
        <v>818</v>
      </c>
      <c r="AU16" t="s">
        <v>818</v>
      </c>
      <c r="AV16" t="s">
        <v>818</v>
      </c>
      <c r="AW16" t="s">
        <v>818</v>
      </c>
      <c r="AX16" t="s">
        <v>818</v>
      </c>
      <c r="AY16" t="s">
        <v>818</v>
      </c>
      <c r="AZ16" t="s">
        <v>818</v>
      </c>
      <c r="BA16" t="s">
        <v>818</v>
      </c>
      <c r="BB16" t="s">
        <v>818</v>
      </c>
      <c r="BC16" t="s">
        <v>818</v>
      </c>
      <c r="BD16" t="s">
        <v>818</v>
      </c>
      <c r="BE16" t="s">
        <v>818</v>
      </c>
      <c r="BF16" t="s">
        <v>818</v>
      </c>
      <c r="BG16" t="s">
        <v>818</v>
      </c>
      <c r="BH16" t="s">
        <v>818</v>
      </c>
      <c r="BI16" t="s">
        <v>818</v>
      </c>
      <c r="BJ16" t="s">
        <v>818</v>
      </c>
      <c r="BK16" t="s">
        <v>818</v>
      </c>
      <c r="BL16" t="s">
        <v>818</v>
      </c>
      <c r="BM16" t="s">
        <v>818</v>
      </c>
      <c r="BN16" t="s">
        <v>818</v>
      </c>
      <c r="BO16" t="s">
        <v>818</v>
      </c>
      <c r="BP16" t="s">
        <v>818</v>
      </c>
      <c r="BQ16" t="s">
        <v>818</v>
      </c>
      <c r="BR16" t="s">
        <v>818</v>
      </c>
      <c r="BS16" t="s">
        <v>818</v>
      </c>
      <c r="BT16" t="s">
        <v>818</v>
      </c>
      <c r="BU16" t="s">
        <v>818</v>
      </c>
      <c r="BV16" t="s">
        <v>818</v>
      </c>
      <c r="BW16" t="s">
        <v>818</v>
      </c>
      <c r="BX16" t="s">
        <v>818</v>
      </c>
      <c r="BY16" t="s">
        <v>818</v>
      </c>
      <c r="BZ16" t="s">
        <v>818</v>
      </c>
      <c r="CA16" t="s">
        <v>818</v>
      </c>
      <c r="CB16" t="s">
        <v>818</v>
      </c>
      <c r="CC16" t="s">
        <v>818</v>
      </c>
      <c r="CD16" t="s">
        <v>818</v>
      </c>
      <c r="CE16" t="s">
        <v>818</v>
      </c>
      <c r="CF16" t="s">
        <v>818</v>
      </c>
      <c r="CG16" t="s">
        <v>818</v>
      </c>
      <c r="CH16" t="s">
        <v>818</v>
      </c>
      <c r="CI16" t="s">
        <v>818</v>
      </c>
      <c r="CJ16" t="s">
        <v>818</v>
      </c>
      <c r="CK16" t="s">
        <v>818</v>
      </c>
      <c r="CL16" t="s">
        <v>818</v>
      </c>
      <c r="CM16" t="s">
        <v>818</v>
      </c>
      <c r="CN16" t="s">
        <v>818</v>
      </c>
      <c r="CO16" t="s">
        <v>818</v>
      </c>
      <c r="CP16" t="s">
        <v>818</v>
      </c>
      <c r="CQ16" t="s">
        <v>818</v>
      </c>
      <c r="CR16" t="s">
        <v>818</v>
      </c>
      <c r="CS16" t="s">
        <v>818</v>
      </c>
      <c r="CT16" t="s">
        <v>818</v>
      </c>
      <c r="CU16" t="s">
        <v>818</v>
      </c>
      <c r="CV16" t="s">
        <v>818</v>
      </c>
      <c r="CW16" t="s">
        <v>818</v>
      </c>
      <c r="CX16" t="s">
        <v>818</v>
      </c>
      <c r="CY16" t="s">
        <v>818</v>
      </c>
      <c r="CZ16" t="s">
        <v>818</v>
      </c>
      <c r="DA16" t="s">
        <v>818</v>
      </c>
      <c r="DB16" t="s">
        <v>818</v>
      </c>
      <c r="DC16" t="s">
        <v>818</v>
      </c>
      <c r="DD16" t="s">
        <v>818</v>
      </c>
      <c r="DE16" t="s">
        <v>818</v>
      </c>
      <c r="DF16" t="s">
        <v>818</v>
      </c>
      <c r="DG16" t="s">
        <v>818</v>
      </c>
      <c r="DH16" t="s">
        <v>818</v>
      </c>
      <c r="DI16" t="s">
        <v>818</v>
      </c>
      <c r="DJ16" t="s">
        <v>818</v>
      </c>
      <c r="DK16" t="s">
        <v>818</v>
      </c>
      <c r="DL16" t="s">
        <v>818</v>
      </c>
      <c r="DM16" t="s">
        <v>818</v>
      </c>
      <c r="DN16" t="s">
        <v>818</v>
      </c>
      <c r="DO16" t="s">
        <v>818</v>
      </c>
      <c r="DP16" t="s">
        <v>818</v>
      </c>
      <c r="DQ16" t="s">
        <v>818</v>
      </c>
      <c r="DR16" t="s">
        <v>818</v>
      </c>
      <c r="DS16" t="s">
        <v>818</v>
      </c>
      <c r="DT16" t="s">
        <v>818</v>
      </c>
      <c r="DU16" t="s">
        <v>818</v>
      </c>
      <c r="DV16" t="s">
        <v>818</v>
      </c>
      <c r="DW16" t="s">
        <v>818</v>
      </c>
      <c r="DX16" t="s">
        <v>818</v>
      </c>
      <c r="DY16" t="s">
        <v>818</v>
      </c>
      <c r="DZ16" t="s">
        <v>818</v>
      </c>
      <c r="EA16" t="s">
        <v>818</v>
      </c>
      <c r="EB16" t="s">
        <v>818</v>
      </c>
      <c r="EC16" t="s">
        <v>818</v>
      </c>
      <c r="ED16" t="s">
        <v>818</v>
      </c>
      <c r="EE16" t="s">
        <v>818</v>
      </c>
      <c r="EF16" t="s">
        <v>818</v>
      </c>
      <c r="EG16" t="s">
        <v>818</v>
      </c>
      <c r="EH16" t="s">
        <v>818</v>
      </c>
      <c r="EI16" t="s">
        <v>818</v>
      </c>
      <c r="EJ16" t="s">
        <v>818</v>
      </c>
      <c r="EK16">
        <v>1.8829999999999999E-3</v>
      </c>
      <c r="EL16">
        <v>199.84</v>
      </c>
      <c r="EM16">
        <v>37</v>
      </c>
      <c r="EN16" t="s">
        <v>50</v>
      </c>
      <c r="EO16">
        <v>33302504</v>
      </c>
      <c r="EP16" t="s">
        <v>818</v>
      </c>
      <c r="EQ16" t="s">
        <v>3154</v>
      </c>
      <c r="ER16" t="s">
        <v>4358</v>
      </c>
      <c r="ES16">
        <v>199.84</v>
      </c>
      <c r="ET16" t="s">
        <v>830</v>
      </c>
      <c r="EU16" t="s">
        <v>4359</v>
      </c>
      <c r="EV16" t="s">
        <v>832</v>
      </c>
      <c r="EW16" t="s">
        <v>4360</v>
      </c>
      <c r="EX16" t="s">
        <v>4361</v>
      </c>
      <c r="EY16" t="s">
        <v>4362</v>
      </c>
      <c r="EZ16" t="s">
        <v>4363</v>
      </c>
      <c r="FA16" t="s">
        <v>4364</v>
      </c>
      <c r="FB16" t="s">
        <v>4365</v>
      </c>
      <c r="FC16" t="s">
        <v>4366</v>
      </c>
      <c r="FD16" t="s">
        <v>4367</v>
      </c>
      <c r="FE16" t="s">
        <v>4368</v>
      </c>
      <c r="FF16" t="s">
        <v>4369</v>
      </c>
      <c r="FG16" t="s">
        <v>4370</v>
      </c>
      <c r="FH16" t="s">
        <v>4371</v>
      </c>
      <c r="FI16" t="s">
        <v>4372</v>
      </c>
      <c r="FJ16" t="s">
        <v>4373</v>
      </c>
      <c r="FK16" t="s">
        <v>4374</v>
      </c>
      <c r="FL16" t="s">
        <v>4375</v>
      </c>
      <c r="FM16" t="s">
        <v>4376</v>
      </c>
      <c r="FN16" t="s">
        <v>4377</v>
      </c>
      <c r="FO16" t="s">
        <v>4378</v>
      </c>
      <c r="FP16" t="s">
        <v>4379</v>
      </c>
      <c r="FQ16" t="s">
        <v>4380</v>
      </c>
      <c r="FR16" t="s">
        <v>4381</v>
      </c>
      <c r="FS16" t="s">
        <v>4382</v>
      </c>
      <c r="FT16" t="s">
        <v>4383</v>
      </c>
      <c r="FU16" t="s">
        <v>4384</v>
      </c>
      <c r="FV16" t="s">
        <v>4385</v>
      </c>
      <c r="FW16" t="s">
        <v>4386</v>
      </c>
      <c r="FX16" t="s">
        <v>4387</v>
      </c>
      <c r="FY16" t="s">
        <v>4388</v>
      </c>
      <c r="FZ16" t="s">
        <v>4389</v>
      </c>
      <c r="GA16" t="s">
        <v>4390</v>
      </c>
      <c r="GB16" t="s">
        <v>4391</v>
      </c>
      <c r="GC16" t="s">
        <v>4392</v>
      </c>
      <c r="GD16" t="s">
        <v>4393</v>
      </c>
      <c r="GE16" t="s">
        <v>4394</v>
      </c>
      <c r="GF16" t="s">
        <v>4395</v>
      </c>
      <c r="GG16" t="s">
        <v>4396</v>
      </c>
      <c r="GH16" t="s">
        <v>4397</v>
      </c>
      <c r="GI16" t="s">
        <v>4398</v>
      </c>
      <c r="GJ16" t="s">
        <v>4399</v>
      </c>
      <c r="GK16" t="s">
        <v>4400</v>
      </c>
      <c r="GL16" t="s">
        <v>4401</v>
      </c>
      <c r="GM16" t="s">
        <v>4402</v>
      </c>
      <c r="GN16" t="s">
        <v>4403</v>
      </c>
      <c r="GO16" t="s">
        <v>4404</v>
      </c>
      <c r="GP16" t="s">
        <v>4405</v>
      </c>
      <c r="GQ16" t="s">
        <v>4406</v>
      </c>
      <c r="GR16" t="s">
        <v>4407</v>
      </c>
      <c r="GS16" t="s">
        <v>4408</v>
      </c>
      <c r="GT16" t="s">
        <v>4409</v>
      </c>
      <c r="GU16" t="s">
        <v>4410</v>
      </c>
      <c r="GV16" t="s">
        <v>4411</v>
      </c>
      <c r="GW16" t="s">
        <v>4412</v>
      </c>
      <c r="GX16" t="s">
        <v>4385</v>
      </c>
      <c r="GY16" t="s">
        <v>4413</v>
      </c>
      <c r="GZ16" t="s">
        <v>4414</v>
      </c>
      <c r="HA16" t="s">
        <v>4415</v>
      </c>
      <c r="HB16" t="s">
        <v>4416</v>
      </c>
      <c r="HC16" t="s">
        <v>4417</v>
      </c>
      <c r="HD16" t="s">
        <v>4418</v>
      </c>
      <c r="HE16" t="s">
        <v>4419</v>
      </c>
      <c r="HF16" t="s">
        <v>4420</v>
      </c>
      <c r="HG16" t="s">
        <v>4421</v>
      </c>
      <c r="HH16" t="s">
        <v>4422</v>
      </c>
      <c r="HI16" t="s">
        <v>4423</v>
      </c>
      <c r="HJ16" t="s">
        <v>4424</v>
      </c>
      <c r="HK16" t="s">
        <v>4425</v>
      </c>
      <c r="HL16" t="s">
        <v>4426</v>
      </c>
      <c r="HM16" t="s">
        <v>4427</v>
      </c>
      <c r="HN16" t="s">
        <v>4428</v>
      </c>
      <c r="HO16" t="s">
        <v>4421</v>
      </c>
      <c r="HP16" t="s">
        <v>4429</v>
      </c>
      <c r="HQ16" t="s">
        <v>4430</v>
      </c>
      <c r="HR16" t="s">
        <v>4423</v>
      </c>
      <c r="HS16" t="s">
        <v>4431</v>
      </c>
      <c r="HT16" t="s">
        <v>4432</v>
      </c>
      <c r="HU16" t="s">
        <v>4433</v>
      </c>
      <c r="HV16" t="s">
        <v>4434</v>
      </c>
      <c r="HW16" t="s">
        <v>4435</v>
      </c>
      <c r="HX16" t="s">
        <v>4436</v>
      </c>
      <c r="HY16" t="s">
        <v>4437</v>
      </c>
      <c r="HZ16" t="s">
        <v>4438</v>
      </c>
      <c r="IA16" t="s">
        <v>4439</v>
      </c>
      <c r="IB16" t="s">
        <v>4440</v>
      </c>
      <c r="IC16" t="s">
        <v>4441</v>
      </c>
      <c r="ID16" t="s">
        <v>4442</v>
      </c>
      <c r="IE16" t="s">
        <v>4443</v>
      </c>
      <c r="IF16" t="s">
        <v>4389</v>
      </c>
      <c r="IG16" t="s">
        <v>4444</v>
      </c>
      <c r="IH16" t="s">
        <v>4445</v>
      </c>
      <c r="II16" t="s">
        <v>4446</v>
      </c>
      <c r="IJ16" t="s">
        <v>4447</v>
      </c>
      <c r="IK16" t="s">
        <v>4448</v>
      </c>
      <c r="IL16" t="s">
        <v>4449</v>
      </c>
      <c r="IM16" t="s">
        <v>4450</v>
      </c>
      <c r="IN16" t="s">
        <v>4451</v>
      </c>
      <c r="IO16" t="s">
        <v>4452</v>
      </c>
      <c r="IP16" t="s">
        <v>4436</v>
      </c>
      <c r="IQ16" t="s">
        <v>4453</v>
      </c>
      <c r="IR16" t="s">
        <v>4423</v>
      </c>
      <c r="IS16" t="s">
        <v>4411</v>
      </c>
      <c r="IT16" t="s">
        <v>4454</v>
      </c>
      <c r="IU16" t="s">
        <v>4445</v>
      </c>
      <c r="IV16" t="s">
        <v>4455</v>
      </c>
      <c r="IW16" t="s">
        <v>4423</v>
      </c>
      <c r="IX16" t="s">
        <v>4455</v>
      </c>
      <c r="IY16" t="s">
        <v>4456</v>
      </c>
      <c r="IZ16" t="s">
        <v>4457</v>
      </c>
      <c r="JA16" t="s">
        <v>4458</v>
      </c>
      <c r="JB16" t="s">
        <v>4423</v>
      </c>
      <c r="JC16" t="s">
        <v>4459</v>
      </c>
      <c r="JD16" t="s">
        <v>4460</v>
      </c>
      <c r="JE16" t="s">
        <v>4461</v>
      </c>
      <c r="JF16" t="s">
        <v>4455</v>
      </c>
      <c r="JG16" t="s">
        <v>4462</v>
      </c>
      <c r="JH16" t="s">
        <v>4423</v>
      </c>
      <c r="JI16" t="s">
        <v>4463</v>
      </c>
      <c r="JJ16" t="s">
        <v>4464</v>
      </c>
      <c r="JK16" t="s">
        <v>4465</v>
      </c>
      <c r="JL16" t="s">
        <v>4466</v>
      </c>
      <c r="JM16" t="s">
        <v>4467</v>
      </c>
      <c r="JN16" t="s">
        <v>4423</v>
      </c>
      <c r="JO16" t="s">
        <v>4468</v>
      </c>
      <c r="JP16" t="s">
        <v>4469</v>
      </c>
      <c r="JQ16" t="s">
        <v>4423</v>
      </c>
      <c r="JR16" t="s">
        <v>4470</v>
      </c>
      <c r="JS16" t="s">
        <v>4423</v>
      </c>
      <c r="JT16" t="s">
        <v>4458</v>
      </c>
      <c r="JU16" t="s">
        <v>4471</v>
      </c>
      <c r="JV16" t="s">
        <v>4472</v>
      </c>
      <c r="JW16" t="s">
        <v>4473</v>
      </c>
      <c r="JX16" t="s">
        <v>4423</v>
      </c>
      <c r="JY16" t="s">
        <v>4474</v>
      </c>
      <c r="JZ16" t="s">
        <v>4452</v>
      </c>
      <c r="KA16" t="s">
        <v>4467</v>
      </c>
      <c r="KB16" t="s">
        <v>4475</v>
      </c>
      <c r="KC16" t="s">
        <v>4476</v>
      </c>
      <c r="KD16" t="s">
        <v>4477</v>
      </c>
      <c r="KE16" t="s">
        <v>4478</v>
      </c>
      <c r="KF16" t="s">
        <v>4479</v>
      </c>
      <c r="KG16" t="s">
        <v>4480</v>
      </c>
      <c r="KH16" t="s">
        <v>4481</v>
      </c>
      <c r="KI16" t="s">
        <v>4482</v>
      </c>
      <c r="KJ16" t="s">
        <v>4423</v>
      </c>
      <c r="KK16" t="s">
        <v>4483</v>
      </c>
      <c r="KL16" t="s">
        <v>4484</v>
      </c>
      <c r="KM16" t="s">
        <v>4485</v>
      </c>
      <c r="KN16" t="s">
        <v>4486</v>
      </c>
      <c r="KO16" t="s">
        <v>4487</v>
      </c>
      <c r="KP16" t="s">
        <v>4488</v>
      </c>
      <c r="KQ16" t="s">
        <v>4487</v>
      </c>
      <c r="KR16" t="s">
        <v>4489</v>
      </c>
      <c r="KS16" t="s">
        <v>4490</v>
      </c>
      <c r="KT16" t="s">
        <v>4491</v>
      </c>
      <c r="KU16" t="s">
        <v>4492</v>
      </c>
      <c r="KV16" t="s">
        <v>4493</v>
      </c>
      <c r="KW16" t="s">
        <v>4494</v>
      </c>
      <c r="KX16" t="s">
        <v>4495</v>
      </c>
      <c r="KY16" t="s">
        <v>4467</v>
      </c>
      <c r="KZ16" t="s">
        <v>4494</v>
      </c>
      <c r="LA16" t="s">
        <v>4496</v>
      </c>
      <c r="LB16" t="s">
        <v>4497</v>
      </c>
      <c r="LC16" t="s">
        <v>4498</v>
      </c>
      <c r="LD16" t="s">
        <v>4411</v>
      </c>
      <c r="LE16" t="s">
        <v>4467</v>
      </c>
      <c r="LF16" t="s">
        <v>4499</v>
      </c>
      <c r="LG16" t="s">
        <v>4452</v>
      </c>
      <c r="LH16" t="s">
        <v>4500</v>
      </c>
      <c r="LI16" t="s">
        <v>4501</v>
      </c>
      <c r="LJ16" t="s">
        <v>4502</v>
      </c>
      <c r="LK16" t="s">
        <v>4503</v>
      </c>
      <c r="LL16" t="s">
        <v>4504</v>
      </c>
      <c r="LM16" t="s">
        <v>4505</v>
      </c>
      <c r="LN16" t="s">
        <v>4506</v>
      </c>
      <c r="LO16" t="s">
        <v>4507</v>
      </c>
      <c r="LP16" t="s">
        <v>4508</v>
      </c>
      <c r="LQ16" t="s">
        <v>4391</v>
      </c>
      <c r="LR16" t="s">
        <v>4506</v>
      </c>
      <c r="LS16" t="s">
        <v>4509</v>
      </c>
      <c r="LT16" t="s">
        <v>4510</v>
      </c>
      <c r="LU16" t="s">
        <v>4511</v>
      </c>
      <c r="LV16" t="s">
        <v>4512</v>
      </c>
      <c r="LW16" t="s">
        <v>4513</v>
      </c>
      <c r="LX16" t="s">
        <v>4481</v>
      </c>
      <c r="LY16" t="s">
        <v>4514</v>
      </c>
      <c r="LZ16" t="s">
        <v>4515</v>
      </c>
      <c r="MA16" t="s">
        <v>4516</v>
      </c>
      <c r="MB16" t="s">
        <v>4517</v>
      </c>
      <c r="MC16" t="s">
        <v>4518</v>
      </c>
      <c r="MD16" t="s">
        <v>4519</v>
      </c>
      <c r="ME16" t="s">
        <v>4391</v>
      </c>
      <c r="MF16" t="s">
        <v>4520</v>
      </c>
      <c r="MG16" t="s">
        <v>4521</v>
      </c>
      <c r="MH16" t="s">
        <v>4522</v>
      </c>
      <c r="MI16" t="s">
        <v>4523</v>
      </c>
      <c r="MJ16" t="s">
        <v>4500</v>
      </c>
      <c r="MK16" t="s">
        <v>4524</v>
      </c>
      <c r="ML16" t="s">
        <v>4525</v>
      </c>
      <c r="MM16" t="s">
        <v>4526</v>
      </c>
      <c r="MN16" t="s">
        <v>4527</v>
      </c>
      <c r="MO16" t="s">
        <v>4528</v>
      </c>
      <c r="MP16" t="s">
        <v>4467</v>
      </c>
      <c r="MQ16" t="s">
        <v>4529</v>
      </c>
      <c r="MR16" t="s">
        <v>4530</v>
      </c>
      <c r="MS16" t="s">
        <v>4531</v>
      </c>
      <c r="MT16" t="s">
        <v>4532</v>
      </c>
      <c r="MU16" t="s">
        <v>4533</v>
      </c>
      <c r="MV16" t="s">
        <v>4419</v>
      </c>
      <c r="MW16" t="s">
        <v>4534</v>
      </c>
      <c r="MX16" t="s">
        <v>4535</v>
      </c>
      <c r="MY16" t="s">
        <v>4536</v>
      </c>
      <c r="MZ16" t="s">
        <v>4423</v>
      </c>
      <c r="NA16" t="s">
        <v>4528</v>
      </c>
      <c r="NB16" t="s">
        <v>4537</v>
      </c>
      <c r="NC16" t="s">
        <v>4538</v>
      </c>
      <c r="ND16" t="s">
        <v>4519</v>
      </c>
      <c r="NE16" t="s">
        <v>4539</v>
      </c>
      <c r="NF16" t="s">
        <v>4540</v>
      </c>
      <c r="NG16" t="s">
        <v>4541</v>
      </c>
      <c r="NH16" t="s">
        <v>4542</v>
      </c>
      <c r="NI16" t="s">
        <v>4367</v>
      </c>
      <c r="NJ16" t="s">
        <v>4543</v>
      </c>
      <c r="NK16" t="s">
        <v>4452</v>
      </c>
      <c r="NL16" t="s">
        <v>4544</v>
      </c>
      <c r="NM16" t="s">
        <v>4545</v>
      </c>
      <c r="NN16" t="s">
        <v>4487</v>
      </c>
      <c r="NO16" t="s">
        <v>4546</v>
      </c>
      <c r="NP16" t="s">
        <v>4547</v>
      </c>
      <c r="NQ16" t="s">
        <v>4548</v>
      </c>
      <c r="NR16" t="s">
        <v>4549</v>
      </c>
      <c r="NS16" t="s">
        <v>4419</v>
      </c>
      <c r="NT16" t="s">
        <v>4550</v>
      </c>
      <c r="NU16" t="s">
        <v>4551</v>
      </c>
      <c r="NV16" t="s">
        <v>4552</v>
      </c>
      <c r="NW16" t="s">
        <v>4553</v>
      </c>
      <c r="NX16" t="s">
        <v>4398</v>
      </c>
      <c r="NY16" t="s">
        <v>4554</v>
      </c>
      <c r="NZ16" t="s">
        <v>4402</v>
      </c>
      <c r="OA16" t="s">
        <v>4555</v>
      </c>
      <c r="OB16" t="s">
        <v>4556</v>
      </c>
      <c r="OC16" t="s">
        <v>4557</v>
      </c>
      <c r="OD16" t="s">
        <v>4558</v>
      </c>
      <c r="OE16" t="s">
        <v>4559</v>
      </c>
      <c r="OF16" t="s">
        <v>4560</v>
      </c>
      <c r="OG16" t="s">
        <v>4561</v>
      </c>
      <c r="OH16" t="s">
        <v>4506</v>
      </c>
      <c r="OI16" t="s">
        <v>4562</v>
      </c>
      <c r="OJ16" t="s">
        <v>4563</v>
      </c>
      <c r="OK16" t="s">
        <v>4432</v>
      </c>
      <c r="OL16" t="s">
        <v>4564</v>
      </c>
      <c r="OM16" t="s">
        <v>4565</v>
      </c>
      <c r="ON16" t="s">
        <v>4566</v>
      </c>
      <c r="OO16" t="s">
        <v>4567</v>
      </c>
      <c r="OP16" t="s">
        <v>4568</v>
      </c>
      <c r="OQ16" t="s">
        <v>4569</v>
      </c>
      <c r="OR16" t="s">
        <v>4570</v>
      </c>
      <c r="OS16" t="s">
        <v>4571</v>
      </c>
      <c r="OT16" t="s">
        <v>4572</v>
      </c>
      <c r="OU16" t="s">
        <v>4573</v>
      </c>
      <c r="OV16" t="s">
        <v>4487</v>
      </c>
      <c r="OW16" t="s">
        <v>4574</v>
      </c>
      <c r="OX16" t="s">
        <v>4575</v>
      </c>
      <c r="OY16" t="s">
        <v>4576</v>
      </c>
      <c r="OZ16" t="s">
        <v>4577</v>
      </c>
      <c r="PA16" t="s">
        <v>4578</v>
      </c>
      <c r="PB16" t="s">
        <v>4579</v>
      </c>
      <c r="PC16" t="s">
        <v>4580</v>
      </c>
      <c r="PD16" t="s">
        <v>4581</v>
      </c>
      <c r="PE16" t="s">
        <v>4582</v>
      </c>
      <c r="PF16" t="s">
        <v>4583</v>
      </c>
      <c r="PG16" t="s">
        <v>4584</v>
      </c>
      <c r="PH16" t="s">
        <v>4585</v>
      </c>
      <c r="PI16" t="s">
        <v>4586</v>
      </c>
      <c r="PJ16" t="s">
        <v>4587</v>
      </c>
      <c r="PK16" t="s">
        <v>4588</v>
      </c>
      <c r="PL16" t="s">
        <v>4589</v>
      </c>
      <c r="PM16" t="s">
        <v>4590</v>
      </c>
      <c r="PN16" t="s">
        <v>4591</v>
      </c>
      <c r="PO16" t="s">
        <v>4592</v>
      </c>
      <c r="PP16" t="s">
        <v>4393</v>
      </c>
      <c r="PQ16" t="s">
        <v>4593</v>
      </c>
      <c r="PR16" t="s">
        <v>4594</v>
      </c>
      <c r="PS16" t="s">
        <v>4508</v>
      </c>
      <c r="PT16" t="s">
        <v>4380</v>
      </c>
      <c r="PU16" t="s">
        <v>4483</v>
      </c>
      <c r="PV16" t="s">
        <v>4595</v>
      </c>
      <c r="PW16" t="s">
        <v>4596</v>
      </c>
      <c r="PX16" t="s">
        <v>4597</v>
      </c>
      <c r="PY16" t="s">
        <v>4598</v>
      </c>
      <c r="PZ16" t="s">
        <v>4599</v>
      </c>
      <c r="QA16" t="s">
        <v>4600</v>
      </c>
      <c r="QB16" t="s">
        <v>4601</v>
      </c>
      <c r="QC16" t="s">
        <v>4602</v>
      </c>
      <c r="QD16" t="s">
        <v>4603</v>
      </c>
      <c r="QE16" t="s">
        <v>4604</v>
      </c>
      <c r="QF16" t="s">
        <v>4605</v>
      </c>
      <c r="QG16" t="s">
        <v>4606</v>
      </c>
      <c r="QH16" t="s">
        <v>4607</v>
      </c>
      <c r="QI16" t="s">
        <v>4608</v>
      </c>
      <c r="QJ16" t="s">
        <v>4609</v>
      </c>
      <c r="QK16" t="s">
        <v>4610</v>
      </c>
      <c r="QL16" t="s">
        <v>4611</v>
      </c>
      <c r="QM16" t="s">
        <v>4612</v>
      </c>
      <c r="QN16" t="s">
        <v>4613</v>
      </c>
      <c r="QO16" t="s">
        <v>4614</v>
      </c>
      <c r="QP16" t="s">
        <v>4572</v>
      </c>
      <c r="QQ16" t="s">
        <v>4615</v>
      </c>
      <c r="QR16" t="s">
        <v>4616</v>
      </c>
      <c r="QS16" t="s">
        <v>4617</v>
      </c>
      <c r="QT16" t="s">
        <v>4618</v>
      </c>
      <c r="QU16" t="s">
        <v>4619</v>
      </c>
      <c r="QV16" t="s">
        <v>4620</v>
      </c>
      <c r="QW16" t="s">
        <v>4621</v>
      </c>
      <c r="QX16" t="s">
        <v>4622</v>
      </c>
      <c r="QY16" t="s">
        <v>4623</v>
      </c>
      <c r="QZ16" t="s">
        <v>4624</v>
      </c>
      <c r="RA16" t="s">
        <v>4572</v>
      </c>
      <c r="RB16" t="s">
        <v>4625</v>
      </c>
      <c r="RC16" t="s">
        <v>4467</v>
      </c>
      <c r="RD16" t="s">
        <v>4626</v>
      </c>
      <c r="RE16" t="s">
        <v>4627</v>
      </c>
      <c r="RF16" t="s">
        <v>4628</v>
      </c>
      <c r="RG16" t="s">
        <v>4383</v>
      </c>
      <c r="RH16" t="s">
        <v>4629</v>
      </c>
      <c r="RI16" t="s">
        <v>4630</v>
      </c>
      <c r="RJ16" t="s">
        <v>4631</v>
      </c>
      <c r="RK16" t="s">
        <v>4632</v>
      </c>
      <c r="RL16" t="s">
        <v>4633</v>
      </c>
      <c r="RM16" t="s">
        <v>4634</v>
      </c>
      <c r="RN16" t="s">
        <v>4635</v>
      </c>
      <c r="RO16" t="s">
        <v>4636</v>
      </c>
      <c r="RP16" t="s">
        <v>4637</v>
      </c>
      <c r="RQ16" t="s">
        <v>4638</v>
      </c>
      <c r="RR16" t="s">
        <v>4639</v>
      </c>
      <c r="RS16" t="s">
        <v>4640</v>
      </c>
      <c r="RT16" t="s">
        <v>4641</v>
      </c>
      <c r="RU16" t="s">
        <v>4642</v>
      </c>
      <c r="RV16" t="s">
        <v>4643</v>
      </c>
      <c r="RW16" t="s">
        <v>4644</v>
      </c>
      <c r="RX16" t="s">
        <v>4645</v>
      </c>
      <c r="RY16" t="s">
        <v>4646</v>
      </c>
      <c r="RZ16" t="s">
        <v>4647</v>
      </c>
      <c r="SA16" t="s">
        <v>4648</v>
      </c>
      <c r="SB16" t="s">
        <v>4649</v>
      </c>
      <c r="SC16" t="s">
        <v>4650</v>
      </c>
      <c r="SD16" t="s">
        <v>4651</v>
      </c>
      <c r="SE16" t="s">
        <v>4652</v>
      </c>
      <c r="SF16" t="s">
        <v>4653</v>
      </c>
      <c r="SG16" t="s">
        <v>4654</v>
      </c>
      <c r="SH16" t="s">
        <v>4587</v>
      </c>
      <c r="SI16" t="s">
        <v>4467</v>
      </c>
      <c r="SJ16" t="s">
        <v>4655</v>
      </c>
      <c r="SK16" t="s">
        <v>4656</v>
      </c>
      <c r="SL16" t="s">
        <v>4400</v>
      </c>
      <c r="SM16" t="s">
        <v>4657</v>
      </c>
      <c r="SN16" t="s">
        <v>4658</v>
      </c>
      <c r="SO16" t="s">
        <v>4659</v>
      </c>
      <c r="SP16" t="s">
        <v>4626</v>
      </c>
      <c r="SQ16" t="s">
        <v>4660</v>
      </c>
      <c r="SR16" t="s">
        <v>4380</v>
      </c>
      <c r="SS16" t="s">
        <v>4661</v>
      </c>
      <c r="ST16" t="s">
        <v>4662</v>
      </c>
      <c r="SU16" t="s">
        <v>4391</v>
      </c>
      <c r="SV16" t="s">
        <v>4663</v>
      </c>
      <c r="SW16" t="s">
        <v>4664</v>
      </c>
      <c r="SX16" t="s">
        <v>4665</v>
      </c>
      <c r="SY16" t="s">
        <v>4666</v>
      </c>
      <c r="SZ16" t="s">
        <v>4667</v>
      </c>
      <c r="TA16" t="s">
        <v>4668</v>
      </c>
      <c r="TB16" t="s">
        <v>4669</v>
      </c>
      <c r="TC16" t="s">
        <v>4670</v>
      </c>
      <c r="TD16" t="s">
        <v>4671</v>
      </c>
      <c r="TE16" t="s">
        <v>4672</v>
      </c>
      <c r="TF16" t="s">
        <v>4673</v>
      </c>
      <c r="TG16" t="s">
        <v>4674</v>
      </c>
      <c r="TH16" t="s">
        <v>4675</v>
      </c>
      <c r="TI16" t="s">
        <v>4676</v>
      </c>
      <c r="TJ16" t="s">
        <v>4677</v>
      </c>
      <c r="TK16" t="s">
        <v>4678</v>
      </c>
      <c r="TL16" t="s">
        <v>4679</v>
      </c>
      <c r="TM16" t="s">
        <v>4680</v>
      </c>
      <c r="TN16" t="s">
        <v>4618</v>
      </c>
      <c r="TO16" t="s">
        <v>4681</v>
      </c>
      <c r="TP16" t="s">
        <v>4682</v>
      </c>
      <c r="TQ16" t="s">
        <v>4683</v>
      </c>
      <c r="TR16" t="s">
        <v>4684</v>
      </c>
      <c r="TS16" t="s">
        <v>4605</v>
      </c>
      <c r="TT16" t="s">
        <v>4685</v>
      </c>
      <c r="TU16" t="s">
        <v>4686</v>
      </c>
      <c r="TV16" t="s">
        <v>4687</v>
      </c>
      <c r="TW16" t="s">
        <v>4688</v>
      </c>
      <c r="TX16" t="s">
        <v>4689</v>
      </c>
      <c r="TY16" t="s">
        <v>4690</v>
      </c>
      <c r="TZ16" t="s">
        <v>4691</v>
      </c>
      <c r="UA16" t="s">
        <v>4671</v>
      </c>
      <c r="UB16" t="s">
        <v>4506</v>
      </c>
      <c r="UC16" t="s">
        <v>4692</v>
      </c>
      <c r="UD16" t="s">
        <v>4467</v>
      </c>
      <c r="UE16" t="s">
        <v>4693</v>
      </c>
      <c r="UF16" t="s">
        <v>4559</v>
      </c>
      <c r="UG16" t="s">
        <v>4694</v>
      </c>
      <c r="UH16" t="s">
        <v>4695</v>
      </c>
      <c r="UI16" t="s">
        <v>4696</v>
      </c>
      <c r="UJ16" t="s">
        <v>4383</v>
      </c>
      <c r="UK16" t="s">
        <v>4671</v>
      </c>
      <c r="UL16" t="s">
        <v>4697</v>
      </c>
      <c r="UM16" t="s">
        <v>4626</v>
      </c>
      <c r="UN16" t="s">
        <v>4698</v>
      </c>
      <c r="UO16" t="s">
        <v>4699</v>
      </c>
      <c r="UP16" t="s">
        <v>4700</v>
      </c>
      <c r="UQ16" t="s">
        <v>4669</v>
      </c>
      <c r="UR16" t="s">
        <v>4701</v>
      </c>
      <c r="US16" t="s">
        <v>4702</v>
      </c>
      <c r="UT16" t="s">
        <v>4467</v>
      </c>
      <c r="UU16" t="s">
        <v>4581</v>
      </c>
      <c r="UV16" t="s">
        <v>4703</v>
      </c>
      <c r="UW16" t="s">
        <v>4704</v>
      </c>
      <c r="UX16" t="s">
        <v>4705</v>
      </c>
      <c r="UY16" t="s">
        <v>4402</v>
      </c>
      <c r="UZ16" t="s">
        <v>4706</v>
      </c>
      <c r="VA16" t="s">
        <v>4707</v>
      </c>
      <c r="VB16" t="s">
        <v>4613</v>
      </c>
      <c r="VC16" t="s">
        <v>4708</v>
      </c>
      <c r="VD16" t="s">
        <v>4709</v>
      </c>
      <c r="VE16" t="s">
        <v>4710</v>
      </c>
      <c r="VF16" t="s">
        <v>4507</v>
      </c>
      <c r="VG16" t="s">
        <v>4391</v>
      </c>
      <c r="VH16" t="s">
        <v>4479</v>
      </c>
      <c r="VI16" t="s">
        <v>4711</v>
      </c>
      <c r="VJ16" t="s">
        <v>4448</v>
      </c>
      <c r="VK16" t="s">
        <v>4506</v>
      </c>
      <c r="VL16" t="s">
        <v>4712</v>
      </c>
      <c r="VM16" t="s">
        <v>4713</v>
      </c>
      <c r="VN16" t="s">
        <v>4714</v>
      </c>
      <c r="VO16" t="s">
        <v>4715</v>
      </c>
      <c r="VP16" t="s">
        <v>4716</v>
      </c>
      <c r="VQ16" t="s">
        <v>4467</v>
      </c>
      <c r="VR16" t="s">
        <v>4717</v>
      </c>
      <c r="VS16" t="s">
        <v>4718</v>
      </c>
      <c r="VT16" t="s">
        <v>4719</v>
      </c>
      <c r="VU16" t="s">
        <v>4720</v>
      </c>
      <c r="VV16" t="s">
        <v>4721</v>
      </c>
      <c r="VW16" t="s">
        <v>4722</v>
      </c>
      <c r="VX16" t="s">
        <v>4503</v>
      </c>
      <c r="VY16" t="s">
        <v>4723</v>
      </c>
      <c r="VZ16" t="s">
        <v>4724</v>
      </c>
      <c r="WA16" t="s">
        <v>4725</v>
      </c>
      <c r="WB16" t="s">
        <v>4726</v>
      </c>
      <c r="WC16" t="s">
        <v>4727</v>
      </c>
      <c r="WD16" t="s">
        <v>4728</v>
      </c>
      <c r="WE16" t="s">
        <v>4419</v>
      </c>
      <c r="WF16" t="s">
        <v>4729</v>
      </c>
      <c r="WG16" t="s">
        <v>4730</v>
      </c>
      <c r="WH16" t="s">
        <v>4731</v>
      </c>
      <c r="WI16" t="s">
        <v>4732</v>
      </c>
      <c r="WJ16" t="s">
        <v>4733</v>
      </c>
      <c r="WK16" t="s">
        <v>4734</v>
      </c>
      <c r="WL16" t="s">
        <v>4735</v>
      </c>
      <c r="WM16" t="s">
        <v>4736</v>
      </c>
      <c r="WN16" t="s">
        <v>4737</v>
      </c>
      <c r="WO16" t="s">
        <v>4400</v>
      </c>
      <c r="WP16" t="s">
        <v>4738</v>
      </c>
      <c r="WQ16" t="s">
        <v>4739</v>
      </c>
      <c r="WR16" t="s">
        <v>4740</v>
      </c>
      <c r="WS16" t="s">
        <v>4741</v>
      </c>
      <c r="WT16" t="s">
        <v>4742</v>
      </c>
      <c r="WU16" t="s">
        <v>4743</v>
      </c>
      <c r="WV16" t="s">
        <v>4744</v>
      </c>
      <c r="WW16" t="s">
        <v>4745</v>
      </c>
      <c r="WX16" t="s">
        <v>4398</v>
      </c>
      <c r="WY16" t="s">
        <v>4746</v>
      </c>
      <c r="WZ16" t="s">
        <v>4747</v>
      </c>
      <c r="XA16" t="s">
        <v>4506</v>
      </c>
      <c r="XB16" t="s">
        <v>4748</v>
      </c>
      <c r="XC16" t="s">
        <v>4626</v>
      </c>
      <c r="XD16" t="s">
        <v>4402</v>
      </c>
      <c r="XE16" t="s">
        <v>4749</v>
      </c>
      <c r="XF16" t="s">
        <v>4750</v>
      </c>
      <c r="XG16" t="s">
        <v>4751</v>
      </c>
      <c r="XH16" t="s">
        <v>4752</v>
      </c>
      <c r="XI16" t="s">
        <v>4375</v>
      </c>
      <c r="XJ16" t="s">
        <v>4367</v>
      </c>
      <c r="XK16" t="s">
        <v>4753</v>
      </c>
      <c r="XL16" t="s">
        <v>4754</v>
      </c>
      <c r="XM16" t="s">
        <v>4680</v>
      </c>
      <c r="XN16" t="s">
        <v>4755</v>
      </c>
      <c r="XO16" t="s">
        <v>4756</v>
      </c>
      <c r="XP16" t="s">
        <v>4757</v>
      </c>
      <c r="XQ16" t="s">
        <v>4758</v>
      </c>
      <c r="XR16" t="s">
        <v>4759</v>
      </c>
      <c r="XS16" t="s">
        <v>4760</v>
      </c>
      <c r="XT16" t="s">
        <v>4405</v>
      </c>
      <c r="XU16" t="s">
        <v>4761</v>
      </c>
      <c r="XV16" t="s">
        <v>4762</v>
      </c>
      <c r="XW16" t="s">
        <v>4763</v>
      </c>
      <c r="XX16" t="s">
        <v>4648</v>
      </c>
      <c r="XY16" t="s">
        <v>4764</v>
      </c>
      <c r="XZ16" t="s">
        <v>4765</v>
      </c>
      <c r="YA16" t="s">
        <v>4766</v>
      </c>
      <c r="YB16" t="s">
        <v>4767</v>
      </c>
      <c r="YC16" t="s">
        <v>4768</v>
      </c>
      <c r="YD16" t="s">
        <v>4383</v>
      </c>
      <c r="YE16" t="s">
        <v>4388</v>
      </c>
      <c r="YF16" t="s">
        <v>4769</v>
      </c>
      <c r="YG16" t="s">
        <v>4770</v>
      </c>
      <c r="YH16" t="s">
        <v>4771</v>
      </c>
      <c r="YI16" t="s">
        <v>4772</v>
      </c>
      <c r="YJ16" t="s">
        <v>4402</v>
      </c>
      <c r="YK16" t="s">
        <v>4773</v>
      </c>
      <c r="YL16" t="s">
        <v>4774</v>
      </c>
      <c r="YM16" t="s">
        <v>4737</v>
      </c>
      <c r="YN16" t="s">
        <v>4775</v>
      </c>
      <c r="YO16" t="s">
        <v>4776</v>
      </c>
      <c r="YP16" t="s">
        <v>4385</v>
      </c>
      <c r="YQ16" t="s">
        <v>4777</v>
      </c>
      <c r="YR16" t="s">
        <v>4778</v>
      </c>
      <c r="YS16" t="s">
        <v>4758</v>
      </c>
      <c r="YT16" t="s">
        <v>4779</v>
      </c>
      <c r="YU16" t="s">
        <v>4780</v>
      </c>
      <c r="YV16" t="s">
        <v>4781</v>
      </c>
      <c r="YW16" t="s">
        <v>4782</v>
      </c>
      <c r="YX16" t="s">
        <v>4700</v>
      </c>
      <c r="YY16" t="s">
        <v>4783</v>
      </c>
      <c r="YZ16" t="s">
        <v>4757</v>
      </c>
      <c r="ZA16" t="s">
        <v>4784</v>
      </c>
      <c r="ZB16" t="s">
        <v>4785</v>
      </c>
      <c r="ZC16" t="s">
        <v>4786</v>
      </c>
      <c r="ZD16" t="s">
        <v>4787</v>
      </c>
      <c r="ZE16" t="s">
        <v>4788</v>
      </c>
      <c r="ZF16" t="s">
        <v>4789</v>
      </c>
      <c r="ZG16" t="s">
        <v>4756</v>
      </c>
      <c r="ZH16" t="s">
        <v>4790</v>
      </c>
      <c r="ZI16" t="s">
        <v>4791</v>
      </c>
      <c r="ZJ16" t="s">
        <v>4792</v>
      </c>
      <c r="ZK16" t="s">
        <v>4793</v>
      </c>
      <c r="ZL16" t="s">
        <v>4794</v>
      </c>
      <c r="ZM16" t="s">
        <v>4795</v>
      </c>
      <c r="ZN16" t="s">
        <v>4503</v>
      </c>
      <c r="ZO16" t="s">
        <v>4796</v>
      </c>
      <c r="ZP16" t="s">
        <v>4467</v>
      </c>
      <c r="ZQ16" t="s">
        <v>4797</v>
      </c>
      <c r="ZR16" t="s">
        <v>4798</v>
      </c>
      <c r="ZS16" t="s">
        <v>4799</v>
      </c>
    </row>
    <row r="17" spans="1:695" x14ac:dyDescent="0.2">
      <c r="A17" t="s">
        <v>50</v>
      </c>
      <c r="B17">
        <v>50402028</v>
      </c>
      <c r="C17">
        <v>50402028</v>
      </c>
      <c r="D17" t="s">
        <v>815</v>
      </c>
      <c r="E17" t="s">
        <v>2984</v>
      </c>
      <c r="F17" t="s">
        <v>817</v>
      </c>
      <c r="G17" t="s">
        <v>53</v>
      </c>
      <c r="H17" t="s">
        <v>818</v>
      </c>
      <c r="I17" t="s">
        <v>36</v>
      </c>
      <c r="J17" t="s">
        <v>4800</v>
      </c>
      <c r="K17" t="s">
        <v>818</v>
      </c>
      <c r="L17" t="s">
        <v>818</v>
      </c>
      <c r="M17" t="s">
        <v>818</v>
      </c>
      <c r="N17" t="s">
        <v>818</v>
      </c>
      <c r="O17" t="s">
        <v>818</v>
      </c>
      <c r="P17" t="s">
        <v>818</v>
      </c>
      <c r="Q17" t="s">
        <v>818</v>
      </c>
      <c r="R17" t="s">
        <v>818</v>
      </c>
      <c r="S17" t="s">
        <v>818</v>
      </c>
      <c r="T17" t="s">
        <v>818</v>
      </c>
      <c r="U17" t="s">
        <v>818</v>
      </c>
      <c r="V17" t="s">
        <v>818</v>
      </c>
      <c r="W17" t="s">
        <v>818</v>
      </c>
      <c r="X17" t="s">
        <v>818</v>
      </c>
      <c r="Y17" t="s">
        <v>818</v>
      </c>
      <c r="Z17" t="s">
        <v>818</v>
      </c>
      <c r="AA17" t="s">
        <v>818</v>
      </c>
      <c r="AB17" t="s">
        <v>818</v>
      </c>
      <c r="AC17" t="s">
        <v>818</v>
      </c>
      <c r="AD17" t="s">
        <v>818</v>
      </c>
      <c r="AE17" t="s">
        <v>818</v>
      </c>
      <c r="AF17" t="s">
        <v>818</v>
      </c>
      <c r="AG17" t="s">
        <v>818</v>
      </c>
      <c r="AH17" t="s">
        <v>818</v>
      </c>
      <c r="AI17" t="s">
        <v>818</v>
      </c>
      <c r="AJ17" t="s">
        <v>818</v>
      </c>
      <c r="AK17" t="s">
        <v>818</v>
      </c>
      <c r="AL17" t="s">
        <v>818</v>
      </c>
      <c r="AM17" t="s">
        <v>818</v>
      </c>
      <c r="AN17" t="s">
        <v>818</v>
      </c>
      <c r="AO17" t="s">
        <v>818</v>
      </c>
      <c r="AP17" t="s">
        <v>818</v>
      </c>
      <c r="AQ17" t="s">
        <v>818</v>
      </c>
      <c r="AR17" t="s">
        <v>818</v>
      </c>
      <c r="AS17" t="s">
        <v>818</v>
      </c>
      <c r="AT17" t="s">
        <v>818</v>
      </c>
      <c r="AU17" t="s">
        <v>818</v>
      </c>
      <c r="AV17" t="s">
        <v>818</v>
      </c>
      <c r="AW17" t="s">
        <v>818</v>
      </c>
      <c r="AX17" t="s">
        <v>818</v>
      </c>
      <c r="AY17" t="s">
        <v>818</v>
      </c>
      <c r="AZ17" t="s">
        <v>818</v>
      </c>
      <c r="BA17" t="s">
        <v>818</v>
      </c>
      <c r="BB17" t="s">
        <v>818</v>
      </c>
      <c r="BC17" t="s">
        <v>818</v>
      </c>
      <c r="BD17" t="s">
        <v>818</v>
      </c>
      <c r="BE17" t="s">
        <v>818</v>
      </c>
      <c r="BF17" t="s">
        <v>818</v>
      </c>
      <c r="BG17" t="s">
        <v>818</v>
      </c>
      <c r="BH17" t="s">
        <v>818</v>
      </c>
      <c r="BI17" t="s">
        <v>818</v>
      </c>
      <c r="BJ17" t="s">
        <v>818</v>
      </c>
      <c r="BK17" t="s">
        <v>818</v>
      </c>
      <c r="BL17" t="s">
        <v>818</v>
      </c>
      <c r="BM17" t="s">
        <v>818</v>
      </c>
      <c r="BN17" t="s">
        <v>818</v>
      </c>
      <c r="BO17" t="s">
        <v>818</v>
      </c>
      <c r="BP17" t="s">
        <v>818</v>
      </c>
      <c r="BQ17" t="s">
        <v>818</v>
      </c>
      <c r="BR17" t="s">
        <v>818</v>
      </c>
      <c r="BS17" t="s">
        <v>818</v>
      </c>
      <c r="BT17" t="s">
        <v>818</v>
      </c>
      <c r="BU17" t="s">
        <v>818</v>
      </c>
      <c r="BV17" t="s">
        <v>818</v>
      </c>
      <c r="BW17" t="s">
        <v>818</v>
      </c>
      <c r="BX17" t="s">
        <v>818</v>
      </c>
      <c r="BY17" t="s">
        <v>818</v>
      </c>
      <c r="BZ17" t="s">
        <v>818</v>
      </c>
      <c r="CA17" t="s">
        <v>818</v>
      </c>
      <c r="CB17" t="s">
        <v>818</v>
      </c>
      <c r="CC17" t="s">
        <v>818</v>
      </c>
      <c r="CD17" t="s">
        <v>818</v>
      </c>
      <c r="CE17" t="s">
        <v>818</v>
      </c>
      <c r="CF17" t="s">
        <v>818</v>
      </c>
      <c r="CG17" t="s">
        <v>818</v>
      </c>
      <c r="CH17" t="s">
        <v>818</v>
      </c>
      <c r="CI17" t="s">
        <v>818</v>
      </c>
      <c r="CJ17" t="s">
        <v>818</v>
      </c>
      <c r="CK17" t="s">
        <v>818</v>
      </c>
      <c r="CL17" t="s">
        <v>818</v>
      </c>
      <c r="CM17" t="s">
        <v>818</v>
      </c>
      <c r="CN17" t="s">
        <v>818</v>
      </c>
      <c r="CO17" t="s">
        <v>818</v>
      </c>
      <c r="CP17" t="s">
        <v>818</v>
      </c>
      <c r="CQ17" t="s">
        <v>818</v>
      </c>
      <c r="CR17" t="s">
        <v>818</v>
      </c>
      <c r="CS17" t="s">
        <v>818</v>
      </c>
      <c r="CT17" t="s">
        <v>818</v>
      </c>
      <c r="CU17" t="s">
        <v>818</v>
      </c>
      <c r="CV17" t="s">
        <v>818</v>
      </c>
      <c r="CW17" t="s">
        <v>818</v>
      </c>
      <c r="CX17" t="s">
        <v>818</v>
      </c>
      <c r="CY17" t="s">
        <v>818</v>
      </c>
      <c r="CZ17" t="s">
        <v>818</v>
      </c>
      <c r="DA17" t="s">
        <v>818</v>
      </c>
      <c r="DB17" t="s">
        <v>818</v>
      </c>
      <c r="DC17" t="s">
        <v>818</v>
      </c>
      <c r="DD17" t="s">
        <v>818</v>
      </c>
      <c r="DE17" t="s">
        <v>818</v>
      </c>
      <c r="DF17" t="s">
        <v>818</v>
      </c>
      <c r="DG17" t="s">
        <v>818</v>
      </c>
      <c r="DH17" t="s">
        <v>818</v>
      </c>
      <c r="DI17" t="s">
        <v>818</v>
      </c>
      <c r="DJ17" t="s">
        <v>818</v>
      </c>
      <c r="DK17" t="s">
        <v>818</v>
      </c>
      <c r="DL17" t="s">
        <v>818</v>
      </c>
      <c r="DM17" t="s">
        <v>818</v>
      </c>
      <c r="DN17" t="s">
        <v>818</v>
      </c>
      <c r="DO17" t="s">
        <v>818</v>
      </c>
      <c r="DP17" t="s">
        <v>818</v>
      </c>
      <c r="DQ17" t="s">
        <v>818</v>
      </c>
      <c r="DR17" t="s">
        <v>818</v>
      </c>
      <c r="DS17" t="s">
        <v>818</v>
      </c>
      <c r="DT17" t="s">
        <v>818</v>
      </c>
      <c r="DU17" t="s">
        <v>818</v>
      </c>
      <c r="DV17" t="s">
        <v>818</v>
      </c>
      <c r="DW17" t="s">
        <v>818</v>
      </c>
      <c r="DX17" t="s">
        <v>818</v>
      </c>
      <c r="DY17" t="s">
        <v>818</v>
      </c>
      <c r="DZ17" t="s">
        <v>818</v>
      </c>
      <c r="EA17" t="s">
        <v>818</v>
      </c>
      <c r="EB17" t="s">
        <v>818</v>
      </c>
      <c r="EC17" t="s">
        <v>818</v>
      </c>
      <c r="ED17" t="s">
        <v>818</v>
      </c>
      <c r="EE17" t="s">
        <v>818</v>
      </c>
      <c r="EF17" t="s">
        <v>818</v>
      </c>
      <c r="EG17" t="s">
        <v>818</v>
      </c>
      <c r="EH17" t="s">
        <v>818</v>
      </c>
      <c r="EI17" t="s">
        <v>818</v>
      </c>
      <c r="EJ17" t="s">
        <v>818</v>
      </c>
      <c r="EK17">
        <v>9.3110000000000003E-4</v>
      </c>
      <c r="EL17">
        <v>57.52</v>
      </c>
      <c r="EM17">
        <v>40</v>
      </c>
      <c r="EN17" t="s">
        <v>50</v>
      </c>
      <c r="EO17">
        <v>50402027</v>
      </c>
      <c r="EP17" t="s">
        <v>818</v>
      </c>
      <c r="EQ17" t="s">
        <v>4801</v>
      </c>
      <c r="ER17" t="s">
        <v>3154</v>
      </c>
      <c r="ES17">
        <v>57.52</v>
      </c>
      <c r="ET17" t="s">
        <v>830</v>
      </c>
      <c r="EU17" t="s">
        <v>4802</v>
      </c>
      <c r="EV17" t="s">
        <v>832</v>
      </c>
      <c r="EW17" t="s">
        <v>4803</v>
      </c>
      <c r="EX17" t="s">
        <v>1049</v>
      </c>
      <c r="EY17" t="s">
        <v>2125</v>
      </c>
      <c r="EZ17" t="s">
        <v>4804</v>
      </c>
      <c r="FA17" t="s">
        <v>915</v>
      </c>
      <c r="FB17" t="s">
        <v>870</v>
      </c>
      <c r="FC17" t="s">
        <v>4805</v>
      </c>
      <c r="FD17" t="s">
        <v>4806</v>
      </c>
      <c r="FE17" t="s">
        <v>4807</v>
      </c>
      <c r="FF17" t="s">
        <v>2120</v>
      </c>
      <c r="FG17" t="s">
        <v>2127</v>
      </c>
      <c r="FH17" t="s">
        <v>4808</v>
      </c>
      <c r="FI17" t="s">
        <v>1757</v>
      </c>
      <c r="FJ17" t="s">
        <v>4809</v>
      </c>
      <c r="FK17" t="s">
        <v>4810</v>
      </c>
      <c r="FL17" t="s">
        <v>4811</v>
      </c>
      <c r="FM17" t="s">
        <v>4812</v>
      </c>
      <c r="FN17" t="s">
        <v>1187</v>
      </c>
      <c r="FO17" t="s">
        <v>1941</v>
      </c>
      <c r="FP17" t="s">
        <v>4813</v>
      </c>
      <c r="FQ17" t="s">
        <v>1209</v>
      </c>
      <c r="FR17" t="s">
        <v>4814</v>
      </c>
      <c r="FS17" t="s">
        <v>4815</v>
      </c>
      <c r="FT17" t="s">
        <v>1574</v>
      </c>
      <c r="FU17" t="s">
        <v>4816</v>
      </c>
      <c r="FV17" t="s">
        <v>4817</v>
      </c>
      <c r="FW17" t="s">
        <v>4818</v>
      </c>
      <c r="FX17" t="s">
        <v>4819</v>
      </c>
      <c r="FY17" t="s">
        <v>4820</v>
      </c>
      <c r="FZ17" t="s">
        <v>4821</v>
      </c>
      <c r="GA17" t="s">
        <v>4822</v>
      </c>
      <c r="GB17" t="s">
        <v>838</v>
      </c>
      <c r="GC17" t="s">
        <v>4823</v>
      </c>
      <c r="GD17" t="s">
        <v>4824</v>
      </c>
      <c r="GE17" t="s">
        <v>4825</v>
      </c>
      <c r="GF17" t="s">
        <v>4826</v>
      </c>
      <c r="GG17" t="s">
        <v>4827</v>
      </c>
      <c r="GH17" t="s">
        <v>4828</v>
      </c>
      <c r="GI17" t="s">
        <v>4829</v>
      </c>
      <c r="GJ17" t="s">
        <v>4830</v>
      </c>
      <c r="GK17" t="s">
        <v>3316</v>
      </c>
      <c r="GL17" t="s">
        <v>4831</v>
      </c>
      <c r="GM17" t="s">
        <v>2964</v>
      </c>
      <c r="GN17" t="s">
        <v>4832</v>
      </c>
      <c r="GO17" t="s">
        <v>1636</v>
      </c>
      <c r="GP17" t="s">
        <v>1082</v>
      </c>
      <c r="GQ17" t="s">
        <v>4833</v>
      </c>
      <c r="GR17" t="s">
        <v>4834</v>
      </c>
      <c r="GS17" t="s">
        <v>4835</v>
      </c>
      <c r="GT17" t="s">
        <v>4836</v>
      </c>
      <c r="GU17" t="s">
        <v>4837</v>
      </c>
      <c r="GV17" t="s">
        <v>4838</v>
      </c>
      <c r="GW17" t="s">
        <v>1242</v>
      </c>
      <c r="GX17" t="s">
        <v>4839</v>
      </c>
      <c r="GY17" t="s">
        <v>1910</v>
      </c>
      <c r="GZ17" t="s">
        <v>939</v>
      </c>
      <c r="HA17" t="s">
        <v>954</v>
      </c>
      <c r="HB17" t="s">
        <v>1867</v>
      </c>
      <c r="HC17" t="s">
        <v>4840</v>
      </c>
      <c r="HD17" t="s">
        <v>4841</v>
      </c>
      <c r="HE17" t="s">
        <v>4842</v>
      </c>
      <c r="HF17" t="s">
        <v>4843</v>
      </c>
      <c r="HG17" t="s">
        <v>1910</v>
      </c>
      <c r="HH17" t="s">
        <v>4844</v>
      </c>
      <c r="HI17" t="s">
        <v>926</v>
      </c>
      <c r="HJ17" t="s">
        <v>3694</v>
      </c>
      <c r="HK17" t="s">
        <v>938</v>
      </c>
      <c r="HL17" t="s">
        <v>4845</v>
      </c>
      <c r="HM17" t="s">
        <v>972</v>
      </c>
      <c r="HN17" t="s">
        <v>848</v>
      </c>
      <c r="HO17" t="s">
        <v>950</v>
      </c>
      <c r="HP17" t="s">
        <v>4846</v>
      </c>
      <c r="HQ17" t="s">
        <v>4847</v>
      </c>
      <c r="HR17" t="s">
        <v>4848</v>
      </c>
      <c r="HS17" t="s">
        <v>4849</v>
      </c>
      <c r="HT17" t="s">
        <v>1041</v>
      </c>
      <c r="HU17" t="s">
        <v>4850</v>
      </c>
      <c r="HV17" t="s">
        <v>4851</v>
      </c>
      <c r="HW17" t="s">
        <v>4852</v>
      </c>
      <c r="HX17" t="s">
        <v>3762</v>
      </c>
      <c r="HY17" t="s">
        <v>1607</v>
      </c>
      <c r="HZ17" t="s">
        <v>4853</v>
      </c>
      <c r="IA17" t="s">
        <v>4854</v>
      </c>
      <c r="IB17" t="s">
        <v>4855</v>
      </c>
      <c r="IC17" t="s">
        <v>4856</v>
      </c>
      <c r="ID17" t="s">
        <v>3779</v>
      </c>
      <c r="IE17" t="s">
        <v>4857</v>
      </c>
      <c r="IF17" t="s">
        <v>4858</v>
      </c>
      <c r="IG17" t="s">
        <v>4859</v>
      </c>
      <c r="IH17" t="s">
        <v>3045</v>
      </c>
      <c r="II17" t="s">
        <v>4860</v>
      </c>
      <c r="IJ17" t="s">
        <v>4861</v>
      </c>
      <c r="IK17" t="s">
        <v>1034</v>
      </c>
      <c r="IL17" t="s">
        <v>2787</v>
      </c>
      <c r="IM17" t="s">
        <v>4862</v>
      </c>
      <c r="IN17" t="s">
        <v>4863</v>
      </c>
      <c r="IO17" t="s">
        <v>1022</v>
      </c>
      <c r="IP17" t="s">
        <v>943</v>
      </c>
      <c r="IQ17" t="s">
        <v>1199</v>
      </c>
      <c r="IR17" t="s">
        <v>3025</v>
      </c>
      <c r="IS17" t="s">
        <v>945</v>
      </c>
      <c r="IT17" t="s">
        <v>1349</v>
      </c>
      <c r="IU17" t="s">
        <v>982</v>
      </c>
      <c r="IV17" t="s">
        <v>915</v>
      </c>
      <c r="IW17" t="s">
        <v>1611</v>
      </c>
      <c r="IX17" t="s">
        <v>837</v>
      </c>
      <c r="IY17" t="s">
        <v>979</v>
      </c>
      <c r="IZ17" t="s">
        <v>4864</v>
      </c>
      <c r="JA17" t="s">
        <v>881</v>
      </c>
      <c r="JB17" t="s">
        <v>1959</v>
      </c>
      <c r="JC17" t="s">
        <v>1465</v>
      </c>
      <c r="JD17" t="s">
        <v>1024</v>
      </c>
      <c r="JE17" t="s">
        <v>4865</v>
      </c>
      <c r="JF17" t="s">
        <v>837</v>
      </c>
      <c r="JG17" t="s">
        <v>4866</v>
      </c>
      <c r="JH17" t="s">
        <v>2221</v>
      </c>
      <c r="JI17" t="s">
        <v>4867</v>
      </c>
      <c r="JJ17" t="s">
        <v>4868</v>
      </c>
      <c r="JK17" t="s">
        <v>4869</v>
      </c>
      <c r="JL17" t="s">
        <v>4870</v>
      </c>
      <c r="JM17" t="s">
        <v>4871</v>
      </c>
      <c r="JN17" t="s">
        <v>4872</v>
      </c>
      <c r="JO17" t="s">
        <v>4873</v>
      </c>
      <c r="JP17" t="s">
        <v>4874</v>
      </c>
      <c r="JQ17" t="s">
        <v>945</v>
      </c>
      <c r="JR17" t="s">
        <v>4875</v>
      </c>
      <c r="JS17" t="s">
        <v>952</v>
      </c>
      <c r="JT17" t="s">
        <v>4876</v>
      </c>
      <c r="JU17" t="s">
        <v>4877</v>
      </c>
      <c r="JV17" t="s">
        <v>1142</v>
      </c>
      <c r="JW17" t="s">
        <v>4878</v>
      </c>
      <c r="JX17" t="s">
        <v>1974</v>
      </c>
      <c r="JY17" t="s">
        <v>4879</v>
      </c>
      <c r="JZ17" t="s">
        <v>1959</v>
      </c>
      <c r="KA17" t="s">
        <v>4880</v>
      </c>
      <c r="KB17" t="s">
        <v>4881</v>
      </c>
      <c r="KC17" t="s">
        <v>4882</v>
      </c>
      <c r="KD17" t="s">
        <v>4883</v>
      </c>
      <c r="KE17" t="s">
        <v>4884</v>
      </c>
      <c r="KF17" t="s">
        <v>3257</v>
      </c>
      <c r="KG17" t="s">
        <v>4885</v>
      </c>
      <c r="KH17" t="s">
        <v>4886</v>
      </c>
      <c r="KI17" t="s">
        <v>2770</v>
      </c>
      <c r="KJ17" t="s">
        <v>970</v>
      </c>
      <c r="KK17" t="s">
        <v>1066</v>
      </c>
      <c r="KL17" t="s">
        <v>4887</v>
      </c>
      <c r="KM17" t="s">
        <v>4888</v>
      </c>
      <c r="KN17" t="s">
        <v>4889</v>
      </c>
      <c r="KO17" t="s">
        <v>1101</v>
      </c>
      <c r="KP17" t="s">
        <v>3801</v>
      </c>
      <c r="KQ17" t="s">
        <v>4890</v>
      </c>
      <c r="KR17" t="s">
        <v>1674</v>
      </c>
      <c r="KS17" t="s">
        <v>4891</v>
      </c>
      <c r="KT17" t="s">
        <v>4892</v>
      </c>
      <c r="KU17" t="s">
        <v>3867</v>
      </c>
      <c r="KV17" t="s">
        <v>4893</v>
      </c>
      <c r="KW17" t="s">
        <v>4894</v>
      </c>
      <c r="KX17" t="s">
        <v>1663</v>
      </c>
      <c r="KY17" t="s">
        <v>838</v>
      </c>
      <c r="KZ17" t="s">
        <v>1143</v>
      </c>
      <c r="LA17" t="s">
        <v>4895</v>
      </c>
      <c r="LB17" t="s">
        <v>4896</v>
      </c>
      <c r="LC17" t="s">
        <v>4897</v>
      </c>
      <c r="LD17" t="s">
        <v>4898</v>
      </c>
      <c r="LE17" t="s">
        <v>2886</v>
      </c>
      <c r="LF17" t="s">
        <v>4899</v>
      </c>
      <c r="LG17" t="s">
        <v>4900</v>
      </c>
      <c r="LH17" t="s">
        <v>1385</v>
      </c>
      <c r="LI17" t="s">
        <v>3946</v>
      </c>
      <c r="LJ17" t="s">
        <v>1226</v>
      </c>
      <c r="LK17" t="s">
        <v>844</v>
      </c>
      <c r="LL17" t="s">
        <v>4901</v>
      </c>
      <c r="LM17" t="s">
        <v>4902</v>
      </c>
      <c r="LN17" t="s">
        <v>1053</v>
      </c>
      <c r="LO17" t="s">
        <v>1904</v>
      </c>
      <c r="LP17" t="s">
        <v>4903</v>
      </c>
      <c r="LQ17" t="s">
        <v>4904</v>
      </c>
      <c r="LR17" t="s">
        <v>4905</v>
      </c>
      <c r="LS17" t="s">
        <v>4906</v>
      </c>
      <c r="LT17" t="s">
        <v>4907</v>
      </c>
      <c r="LU17" t="s">
        <v>4908</v>
      </c>
      <c r="LV17" t="s">
        <v>2345</v>
      </c>
      <c r="LW17" t="s">
        <v>4909</v>
      </c>
      <c r="LX17" t="s">
        <v>4910</v>
      </c>
      <c r="LY17" t="s">
        <v>4911</v>
      </c>
      <c r="LZ17" t="s">
        <v>4912</v>
      </c>
      <c r="MA17" t="s">
        <v>1031</v>
      </c>
      <c r="MB17" t="s">
        <v>897</v>
      </c>
      <c r="MC17" t="s">
        <v>858</v>
      </c>
      <c r="MD17" t="s">
        <v>4913</v>
      </c>
      <c r="ME17" t="s">
        <v>2124</v>
      </c>
      <c r="MF17" t="s">
        <v>4914</v>
      </c>
      <c r="MG17" t="s">
        <v>4915</v>
      </c>
      <c r="MH17" t="s">
        <v>4916</v>
      </c>
      <c r="MI17" t="s">
        <v>3847</v>
      </c>
      <c r="MJ17" t="s">
        <v>4917</v>
      </c>
      <c r="MK17" t="s">
        <v>4918</v>
      </c>
      <c r="ML17" t="s">
        <v>4919</v>
      </c>
      <c r="MM17" t="s">
        <v>1109</v>
      </c>
      <c r="MN17" t="s">
        <v>4920</v>
      </c>
      <c r="MO17" t="s">
        <v>1656</v>
      </c>
      <c r="MP17" t="s">
        <v>4921</v>
      </c>
      <c r="MQ17" t="s">
        <v>1434</v>
      </c>
      <c r="MR17" t="s">
        <v>4922</v>
      </c>
      <c r="MS17" t="s">
        <v>4923</v>
      </c>
      <c r="MT17" t="s">
        <v>888</v>
      </c>
      <c r="MU17" t="s">
        <v>4924</v>
      </c>
      <c r="MV17" t="s">
        <v>918</v>
      </c>
      <c r="MW17" t="s">
        <v>4925</v>
      </c>
      <c r="MX17" t="s">
        <v>4926</v>
      </c>
      <c r="MY17" t="s">
        <v>2110</v>
      </c>
      <c r="MZ17" t="s">
        <v>1959</v>
      </c>
      <c r="NA17" t="s">
        <v>4927</v>
      </c>
      <c r="NB17" t="s">
        <v>4928</v>
      </c>
      <c r="NC17" t="s">
        <v>1368</v>
      </c>
      <c r="ND17" t="s">
        <v>888</v>
      </c>
      <c r="NE17" t="s">
        <v>4929</v>
      </c>
      <c r="NF17" t="s">
        <v>4930</v>
      </c>
      <c r="NG17" t="s">
        <v>2790</v>
      </c>
      <c r="NH17" t="s">
        <v>4931</v>
      </c>
      <c r="NI17" t="s">
        <v>1012</v>
      </c>
      <c r="NJ17" t="s">
        <v>3295</v>
      </c>
      <c r="NK17" t="s">
        <v>4235</v>
      </c>
      <c r="NL17" t="s">
        <v>4932</v>
      </c>
      <c r="NM17" t="s">
        <v>838</v>
      </c>
      <c r="NN17" t="s">
        <v>4933</v>
      </c>
      <c r="NO17" t="s">
        <v>4934</v>
      </c>
      <c r="NP17" t="s">
        <v>4935</v>
      </c>
      <c r="NQ17" t="s">
        <v>1850</v>
      </c>
      <c r="NR17" t="s">
        <v>1335</v>
      </c>
      <c r="NS17" t="s">
        <v>955</v>
      </c>
      <c r="NT17" t="s">
        <v>2118</v>
      </c>
      <c r="NU17" t="s">
        <v>4936</v>
      </c>
      <c r="NV17" t="s">
        <v>4937</v>
      </c>
      <c r="NW17" t="s">
        <v>4938</v>
      </c>
      <c r="NX17" t="s">
        <v>1356</v>
      </c>
      <c r="NY17" t="s">
        <v>4939</v>
      </c>
      <c r="NZ17" t="s">
        <v>4940</v>
      </c>
      <c r="OA17" t="s">
        <v>942</v>
      </c>
      <c r="OB17" t="s">
        <v>4941</v>
      </c>
      <c r="OC17" t="s">
        <v>1102</v>
      </c>
      <c r="OD17" t="s">
        <v>4942</v>
      </c>
      <c r="OE17" t="s">
        <v>894</v>
      </c>
      <c r="OF17" t="s">
        <v>4943</v>
      </c>
      <c r="OG17" t="s">
        <v>1873</v>
      </c>
      <c r="OH17" t="s">
        <v>4944</v>
      </c>
      <c r="OI17" t="s">
        <v>4945</v>
      </c>
      <c r="OJ17" t="s">
        <v>1053</v>
      </c>
      <c r="OK17" t="s">
        <v>2899</v>
      </c>
      <c r="OL17" t="s">
        <v>1579</v>
      </c>
      <c r="OM17" t="s">
        <v>4946</v>
      </c>
      <c r="ON17" t="s">
        <v>1912</v>
      </c>
      <c r="OO17" t="s">
        <v>1024</v>
      </c>
      <c r="OP17" t="s">
        <v>3327</v>
      </c>
      <c r="OQ17" t="s">
        <v>4947</v>
      </c>
      <c r="OR17" t="s">
        <v>4948</v>
      </c>
      <c r="OS17" t="s">
        <v>1079</v>
      </c>
      <c r="OT17" t="s">
        <v>4949</v>
      </c>
      <c r="OU17" t="s">
        <v>4950</v>
      </c>
      <c r="OV17" t="s">
        <v>4951</v>
      </c>
      <c r="OW17" t="s">
        <v>4952</v>
      </c>
      <c r="OX17" t="s">
        <v>4297</v>
      </c>
      <c r="OY17" t="s">
        <v>1053</v>
      </c>
      <c r="OZ17" t="s">
        <v>4953</v>
      </c>
      <c r="PA17" t="s">
        <v>1532</v>
      </c>
      <c r="PB17" t="s">
        <v>1104</v>
      </c>
      <c r="PC17" t="s">
        <v>838</v>
      </c>
      <c r="PD17" t="s">
        <v>1543</v>
      </c>
      <c r="PE17" t="s">
        <v>4954</v>
      </c>
      <c r="PF17" t="s">
        <v>4955</v>
      </c>
      <c r="PG17" t="s">
        <v>4956</v>
      </c>
      <c r="PH17" t="s">
        <v>4957</v>
      </c>
      <c r="PI17" t="s">
        <v>1487</v>
      </c>
      <c r="PJ17" t="s">
        <v>1646</v>
      </c>
      <c r="PK17" t="s">
        <v>4958</v>
      </c>
      <c r="PL17" t="s">
        <v>4959</v>
      </c>
      <c r="PM17" t="s">
        <v>4960</v>
      </c>
      <c r="PN17" t="s">
        <v>2139</v>
      </c>
      <c r="PO17" t="s">
        <v>4058</v>
      </c>
      <c r="PP17" t="s">
        <v>4961</v>
      </c>
      <c r="PQ17" t="s">
        <v>858</v>
      </c>
      <c r="PR17" t="s">
        <v>4962</v>
      </c>
      <c r="PS17" t="s">
        <v>851</v>
      </c>
      <c r="PT17" t="s">
        <v>4963</v>
      </c>
      <c r="PU17" t="s">
        <v>4964</v>
      </c>
      <c r="PV17" t="s">
        <v>3905</v>
      </c>
      <c r="PW17" t="s">
        <v>838</v>
      </c>
      <c r="PX17" t="s">
        <v>1686</v>
      </c>
      <c r="PY17" t="s">
        <v>4965</v>
      </c>
      <c r="PZ17" t="s">
        <v>968</v>
      </c>
      <c r="QA17" t="s">
        <v>4966</v>
      </c>
      <c r="QB17" t="s">
        <v>838</v>
      </c>
      <c r="QC17" t="s">
        <v>4967</v>
      </c>
      <c r="QD17" t="s">
        <v>4968</v>
      </c>
      <c r="QE17" t="s">
        <v>1034</v>
      </c>
      <c r="QF17" t="s">
        <v>4969</v>
      </c>
      <c r="QG17" t="s">
        <v>4970</v>
      </c>
      <c r="QH17" t="s">
        <v>851</v>
      </c>
      <c r="QI17" t="s">
        <v>4971</v>
      </c>
      <c r="QJ17" t="s">
        <v>4972</v>
      </c>
      <c r="QK17" t="s">
        <v>2074</v>
      </c>
      <c r="QL17" t="s">
        <v>4973</v>
      </c>
      <c r="QM17" t="s">
        <v>4974</v>
      </c>
      <c r="QN17" t="s">
        <v>1169</v>
      </c>
      <c r="QO17" t="s">
        <v>2966</v>
      </c>
      <c r="QP17" t="s">
        <v>4975</v>
      </c>
      <c r="QQ17" t="s">
        <v>4976</v>
      </c>
      <c r="QR17" t="s">
        <v>1492</v>
      </c>
      <c r="QS17" t="s">
        <v>4977</v>
      </c>
      <c r="QT17" t="s">
        <v>4978</v>
      </c>
      <c r="QU17" t="s">
        <v>4979</v>
      </c>
      <c r="QV17" t="s">
        <v>1819</v>
      </c>
      <c r="QW17" t="s">
        <v>3283</v>
      </c>
      <c r="QX17" t="s">
        <v>1473</v>
      </c>
      <c r="QY17" t="s">
        <v>2024</v>
      </c>
      <c r="QZ17" t="s">
        <v>1820</v>
      </c>
      <c r="RA17" t="s">
        <v>968</v>
      </c>
      <c r="RB17" t="s">
        <v>2136</v>
      </c>
      <c r="RC17" t="s">
        <v>1208</v>
      </c>
      <c r="RD17" t="s">
        <v>1819</v>
      </c>
      <c r="RE17" t="s">
        <v>4980</v>
      </c>
      <c r="RF17" t="s">
        <v>4981</v>
      </c>
      <c r="RG17" t="s">
        <v>1683</v>
      </c>
      <c r="RH17" t="s">
        <v>4864</v>
      </c>
      <c r="RI17" t="s">
        <v>4955</v>
      </c>
      <c r="RJ17" t="s">
        <v>4982</v>
      </c>
      <c r="RK17" t="s">
        <v>4983</v>
      </c>
      <c r="RL17" t="s">
        <v>1569</v>
      </c>
      <c r="RM17" t="s">
        <v>3846</v>
      </c>
      <c r="RN17" t="s">
        <v>4984</v>
      </c>
      <c r="RO17" t="s">
        <v>2972</v>
      </c>
      <c r="RP17" t="s">
        <v>4985</v>
      </c>
      <c r="RQ17" t="s">
        <v>4986</v>
      </c>
      <c r="RR17" t="s">
        <v>4987</v>
      </c>
      <c r="RS17" t="s">
        <v>1107</v>
      </c>
      <c r="RT17" t="s">
        <v>4988</v>
      </c>
      <c r="RU17" t="s">
        <v>4989</v>
      </c>
      <c r="RV17" t="s">
        <v>4990</v>
      </c>
      <c r="RW17" t="s">
        <v>4991</v>
      </c>
      <c r="RX17" t="s">
        <v>1862</v>
      </c>
      <c r="RY17" t="s">
        <v>4992</v>
      </c>
      <c r="RZ17" t="s">
        <v>3952</v>
      </c>
      <c r="SA17" t="s">
        <v>1460</v>
      </c>
      <c r="SB17" t="s">
        <v>4993</v>
      </c>
      <c r="SC17" t="s">
        <v>4994</v>
      </c>
      <c r="SD17" t="s">
        <v>4995</v>
      </c>
      <c r="SE17" t="s">
        <v>4996</v>
      </c>
      <c r="SF17" t="s">
        <v>4997</v>
      </c>
      <c r="SG17" t="s">
        <v>4998</v>
      </c>
      <c r="SH17" t="s">
        <v>2341</v>
      </c>
      <c r="SI17" t="s">
        <v>4221</v>
      </c>
      <c r="SJ17" t="s">
        <v>4999</v>
      </c>
      <c r="SK17" t="s">
        <v>4852</v>
      </c>
      <c r="SL17" t="s">
        <v>1145</v>
      </c>
      <c r="SM17" t="s">
        <v>1024</v>
      </c>
      <c r="SN17" t="s">
        <v>4899</v>
      </c>
      <c r="SO17" t="s">
        <v>5000</v>
      </c>
      <c r="SP17" t="s">
        <v>5001</v>
      </c>
      <c r="SQ17" t="s">
        <v>5002</v>
      </c>
      <c r="SR17" t="s">
        <v>2871</v>
      </c>
      <c r="SS17" t="s">
        <v>5003</v>
      </c>
      <c r="ST17" t="s">
        <v>5004</v>
      </c>
      <c r="SU17" t="s">
        <v>1012</v>
      </c>
      <c r="SV17" t="s">
        <v>3231</v>
      </c>
      <c r="SW17" t="s">
        <v>5005</v>
      </c>
      <c r="SX17" t="s">
        <v>5006</v>
      </c>
      <c r="SY17" t="s">
        <v>1158</v>
      </c>
      <c r="SZ17" t="s">
        <v>5007</v>
      </c>
      <c r="TA17" t="s">
        <v>2074</v>
      </c>
      <c r="TB17" t="s">
        <v>5008</v>
      </c>
      <c r="TC17" t="s">
        <v>5009</v>
      </c>
      <c r="TD17" t="s">
        <v>894</v>
      </c>
      <c r="TE17" t="s">
        <v>5010</v>
      </c>
      <c r="TF17" t="s">
        <v>5011</v>
      </c>
      <c r="TG17" t="s">
        <v>5012</v>
      </c>
      <c r="TH17" t="s">
        <v>918</v>
      </c>
      <c r="TI17" t="s">
        <v>2307</v>
      </c>
      <c r="TJ17" t="s">
        <v>5013</v>
      </c>
      <c r="TK17" t="s">
        <v>5014</v>
      </c>
      <c r="TL17" t="s">
        <v>5015</v>
      </c>
      <c r="TM17" t="s">
        <v>5016</v>
      </c>
      <c r="TN17" t="s">
        <v>5017</v>
      </c>
      <c r="TO17" t="s">
        <v>5018</v>
      </c>
      <c r="TP17" t="s">
        <v>5019</v>
      </c>
      <c r="TQ17" t="s">
        <v>1035</v>
      </c>
      <c r="TR17" t="s">
        <v>5020</v>
      </c>
      <c r="TS17" t="s">
        <v>3257</v>
      </c>
      <c r="TT17" t="s">
        <v>5021</v>
      </c>
      <c r="TU17" t="s">
        <v>5022</v>
      </c>
      <c r="TV17" t="s">
        <v>5023</v>
      </c>
      <c r="TW17" t="s">
        <v>5024</v>
      </c>
      <c r="TX17" t="s">
        <v>5025</v>
      </c>
      <c r="TY17" t="s">
        <v>1024</v>
      </c>
      <c r="TZ17" t="s">
        <v>5026</v>
      </c>
      <c r="UA17" t="s">
        <v>5027</v>
      </c>
      <c r="UB17" t="s">
        <v>5028</v>
      </c>
      <c r="UC17" t="s">
        <v>5029</v>
      </c>
      <c r="UD17" t="s">
        <v>5030</v>
      </c>
      <c r="UE17" t="s">
        <v>5031</v>
      </c>
      <c r="UF17" t="s">
        <v>5032</v>
      </c>
      <c r="UG17" t="s">
        <v>5033</v>
      </c>
      <c r="UH17" t="s">
        <v>4864</v>
      </c>
      <c r="UI17" t="s">
        <v>2346</v>
      </c>
      <c r="UJ17" t="s">
        <v>5034</v>
      </c>
      <c r="UK17" t="s">
        <v>1943</v>
      </c>
      <c r="UL17" t="s">
        <v>5035</v>
      </c>
      <c r="UM17" t="s">
        <v>5036</v>
      </c>
      <c r="UN17" t="s">
        <v>5037</v>
      </c>
      <c r="UO17" t="s">
        <v>5038</v>
      </c>
      <c r="UP17" t="s">
        <v>1512</v>
      </c>
      <c r="UQ17" t="s">
        <v>5039</v>
      </c>
      <c r="UR17" t="s">
        <v>5040</v>
      </c>
      <c r="US17" t="s">
        <v>5041</v>
      </c>
      <c r="UT17" t="s">
        <v>5042</v>
      </c>
      <c r="UU17" t="s">
        <v>5043</v>
      </c>
      <c r="UV17" t="s">
        <v>840</v>
      </c>
      <c r="UW17" t="s">
        <v>5044</v>
      </c>
      <c r="UX17" t="s">
        <v>4299</v>
      </c>
      <c r="UY17" t="s">
        <v>5045</v>
      </c>
      <c r="UZ17" t="s">
        <v>3968</v>
      </c>
      <c r="VA17" t="s">
        <v>5046</v>
      </c>
      <c r="VB17" t="s">
        <v>1112</v>
      </c>
      <c r="VC17" t="s">
        <v>5047</v>
      </c>
      <c r="VD17" t="s">
        <v>842</v>
      </c>
      <c r="VE17" t="s">
        <v>5048</v>
      </c>
      <c r="VF17" t="s">
        <v>5049</v>
      </c>
      <c r="VG17" t="s">
        <v>5050</v>
      </c>
      <c r="VH17" t="s">
        <v>5051</v>
      </c>
      <c r="VI17" t="s">
        <v>2333</v>
      </c>
      <c r="VJ17" t="s">
        <v>2020</v>
      </c>
      <c r="VK17" t="s">
        <v>5052</v>
      </c>
      <c r="VL17" t="s">
        <v>1739</v>
      </c>
      <c r="VM17" t="s">
        <v>5053</v>
      </c>
      <c r="VN17" t="s">
        <v>1718</v>
      </c>
      <c r="VO17" t="s">
        <v>1737</v>
      </c>
      <c r="VP17" t="s">
        <v>5054</v>
      </c>
      <c r="VQ17" t="s">
        <v>5055</v>
      </c>
      <c r="VR17" t="s">
        <v>1209</v>
      </c>
      <c r="VS17" t="s">
        <v>1889</v>
      </c>
      <c r="VT17" t="s">
        <v>1053</v>
      </c>
      <c r="VU17" t="s">
        <v>5056</v>
      </c>
      <c r="VV17" t="s">
        <v>5057</v>
      </c>
      <c r="VW17" t="s">
        <v>5058</v>
      </c>
      <c r="VX17" t="s">
        <v>1203</v>
      </c>
      <c r="VY17" t="s">
        <v>5059</v>
      </c>
      <c r="VZ17" t="s">
        <v>5060</v>
      </c>
      <c r="WA17" t="s">
        <v>3147</v>
      </c>
      <c r="WB17" t="s">
        <v>5061</v>
      </c>
      <c r="WC17" t="s">
        <v>5062</v>
      </c>
      <c r="WD17" t="s">
        <v>1098</v>
      </c>
      <c r="WE17" t="s">
        <v>5063</v>
      </c>
      <c r="WF17" t="s">
        <v>1209</v>
      </c>
      <c r="WG17" t="s">
        <v>5064</v>
      </c>
      <c r="WH17" t="s">
        <v>5065</v>
      </c>
      <c r="WI17" t="s">
        <v>5066</v>
      </c>
      <c r="WJ17" t="s">
        <v>5067</v>
      </c>
      <c r="WK17" t="s">
        <v>5068</v>
      </c>
      <c r="WL17" t="s">
        <v>5069</v>
      </c>
      <c r="WM17" t="s">
        <v>5070</v>
      </c>
      <c r="WN17" t="s">
        <v>5071</v>
      </c>
      <c r="WO17" t="s">
        <v>5072</v>
      </c>
      <c r="WP17" t="s">
        <v>968</v>
      </c>
      <c r="WQ17" t="s">
        <v>5073</v>
      </c>
      <c r="WR17" t="s">
        <v>5074</v>
      </c>
      <c r="WS17" t="s">
        <v>955</v>
      </c>
      <c r="WT17" t="s">
        <v>1440</v>
      </c>
      <c r="WU17" t="s">
        <v>5075</v>
      </c>
      <c r="WV17" t="s">
        <v>5076</v>
      </c>
      <c r="WW17" t="s">
        <v>5077</v>
      </c>
      <c r="WX17" t="s">
        <v>5078</v>
      </c>
      <c r="WY17" t="s">
        <v>947</v>
      </c>
      <c r="WZ17" t="s">
        <v>5079</v>
      </c>
      <c r="XA17" t="s">
        <v>5080</v>
      </c>
      <c r="XB17" t="s">
        <v>872</v>
      </c>
      <c r="XC17" t="s">
        <v>5081</v>
      </c>
      <c r="XD17" t="s">
        <v>5082</v>
      </c>
      <c r="XE17" t="s">
        <v>947</v>
      </c>
      <c r="XF17" t="s">
        <v>5083</v>
      </c>
      <c r="XG17" t="s">
        <v>5084</v>
      </c>
      <c r="XH17" t="s">
        <v>5085</v>
      </c>
      <c r="XI17" t="s">
        <v>996</v>
      </c>
      <c r="XJ17" t="s">
        <v>5086</v>
      </c>
      <c r="XK17" t="s">
        <v>3896</v>
      </c>
      <c r="XL17" t="s">
        <v>5087</v>
      </c>
      <c r="XM17" t="s">
        <v>1247</v>
      </c>
      <c r="XN17" t="s">
        <v>2086</v>
      </c>
      <c r="XO17" t="s">
        <v>5088</v>
      </c>
      <c r="XP17" t="s">
        <v>5089</v>
      </c>
      <c r="XQ17" t="s">
        <v>838</v>
      </c>
      <c r="XR17" t="s">
        <v>5090</v>
      </c>
      <c r="XS17" t="s">
        <v>5091</v>
      </c>
      <c r="XT17" t="s">
        <v>5092</v>
      </c>
      <c r="XU17" t="s">
        <v>1443</v>
      </c>
      <c r="XV17" t="s">
        <v>5093</v>
      </c>
      <c r="XW17" t="s">
        <v>5094</v>
      </c>
      <c r="XX17" t="s">
        <v>2351</v>
      </c>
      <c r="XY17" t="s">
        <v>1916</v>
      </c>
      <c r="XZ17" t="s">
        <v>5095</v>
      </c>
      <c r="YA17" t="s">
        <v>5096</v>
      </c>
      <c r="YB17" t="s">
        <v>3112</v>
      </c>
      <c r="YC17" t="s">
        <v>3743</v>
      </c>
      <c r="YD17" t="s">
        <v>1241</v>
      </c>
      <c r="YE17" t="s">
        <v>5097</v>
      </c>
      <c r="YF17" t="s">
        <v>5098</v>
      </c>
      <c r="YG17" t="s">
        <v>5099</v>
      </c>
      <c r="YH17" t="s">
        <v>5100</v>
      </c>
      <c r="YI17" t="s">
        <v>1387</v>
      </c>
      <c r="YJ17" t="s">
        <v>1416</v>
      </c>
      <c r="YK17" t="s">
        <v>5101</v>
      </c>
      <c r="YL17" t="s">
        <v>3070</v>
      </c>
      <c r="YM17" t="s">
        <v>5102</v>
      </c>
      <c r="YN17" t="s">
        <v>4088</v>
      </c>
      <c r="YO17" t="s">
        <v>5103</v>
      </c>
      <c r="YP17" t="s">
        <v>5104</v>
      </c>
      <c r="YQ17" t="s">
        <v>1809</v>
      </c>
      <c r="YR17" t="s">
        <v>5105</v>
      </c>
      <c r="YS17" t="s">
        <v>2130</v>
      </c>
      <c r="YT17" t="s">
        <v>863</v>
      </c>
      <c r="YU17" t="s">
        <v>5106</v>
      </c>
      <c r="YV17" t="s">
        <v>5107</v>
      </c>
      <c r="YW17" t="s">
        <v>5108</v>
      </c>
      <c r="YX17" t="s">
        <v>1761</v>
      </c>
      <c r="YY17" t="s">
        <v>5109</v>
      </c>
      <c r="YZ17" t="s">
        <v>5110</v>
      </c>
      <c r="ZA17" t="s">
        <v>1805</v>
      </c>
      <c r="ZB17" t="s">
        <v>5111</v>
      </c>
      <c r="ZC17" t="s">
        <v>5112</v>
      </c>
      <c r="ZD17" t="s">
        <v>5113</v>
      </c>
      <c r="ZE17" t="s">
        <v>5114</v>
      </c>
      <c r="ZF17" t="s">
        <v>1109</v>
      </c>
      <c r="ZG17" t="s">
        <v>5115</v>
      </c>
      <c r="ZH17" t="s">
        <v>5116</v>
      </c>
      <c r="ZI17" t="s">
        <v>3083</v>
      </c>
      <c r="ZJ17" t="s">
        <v>5117</v>
      </c>
      <c r="ZK17" t="s">
        <v>5118</v>
      </c>
      <c r="ZL17" t="s">
        <v>1737</v>
      </c>
      <c r="ZM17" t="s">
        <v>1394</v>
      </c>
      <c r="ZN17" t="s">
        <v>5119</v>
      </c>
      <c r="ZO17" t="s">
        <v>4146</v>
      </c>
      <c r="ZP17" t="s">
        <v>5120</v>
      </c>
      <c r="ZQ17" t="s">
        <v>1036</v>
      </c>
      <c r="ZR17" t="s">
        <v>5121</v>
      </c>
      <c r="ZS17" t="s">
        <v>5122</v>
      </c>
    </row>
    <row r="18" spans="1:695" x14ac:dyDescent="0.2">
      <c r="A18" t="s">
        <v>54</v>
      </c>
      <c r="B18">
        <v>95113166</v>
      </c>
      <c r="C18">
        <v>95113166</v>
      </c>
      <c r="D18" t="s">
        <v>3154</v>
      </c>
      <c r="E18" t="s">
        <v>825</v>
      </c>
      <c r="F18" t="s">
        <v>817</v>
      </c>
      <c r="G18" t="s">
        <v>55</v>
      </c>
      <c r="H18" t="s">
        <v>818</v>
      </c>
      <c r="I18" t="s">
        <v>23</v>
      </c>
      <c r="J18" t="s">
        <v>5123</v>
      </c>
      <c r="K18" t="s">
        <v>818</v>
      </c>
      <c r="L18" s="10">
        <v>3.9779999999999999E-6</v>
      </c>
      <c r="M18" s="10">
        <v>3.2660000000000002E-5</v>
      </c>
      <c r="N18" s="10">
        <v>7.3599999999999998E-6</v>
      </c>
      <c r="O18">
        <v>0</v>
      </c>
      <c r="P18" s="10">
        <v>7.9519999999999994E-6</v>
      </c>
      <c r="Q18">
        <v>0</v>
      </c>
      <c r="R18" s="10">
        <v>3.2660000000000002E-5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 s="10">
        <v>3.2660000000000002E-5</v>
      </c>
      <c r="Z18" s="10">
        <v>3.2669999999999997E-5</v>
      </c>
      <c r="AA18" s="10">
        <v>3.2759999999999998E-5</v>
      </c>
      <c r="AB18" s="10">
        <v>6.3730000000000001E-5</v>
      </c>
      <c r="AC18">
        <v>248863</v>
      </c>
      <c r="AD18" t="s">
        <v>5124</v>
      </c>
      <c r="AE18" t="s">
        <v>5125</v>
      </c>
      <c r="AF18" t="s">
        <v>822</v>
      </c>
      <c r="AG18" t="s">
        <v>116</v>
      </c>
      <c r="AH18" t="s">
        <v>818</v>
      </c>
      <c r="AI18" t="s">
        <v>818</v>
      </c>
      <c r="AJ18" t="s">
        <v>818</v>
      </c>
      <c r="AK18" t="s">
        <v>818</v>
      </c>
      <c r="AL18" t="s">
        <v>818</v>
      </c>
      <c r="AM18" t="s">
        <v>818</v>
      </c>
      <c r="AN18" t="s">
        <v>818</v>
      </c>
      <c r="AO18" t="s">
        <v>818</v>
      </c>
      <c r="AP18" t="s">
        <v>818</v>
      </c>
      <c r="AQ18" t="s">
        <v>818</v>
      </c>
      <c r="AR18" t="s">
        <v>818</v>
      </c>
      <c r="AS18" t="s">
        <v>818</v>
      </c>
      <c r="AT18">
        <v>2E-3</v>
      </c>
      <c r="AU18">
        <v>0.379</v>
      </c>
      <c r="AV18" t="s">
        <v>824</v>
      </c>
      <c r="AW18">
        <v>1</v>
      </c>
      <c r="AX18">
        <v>0.81</v>
      </c>
      <c r="AY18" t="s">
        <v>825</v>
      </c>
      <c r="AZ18" t="s">
        <v>818</v>
      </c>
      <c r="BA18" t="s">
        <v>818</v>
      </c>
      <c r="BB18" t="s">
        <v>818</v>
      </c>
      <c r="BC18" t="s">
        <v>818</v>
      </c>
      <c r="BD18" t="s">
        <v>818</v>
      </c>
      <c r="BE18" t="s">
        <v>818</v>
      </c>
      <c r="BF18" t="s">
        <v>818</v>
      </c>
      <c r="BG18" t="s">
        <v>818</v>
      </c>
      <c r="BH18" t="s">
        <v>818</v>
      </c>
      <c r="BI18">
        <v>0.98199999999999998</v>
      </c>
      <c r="BJ18">
        <v>0.99299999999999999</v>
      </c>
      <c r="BK18" t="s">
        <v>818</v>
      </c>
      <c r="BL18" t="s">
        <v>818</v>
      </c>
      <c r="BM18" t="s">
        <v>818</v>
      </c>
      <c r="BN18" t="s">
        <v>818</v>
      </c>
      <c r="BO18" t="s">
        <v>818</v>
      </c>
      <c r="BP18" t="s">
        <v>818</v>
      </c>
      <c r="BQ18" t="s">
        <v>818</v>
      </c>
      <c r="BR18" t="s">
        <v>818</v>
      </c>
      <c r="BS18" t="s">
        <v>818</v>
      </c>
      <c r="BT18" t="s">
        <v>818</v>
      </c>
      <c r="BU18" t="s">
        <v>818</v>
      </c>
      <c r="BV18" t="s">
        <v>818</v>
      </c>
      <c r="BW18" t="s">
        <v>818</v>
      </c>
      <c r="BX18" t="s">
        <v>818</v>
      </c>
      <c r="BY18" t="s">
        <v>818</v>
      </c>
      <c r="BZ18" t="s">
        <v>818</v>
      </c>
      <c r="CA18" t="s">
        <v>818</v>
      </c>
      <c r="CB18" t="s">
        <v>818</v>
      </c>
      <c r="CC18" t="s">
        <v>818</v>
      </c>
      <c r="CD18" t="s">
        <v>818</v>
      </c>
      <c r="CE18" t="s">
        <v>818</v>
      </c>
      <c r="CF18" t="s">
        <v>818</v>
      </c>
      <c r="CG18" t="s">
        <v>818</v>
      </c>
      <c r="CH18" t="s">
        <v>818</v>
      </c>
      <c r="CI18" t="s">
        <v>818</v>
      </c>
      <c r="CJ18" t="s">
        <v>818</v>
      </c>
      <c r="CK18">
        <v>0.55800000000000005</v>
      </c>
      <c r="CL18">
        <v>0.96099999999999997</v>
      </c>
      <c r="CM18" t="s">
        <v>826</v>
      </c>
      <c r="CN18">
        <v>0.66</v>
      </c>
      <c r="CO18">
        <v>0.99399999999999999</v>
      </c>
      <c r="CP18" t="s">
        <v>826</v>
      </c>
      <c r="CQ18" t="s">
        <v>818</v>
      </c>
      <c r="CR18" t="s">
        <v>818</v>
      </c>
      <c r="CS18" t="s">
        <v>818</v>
      </c>
      <c r="CT18" t="s">
        <v>818</v>
      </c>
      <c r="CU18" t="s">
        <v>818</v>
      </c>
      <c r="CV18" t="s">
        <v>818</v>
      </c>
      <c r="CW18" t="s">
        <v>5126</v>
      </c>
      <c r="CX18" t="s">
        <v>5127</v>
      </c>
      <c r="CY18">
        <v>7.5449999999999999</v>
      </c>
      <c r="CZ18">
        <v>0.98</v>
      </c>
      <c r="DA18">
        <v>38</v>
      </c>
      <c r="DB18">
        <v>0.997</v>
      </c>
      <c r="DC18">
        <v>0.83799999999999997</v>
      </c>
      <c r="DD18">
        <v>0.78500000000000003</v>
      </c>
      <c r="DE18">
        <v>0.38700000000000001</v>
      </c>
      <c r="DF18" t="s">
        <v>826</v>
      </c>
      <c r="DG18">
        <v>0.17100000000000001</v>
      </c>
      <c r="DH18">
        <v>0.29799999999999999</v>
      </c>
      <c r="DI18" t="s">
        <v>824</v>
      </c>
      <c r="DJ18">
        <v>0.80700000000000005</v>
      </c>
      <c r="DK18">
        <v>0.86499999999999999</v>
      </c>
      <c r="DL18">
        <v>0.64900000000000002</v>
      </c>
      <c r="DM18">
        <v>0.78500000000000003</v>
      </c>
      <c r="DN18">
        <v>0.999</v>
      </c>
      <c r="DO18">
        <v>0.374</v>
      </c>
      <c r="DP18">
        <v>0.73199999999999998</v>
      </c>
      <c r="DQ18">
        <v>0.92400000000000004</v>
      </c>
      <c r="DR18">
        <v>0</v>
      </c>
      <c r="DS18" t="s">
        <v>818</v>
      </c>
      <c r="DT18" t="s">
        <v>818</v>
      </c>
      <c r="DU18">
        <v>5.03</v>
      </c>
      <c r="DV18">
        <v>4.08</v>
      </c>
      <c r="DW18">
        <v>0.46899999999999997</v>
      </c>
      <c r="DX18">
        <v>1.8959999999999999</v>
      </c>
      <c r="DY18">
        <v>0.39400000000000002</v>
      </c>
      <c r="DZ18">
        <v>1.1759999999999999</v>
      </c>
      <c r="EA18">
        <v>0.78900000000000003</v>
      </c>
      <c r="EB18">
        <v>0.98199999999999998</v>
      </c>
      <c r="EC18">
        <v>0.35499999999999998</v>
      </c>
      <c r="ED18">
        <v>1</v>
      </c>
      <c r="EE18">
        <v>0.86299999999999999</v>
      </c>
      <c r="EF18">
        <v>8.4039999999999999</v>
      </c>
      <c r="EG18">
        <v>0.318</v>
      </c>
      <c r="EH18" t="s">
        <v>5128</v>
      </c>
      <c r="EI18" t="s">
        <v>818</v>
      </c>
      <c r="EJ18" t="s">
        <v>818</v>
      </c>
      <c r="EK18">
        <v>3.7590000000000002E-3</v>
      </c>
      <c r="EL18">
        <v>1827.62</v>
      </c>
      <c r="EM18">
        <v>39</v>
      </c>
      <c r="EN18" t="s">
        <v>54</v>
      </c>
      <c r="EO18">
        <v>95113166</v>
      </c>
      <c r="EP18" t="s">
        <v>818</v>
      </c>
      <c r="EQ18" t="s">
        <v>3154</v>
      </c>
      <c r="ER18" t="s">
        <v>825</v>
      </c>
      <c r="ES18">
        <v>1827.62</v>
      </c>
      <c r="ET18" t="s">
        <v>830</v>
      </c>
      <c r="EU18" t="s">
        <v>5129</v>
      </c>
      <c r="EV18" t="s">
        <v>832</v>
      </c>
      <c r="EW18" t="s">
        <v>1100</v>
      </c>
      <c r="EX18" t="s">
        <v>1210</v>
      </c>
      <c r="EY18" t="s">
        <v>1012</v>
      </c>
      <c r="EZ18" t="s">
        <v>932</v>
      </c>
      <c r="FA18" t="s">
        <v>1959</v>
      </c>
      <c r="FB18" t="s">
        <v>5130</v>
      </c>
      <c r="FC18" t="s">
        <v>3648</v>
      </c>
      <c r="FD18" t="s">
        <v>4936</v>
      </c>
      <c r="FE18" t="s">
        <v>921</v>
      </c>
      <c r="FF18" t="s">
        <v>1030</v>
      </c>
      <c r="FG18" t="s">
        <v>943</v>
      </c>
      <c r="FH18" t="s">
        <v>1024</v>
      </c>
      <c r="FI18" t="s">
        <v>5131</v>
      </c>
      <c r="FJ18" t="s">
        <v>5132</v>
      </c>
      <c r="FK18" t="s">
        <v>5133</v>
      </c>
      <c r="FL18" t="s">
        <v>5134</v>
      </c>
      <c r="FM18" t="s">
        <v>5135</v>
      </c>
      <c r="FN18" t="s">
        <v>5136</v>
      </c>
      <c r="FO18" t="s">
        <v>2249</v>
      </c>
      <c r="FP18" t="s">
        <v>5137</v>
      </c>
      <c r="FQ18" t="s">
        <v>5138</v>
      </c>
      <c r="FR18" t="s">
        <v>838</v>
      </c>
      <c r="FS18" t="s">
        <v>3105</v>
      </c>
      <c r="FT18" t="s">
        <v>849</v>
      </c>
      <c r="FU18" t="s">
        <v>3712</v>
      </c>
      <c r="FV18" t="s">
        <v>942</v>
      </c>
      <c r="FW18" t="s">
        <v>851</v>
      </c>
      <c r="FX18" t="s">
        <v>2995</v>
      </c>
      <c r="FY18" t="s">
        <v>1815</v>
      </c>
      <c r="FZ18" t="s">
        <v>4941</v>
      </c>
      <c r="GA18" t="s">
        <v>1051</v>
      </c>
      <c r="GB18" t="s">
        <v>1138</v>
      </c>
      <c r="GC18" t="s">
        <v>935</v>
      </c>
      <c r="GD18" t="s">
        <v>1646</v>
      </c>
      <c r="GE18" t="s">
        <v>1264</v>
      </c>
      <c r="GF18" t="s">
        <v>1313</v>
      </c>
      <c r="GG18" t="s">
        <v>1361</v>
      </c>
      <c r="GH18" t="s">
        <v>3752</v>
      </c>
      <c r="GI18" t="s">
        <v>5139</v>
      </c>
      <c r="GJ18" t="s">
        <v>4864</v>
      </c>
      <c r="GK18" t="s">
        <v>916</v>
      </c>
      <c r="GL18" t="s">
        <v>5140</v>
      </c>
      <c r="GM18" t="s">
        <v>2017</v>
      </c>
      <c r="GN18" t="s">
        <v>2120</v>
      </c>
      <c r="GO18" t="s">
        <v>4231</v>
      </c>
      <c r="GP18" t="s">
        <v>2303</v>
      </c>
      <c r="GQ18" t="s">
        <v>2849</v>
      </c>
      <c r="GR18" t="s">
        <v>1137</v>
      </c>
      <c r="GS18" t="s">
        <v>3063</v>
      </c>
      <c r="GT18" t="s">
        <v>2790</v>
      </c>
      <c r="GU18" t="s">
        <v>1132</v>
      </c>
      <c r="GV18" t="s">
        <v>945</v>
      </c>
      <c r="GW18" t="s">
        <v>1002</v>
      </c>
      <c r="GX18" t="s">
        <v>848</v>
      </c>
      <c r="GY18" t="s">
        <v>5141</v>
      </c>
      <c r="GZ18" t="s">
        <v>975</v>
      </c>
      <c r="HA18" t="s">
        <v>982</v>
      </c>
      <c r="HB18" t="s">
        <v>4291</v>
      </c>
      <c r="HC18" t="s">
        <v>2815</v>
      </c>
      <c r="HD18" t="s">
        <v>1142</v>
      </c>
      <c r="HE18" t="s">
        <v>1082</v>
      </c>
      <c r="HF18" t="s">
        <v>858</v>
      </c>
      <c r="HG18" t="s">
        <v>993</v>
      </c>
      <c r="HH18" t="s">
        <v>1205</v>
      </c>
      <c r="HI18" t="s">
        <v>1611</v>
      </c>
      <c r="HJ18" t="s">
        <v>5142</v>
      </c>
      <c r="HK18" t="s">
        <v>993</v>
      </c>
      <c r="HL18" t="s">
        <v>2243</v>
      </c>
      <c r="HM18" t="s">
        <v>5143</v>
      </c>
      <c r="HN18" t="s">
        <v>2206</v>
      </c>
      <c r="HO18" t="s">
        <v>1011</v>
      </c>
      <c r="HP18" t="s">
        <v>5144</v>
      </c>
      <c r="HQ18" t="s">
        <v>1002</v>
      </c>
      <c r="HR18" t="s">
        <v>926</v>
      </c>
      <c r="HS18" t="s">
        <v>5145</v>
      </c>
      <c r="HT18" t="s">
        <v>861</v>
      </c>
      <c r="HU18" t="s">
        <v>1024</v>
      </c>
      <c r="HV18" t="s">
        <v>1075</v>
      </c>
      <c r="HW18" t="s">
        <v>5146</v>
      </c>
      <c r="HX18" t="s">
        <v>1943</v>
      </c>
      <c r="HY18" t="s">
        <v>988</v>
      </c>
      <c r="HZ18" t="s">
        <v>3834</v>
      </c>
      <c r="IA18" t="s">
        <v>1254</v>
      </c>
      <c r="IB18" t="s">
        <v>5147</v>
      </c>
      <c r="IC18" t="s">
        <v>918</v>
      </c>
      <c r="ID18" t="s">
        <v>5148</v>
      </c>
      <c r="IE18" t="s">
        <v>842</v>
      </c>
      <c r="IF18" t="s">
        <v>3933</v>
      </c>
      <c r="IG18" t="s">
        <v>1146</v>
      </c>
      <c r="IH18" t="s">
        <v>930</v>
      </c>
      <c r="II18" t="s">
        <v>3678</v>
      </c>
      <c r="IJ18" t="s">
        <v>5149</v>
      </c>
      <c r="IK18" t="s">
        <v>5150</v>
      </c>
      <c r="IL18" t="s">
        <v>1658</v>
      </c>
      <c r="IM18" t="s">
        <v>5151</v>
      </c>
      <c r="IN18" t="s">
        <v>5152</v>
      </c>
      <c r="IO18" t="s">
        <v>915</v>
      </c>
      <c r="IP18" t="s">
        <v>4006</v>
      </c>
      <c r="IQ18" t="s">
        <v>982</v>
      </c>
      <c r="IR18" t="s">
        <v>915</v>
      </c>
      <c r="IS18" t="s">
        <v>1959</v>
      </c>
      <c r="IT18" t="s">
        <v>5153</v>
      </c>
      <c r="IU18" t="s">
        <v>926</v>
      </c>
      <c r="IV18" t="s">
        <v>1950</v>
      </c>
      <c r="IW18" t="s">
        <v>1295</v>
      </c>
      <c r="IX18" t="s">
        <v>1959</v>
      </c>
      <c r="IY18" t="s">
        <v>5154</v>
      </c>
      <c r="IZ18" t="s">
        <v>992</v>
      </c>
      <c r="JA18" t="s">
        <v>4231</v>
      </c>
      <c r="JB18" t="s">
        <v>887</v>
      </c>
      <c r="JC18" t="s">
        <v>1138</v>
      </c>
      <c r="JD18" t="s">
        <v>5155</v>
      </c>
      <c r="JE18" t="s">
        <v>930</v>
      </c>
      <c r="JF18" t="s">
        <v>1708</v>
      </c>
      <c r="JG18" t="s">
        <v>5156</v>
      </c>
      <c r="JH18" t="s">
        <v>2790</v>
      </c>
      <c r="JI18" t="s">
        <v>5157</v>
      </c>
      <c r="JJ18" t="s">
        <v>847</v>
      </c>
      <c r="JK18" t="s">
        <v>894</v>
      </c>
      <c r="JL18" t="s">
        <v>2068</v>
      </c>
      <c r="JM18" t="s">
        <v>3101</v>
      </c>
      <c r="JN18" t="s">
        <v>1312</v>
      </c>
      <c r="JO18" t="s">
        <v>1042</v>
      </c>
      <c r="JP18" t="s">
        <v>1073</v>
      </c>
      <c r="JQ18" t="s">
        <v>5158</v>
      </c>
      <c r="JR18" t="s">
        <v>5159</v>
      </c>
      <c r="JS18" t="s">
        <v>1375</v>
      </c>
      <c r="JT18" t="s">
        <v>1295</v>
      </c>
      <c r="JU18" t="s">
        <v>1819</v>
      </c>
      <c r="JV18" t="s">
        <v>967</v>
      </c>
      <c r="JW18" t="s">
        <v>5160</v>
      </c>
      <c r="JX18" t="s">
        <v>1959</v>
      </c>
      <c r="JY18" t="s">
        <v>1440</v>
      </c>
      <c r="JZ18" t="s">
        <v>1020</v>
      </c>
      <c r="KA18" t="s">
        <v>3138</v>
      </c>
      <c r="KB18" t="s">
        <v>5023</v>
      </c>
      <c r="KC18" t="s">
        <v>1669</v>
      </c>
      <c r="KD18" t="s">
        <v>5044</v>
      </c>
      <c r="KE18" t="s">
        <v>2177</v>
      </c>
      <c r="KF18" t="s">
        <v>2341</v>
      </c>
      <c r="KG18" t="s">
        <v>3648</v>
      </c>
      <c r="KH18" t="s">
        <v>1349</v>
      </c>
      <c r="KI18" t="s">
        <v>5161</v>
      </c>
      <c r="KJ18" t="s">
        <v>1295</v>
      </c>
      <c r="KK18" t="s">
        <v>5162</v>
      </c>
      <c r="KL18" t="s">
        <v>1959</v>
      </c>
      <c r="KM18" t="s">
        <v>1082</v>
      </c>
      <c r="KN18" t="s">
        <v>5163</v>
      </c>
      <c r="KO18" t="s">
        <v>1850</v>
      </c>
      <c r="KP18" t="s">
        <v>1611</v>
      </c>
      <c r="KQ18" t="s">
        <v>5164</v>
      </c>
      <c r="KR18" t="s">
        <v>3646</v>
      </c>
      <c r="KS18" t="s">
        <v>1294</v>
      </c>
      <c r="KT18" t="s">
        <v>1659</v>
      </c>
      <c r="KU18" t="s">
        <v>1067</v>
      </c>
      <c r="KV18" t="s">
        <v>967</v>
      </c>
      <c r="KW18" t="s">
        <v>1708</v>
      </c>
      <c r="KX18" t="s">
        <v>1387</v>
      </c>
      <c r="KY18" t="s">
        <v>1959</v>
      </c>
      <c r="KZ18" t="s">
        <v>839</v>
      </c>
      <c r="LA18" t="s">
        <v>1273</v>
      </c>
      <c r="LB18" t="s">
        <v>1165</v>
      </c>
      <c r="LC18" t="s">
        <v>5165</v>
      </c>
      <c r="LD18" t="s">
        <v>2798</v>
      </c>
      <c r="LE18" t="s">
        <v>4217</v>
      </c>
      <c r="LF18" t="s">
        <v>926</v>
      </c>
      <c r="LG18" t="s">
        <v>1074</v>
      </c>
      <c r="LH18" t="s">
        <v>837</v>
      </c>
      <c r="LI18" t="s">
        <v>1645</v>
      </c>
      <c r="LJ18" t="s">
        <v>5166</v>
      </c>
      <c r="LK18" t="s">
        <v>1098</v>
      </c>
      <c r="LL18" t="s">
        <v>858</v>
      </c>
      <c r="LM18" t="s">
        <v>920</v>
      </c>
      <c r="LN18" t="s">
        <v>4979</v>
      </c>
      <c r="LO18" t="s">
        <v>5167</v>
      </c>
      <c r="LP18" t="s">
        <v>840</v>
      </c>
      <c r="LQ18" t="s">
        <v>942</v>
      </c>
      <c r="LR18" t="s">
        <v>1044</v>
      </c>
      <c r="LS18" t="s">
        <v>5154</v>
      </c>
      <c r="LT18" t="s">
        <v>858</v>
      </c>
      <c r="LU18" t="s">
        <v>1920</v>
      </c>
      <c r="LV18" t="s">
        <v>3743</v>
      </c>
      <c r="LW18" t="s">
        <v>5168</v>
      </c>
      <c r="LX18" t="s">
        <v>5169</v>
      </c>
      <c r="LY18" t="s">
        <v>5170</v>
      </c>
      <c r="LZ18" t="s">
        <v>4021</v>
      </c>
      <c r="MA18" t="s">
        <v>4276</v>
      </c>
      <c r="MB18" t="s">
        <v>5171</v>
      </c>
      <c r="MC18" t="s">
        <v>5172</v>
      </c>
      <c r="MD18" t="s">
        <v>2236</v>
      </c>
      <c r="ME18" t="s">
        <v>5173</v>
      </c>
      <c r="MF18" t="s">
        <v>4267</v>
      </c>
      <c r="MG18" t="s">
        <v>5174</v>
      </c>
      <c r="MH18" t="s">
        <v>864</v>
      </c>
      <c r="MI18" t="s">
        <v>1340</v>
      </c>
      <c r="MJ18" t="s">
        <v>1267</v>
      </c>
      <c r="MK18" t="s">
        <v>993</v>
      </c>
      <c r="ML18" t="s">
        <v>2747</v>
      </c>
      <c r="MM18" t="s">
        <v>5175</v>
      </c>
      <c r="MN18" t="s">
        <v>3250</v>
      </c>
      <c r="MO18" t="s">
        <v>902</v>
      </c>
      <c r="MP18" t="s">
        <v>5176</v>
      </c>
      <c r="MQ18" t="s">
        <v>2062</v>
      </c>
      <c r="MR18" t="s">
        <v>1709</v>
      </c>
      <c r="MS18" t="s">
        <v>2220</v>
      </c>
      <c r="MT18" t="s">
        <v>967</v>
      </c>
      <c r="MU18" t="s">
        <v>1051</v>
      </c>
      <c r="MV18" t="s">
        <v>1254</v>
      </c>
      <c r="MW18" t="s">
        <v>3775</v>
      </c>
      <c r="MX18" t="s">
        <v>1052</v>
      </c>
      <c r="MY18" t="s">
        <v>5177</v>
      </c>
      <c r="MZ18" t="s">
        <v>1959</v>
      </c>
      <c r="NA18" t="s">
        <v>937</v>
      </c>
      <c r="NB18" t="s">
        <v>1385</v>
      </c>
      <c r="NC18" t="s">
        <v>1340</v>
      </c>
      <c r="ND18" t="s">
        <v>879</v>
      </c>
      <c r="NE18" t="s">
        <v>5178</v>
      </c>
      <c r="NF18" t="s">
        <v>3206</v>
      </c>
      <c r="NG18" t="s">
        <v>2790</v>
      </c>
      <c r="NH18" t="s">
        <v>851</v>
      </c>
      <c r="NI18" t="s">
        <v>1098</v>
      </c>
      <c r="NJ18" t="s">
        <v>1146</v>
      </c>
      <c r="NK18" t="s">
        <v>915</v>
      </c>
      <c r="NL18" t="s">
        <v>1342</v>
      </c>
      <c r="NM18" t="s">
        <v>918</v>
      </c>
      <c r="NN18" t="s">
        <v>1512</v>
      </c>
      <c r="NO18" t="s">
        <v>5179</v>
      </c>
      <c r="NP18" t="s">
        <v>915</v>
      </c>
      <c r="NQ18" t="s">
        <v>1912</v>
      </c>
      <c r="NR18" t="s">
        <v>5180</v>
      </c>
      <c r="NS18" t="s">
        <v>842</v>
      </c>
      <c r="NT18" t="s">
        <v>838</v>
      </c>
      <c r="NU18" t="s">
        <v>3774</v>
      </c>
      <c r="NV18" t="s">
        <v>2017</v>
      </c>
      <c r="NW18" t="s">
        <v>838</v>
      </c>
      <c r="NX18" t="s">
        <v>5181</v>
      </c>
      <c r="NY18" t="s">
        <v>2889</v>
      </c>
      <c r="NZ18" t="s">
        <v>5182</v>
      </c>
      <c r="OA18" t="s">
        <v>1491</v>
      </c>
      <c r="OB18" t="s">
        <v>2898</v>
      </c>
      <c r="OC18" t="s">
        <v>5183</v>
      </c>
      <c r="OD18" t="s">
        <v>5184</v>
      </c>
      <c r="OE18" t="s">
        <v>1012</v>
      </c>
      <c r="OF18" t="s">
        <v>847</v>
      </c>
      <c r="OG18" t="s">
        <v>5185</v>
      </c>
      <c r="OH18" t="s">
        <v>968</v>
      </c>
      <c r="OI18" t="s">
        <v>5186</v>
      </c>
      <c r="OJ18" t="s">
        <v>842</v>
      </c>
      <c r="OK18" t="s">
        <v>5187</v>
      </c>
      <c r="OL18" t="s">
        <v>2279</v>
      </c>
      <c r="OM18" t="s">
        <v>1949</v>
      </c>
      <c r="ON18" t="s">
        <v>942</v>
      </c>
      <c r="OO18" t="s">
        <v>5188</v>
      </c>
      <c r="OP18" t="s">
        <v>933</v>
      </c>
      <c r="OQ18" t="s">
        <v>2852</v>
      </c>
      <c r="OR18" t="s">
        <v>1795</v>
      </c>
      <c r="OS18" t="s">
        <v>918</v>
      </c>
      <c r="OT18" t="s">
        <v>1108</v>
      </c>
      <c r="OU18" t="s">
        <v>5189</v>
      </c>
      <c r="OV18" t="s">
        <v>2087</v>
      </c>
      <c r="OW18" t="s">
        <v>5190</v>
      </c>
      <c r="OX18" t="s">
        <v>4320</v>
      </c>
      <c r="OY18" t="s">
        <v>5191</v>
      </c>
      <c r="OZ18" t="s">
        <v>3084</v>
      </c>
      <c r="PA18" t="s">
        <v>3317</v>
      </c>
      <c r="PB18" t="s">
        <v>838</v>
      </c>
      <c r="PC18" t="s">
        <v>5181</v>
      </c>
      <c r="PD18" t="s">
        <v>1012</v>
      </c>
      <c r="PE18" t="s">
        <v>933</v>
      </c>
      <c r="PF18" t="s">
        <v>3231</v>
      </c>
      <c r="PG18" t="s">
        <v>2044</v>
      </c>
      <c r="PH18" t="s">
        <v>4093</v>
      </c>
      <c r="PI18" t="s">
        <v>1104</v>
      </c>
      <c r="PJ18" t="s">
        <v>1036</v>
      </c>
      <c r="PK18" t="s">
        <v>2091</v>
      </c>
      <c r="PL18" t="s">
        <v>1768</v>
      </c>
      <c r="PM18" t="s">
        <v>1483</v>
      </c>
      <c r="PN18" t="s">
        <v>2057</v>
      </c>
      <c r="PO18" t="s">
        <v>5192</v>
      </c>
      <c r="PP18" t="s">
        <v>1532</v>
      </c>
      <c r="PQ18" t="s">
        <v>918</v>
      </c>
      <c r="PR18" t="s">
        <v>1729</v>
      </c>
      <c r="PS18" t="s">
        <v>5193</v>
      </c>
      <c r="PT18" t="s">
        <v>1185</v>
      </c>
      <c r="PU18" t="s">
        <v>5194</v>
      </c>
      <c r="PV18" t="s">
        <v>838</v>
      </c>
      <c r="PW18" t="s">
        <v>955</v>
      </c>
      <c r="PX18" t="s">
        <v>1053</v>
      </c>
      <c r="PY18" t="s">
        <v>5195</v>
      </c>
      <c r="PZ18" t="s">
        <v>4136</v>
      </c>
      <c r="QA18" t="s">
        <v>854</v>
      </c>
      <c r="QB18" t="s">
        <v>5196</v>
      </c>
      <c r="QC18" t="s">
        <v>1036</v>
      </c>
      <c r="QD18" t="s">
        <v>2268</v>
      </c>
      <c r="QE18" t="s">
        <v>1034</v>
      </c>
      <c r="QF18" t="s">
        <v>1042</v>
      </c>
      <c r="QG18" t="s">
        <v>5197</v>
      </c>
      <c r="QH18" t="s">
        <v>1479</v>
      </c>
      <c r="QI18" t="s">
        <v>5198</v>
      </c>
      <c r="QJ18" t="s">
        <v>5199</v>
      </c>
      <c r="QK18" t="s">
        <v>5200</v>
      </c>
      <c r="QL18" t="s">
        <v>1159</v>
      </c>
      <c r="QM18" t="s">
        <v>5201</v>
      </c>
      <c r="QN18" t="s">
        <v>1042</v>
      </c>
      <c r="QO18" t="s">
        <v>1830</v>
      </c>
      <c r="QP18" t="s">
        <v>1444</v>
      </c>
      <c r="QQ18" t="s">
        <v>2770</v>
      </c>
      <c r="QR18" t="s">
        <v>2198</v>
      </c>
      <c r="QS18" t="s">
        <v>1254</v>
      </c>
      <c r="QT18" t="s">
        <v>5202</v>
      </c>
      <c r="QU18" t="s">
        <v>834</v>
      </c>
      <c r="QV18" t="s">
        <v>918</v>
      </c>
      <c r="QW18" t="s">
        <v>5203</v>
      </c>
      <c r="QX18" t="s">
        <v>1073</v>
      </c>
      <c r="QY18" t="s">
        <v>5204</v>
      </c>
      <c r="QZ18" t="s">
        <v>1247</v>
      </c>
      <c r="RA18" t="s">
        <v>5205</v>
      </c>
      <c r="RB18" t="s">
        <v>1104</v>
      </c>
      <c r="RC18" t="s">
        <v>5206</v>
      </c>
      <c r="RD18" t="s">
        <v>5207</v>
      </c>
      <c r="RE18" t="s">
        <v>1987</v>
      </c>
      <c r="RF18" t="s">
        <v>951</v>
      </c>
      <c r="RG18" t="s">
        <v>873</v>
      </c>
      <c r="RH18" t="s">
        <v>1049</v>
      </c>
      <c r="RI18" t="s">
        <v>5208</v>
      </c>
      <c r="RJ18" t="s">
        <v>5209</v>
      </c>
      <c r="RK18" t="s">
        <v>2062</v>
      </c>
      <c r="RL18" t="s">
        <v>1284</v>
      </c>
      <c r="RM18" t="s">
        <v>1723</v>
      </c>
      <c r="RN18" t="s">
        <v>1480</v>
      </c>
      <c r="RO18" t="s">
        <v>951</v>
      </c>
      <c r="RP18" t="s">
        <v>5210</v>
      </c>
      <c r="RQ18" t="s">
        <v>1024</v>
      </c>
      <c r="RR18" t="s">
        <v>1438</v>
      </c>
      <c r="RS18" t="s">
        <v>5211</v>
      </c>
      <c r="RT18" t="s">
        <v>5212</v>
      </c>
      <c r="RU18" t="s">
        <v>5213</v>
      </c>
      <c r="RV18" t="s">
        <v>838</v>
      </c>
      <c r="RW18" t="s">
        <v>863</v>
      </c>
      <c r="RX18" t="s">
        <v>2090</v>
      </c>
      <c r="RY18" t="s">
        <v>3824</v>
      </c>
      <c r="RZ18" t="s">
        <v>918</v>
      </c>
      <c r="SA18" t="s">
        <v>942</v>
      </c>
      <c r="SB18" t="s">
        <v>4169</v>
      </c>
      <c r="SC18" t="s">
        <v>5214</v>
      </c>
      <c r="SD18" t="s">
        <v>2753</v>
      </c>
      <c r="SE18" t="s">
        <v>1138</v>
      </c>
      <c r="SF18" t="s">
        <v>5181</v>
      </c>
      <c r="SG18" t="s">
        <v>5215</v>
      </c>
      <c r="SH18" t="s">
        <v>1138</v>
      </c>
      <c r="SI18" t="s">
        <v>2113</v>
      </c>
      <c r="SJ18" t="s">
        <v>1196</v>
      </c>
      <c r="SK18" t="s">
        <v>3040</v>
      </c>
      <c r="SL18" t="s">
        <v>1031</v>
      </c>
      <c r="SM18" t="s">
        <v>2774</v>
      </c>
      <c r="SN18" t="s">
        <v>5216</v>
      </c>
      <c r="SO18" t="s">
        <v>1387</v>
      </c>
      <c r="SP18" t="s">
        <v>1059</v>
      </c>
      <c r="SQ18" t="s">
        <v>1264</v>
      </c>
      <c r="SR18" t="s">
        <v>1175</v>
      </c>
      <c r="SS18" t="s">
        <v>1203</v>
      </c>
      <c r="ST18" t="s">
        <v>2298</v>
      </c>
      <c r="SU18" t="s">
        <v>5217</v>
      </c>
      <c r="SV18" t="s">
        <v>2006</v>
      </c>
      <c r="SW18" t="s">
        <v>1199</v>
      </c>
      <c r="SX18" t="s">
        <v>5218</v>
      </c>
      <c r="SY18" t="s">
        <v>886</v>
      </c>
      <c r="SZ18" t="s">
        <v>5219</v>
      </c>
      <c r="TA18" t="s">
        <v>1418</v>
      </c>
      <c r="TB18" t="s">
        <v>5220</v>
      </c>
      <c r="TC18" t="s">
        <v>1959</v>
      </c>
      <c r="TD18" t="s">
        <v>1405</v>
      </c>
      <c r="TE18" t="s">
        <v>2799</v>
      </c>
      <c r="TF18" t="s">
        <v>5221</v>
      </c>
      <c r="TG18" t="s">
        <v>5222</v>
      </c>
      <c r="TH18" t="s">
        <v>5223</v>
      </c>
      <c r="TI18" t="s">
        <v>2268</v>
      </c>
      <c r="TJ18" t="s">
        <v>916</v>
      </c>
      <c r="TK18" t="s">
        <v>3145</v>
      </c>
      <c r="TL18" t="s">
        <v>838</v>
      </c>
      <c r="TM18" t="s">
        <v>5224</v>
      </c>
      <c r="TN18" t="s">
        <v>1110</v>
      </c>
      <c r="TO18" t="s">
        <v>1045</v>
      </c>
      <c r="TP18" t="s">
        <v>4112</v>
      </c>
      <c r="TQ18" t="s">
        <v>1920</v>
      </c>
      <c r="TR18" t="s">
        <v>1512</v>
      </c>
      <c r="TS18" t="s">
        <v>1393</v>
      </c>
      <c r="TT18" t="s">
        <v>900</v>
      </c>
      <c r="TU18" t="s">
        <v>5225</v>
      </c>
      <c r="TV18" t="s">
        <v>2244</v>
      </c>
      <c r="TW18" t="s">
        <v>2141</v>
      </c>
      <c r="TX18" t="s">
        <v>5226</v>
      </c>
      <c r="TY18" t="s">
        <v>842</v>
      </c>
      <c r="TZ18" t="s">
        <v>886</v>
      </c>
      <c r="UA18" t="s">
        <v>5227</v>
      </c>
      <c r="UB18" t="s">
        <v>2156</v>
      </c>
      <c r="UC18" t="s">
        <v>3028</v>
      </c>
      <c r="UD18" t="s">
        <v>1082</v>
      </c>
      <c r="UE18" t="s">
        <v>1395</v>
      </c>
      <c r="UF18" t="s">
        <v>5228</v>
      </c>
      <c r="UG18" t="s">
        <v>5229</v>
      </c>
      <c r="UH18" t="s">
        <v>5045</v>
      </c>
      <c r="UI18" t="s">
        <v>5230</v>
      </c>
      <c r="UJ18" t="s">
        <v>2259</v>
      </c>
      <c r="UK18" t="s">
        <v>5231</v>
      </c>
      <c r="UL18" t="s">
        <v>5232</v>
      </c>
      <c r="UM18" t="s">
        <v>4131</v>
      </c>
      <c r="UN18" t="s">
        <v>1152</v>
      </c>
      <c r="UO18" t="s">
        <v>1024</v>
      </c>
      <c r="UP18" t="s">
        <v>1399</v>
      </c>
      <c r="UQ18" t="s">
        <v>1904</v>
      </c>
      <c r="UR18" t="s">
        <v>4081</v>
      </c>
      <c r="US18" t="s">
        <v>5233</v>
      </c>
      <c r="UT18" t="s">
        <v>5234</v>
      </c>
      <c r="UU18" t="s">
        <v>5235</v>
      </c>
      <c r="UV18" t="s">
        <v>854</v>
      </c>
      <c r="UW18" t="s">
        <v>2120</v>
      </c>
      <c r="UX18" t="s">
        <v>1209</v>
      </c>
      <c r="UY18" t="s">
        <v>1287</v>
      </c>
      <c r="UZ18" t="s">
        <v>5236</v>
      </c>
      <c r="VA18" t="s">
        <v>5237</v>
      </c>
      <c r="VB18" t="s">
        <v>2336</v>
      </c>
      <c r="VC18" t="s">
        <v>5238</v>
      </c>
      <c r="VD18" t="s">
        <v>5239</v>
      </c>
      <c r="VE18" t="s">
        <v>2127</v>
      </c>
      <c r="VF18" t="s">
        <v>5240</v>
      </c>
      <c r="VG18" t="s">
        <v>1051</v>
      </c>
      <c r="VH18" t="s">
        <v>5241</v>
      </c>
      <c r="VI18" t="s">
        <v>3797</v>
      </c>
      <c r="VJ18" t="s">
        <v>1772</v>
      </c>
      <c r="VK18" t="s">
        <v>5242</v>
      </c>
      <c r="VL18" t="s">
        <v>1002</v>
      </c>
      <c r="VM18" t="s">
        <v>1440</v>
      </c>
      <c r="VN18" t="s">
        <v>942</v>
      </c>
      <c r="VO18" t="s">
        <v>5243</v>
      </c>
      <c r="VP18" t="s">
        <v>1053</v>
      </c>
      <c r="VQ18" t="s">
        <v>1209</v>
      </c>
      <c r="VR18" t="s">
        <v>968</v>
      </c>
      <c r="VS18" t="s">
        <v>1247</v>
      </c>
      <c r="VT18" t="s">
        <v>1448</v>
      </c>
      <c r="VU18" t="s">
        <v>5244</v>
      </c>
      <c r="VV18" t="s">
        <v>4137</v>
      </c>
      <c r="VW18" t="s">
        <v>5245</v>
      </c>
      <c r="VX18" t="s">
        <v>1607</v>
      </c>
      <c r="VY18" t="s">
        <v>2171</v>
      </c>
      <c r="VZ18" t="s">
        <v>935</v>
      </c>
      <c r="WA18" t="s">
        <v>1877</v>
      </c>
      <c r="WB18" t="s">
        <v>897</v>
      </c>
      <c r="WC18" t="s">
        <v>2948</v>
      </c>
      <c r="WD18" t="s">
        <v>5246</v>
      </c>
      <c r="WE18" t="s">
        <v>2061</v>
      </c>
      <c r="WF18" t="s">
        <v>918</v>
      </c>
      <c r="WG18" t="s">
        <v>1040</v>
      </c>
      <c r="WH18" t="s">
        <v>5247</v>
      </c>
      <c r="WI18" t="s">
        <v>1123</v>
      </c>
      <c r="WJ18" t="s">
        <v>2871</v>
      </c>
      <c r="WK18" t="s">
        <v>1169</v>
      </c>
      <c r="WL18" t="s">
        <v>1877</v>
      </c>
      <c r="WM18" t="s">
        <v>1051</v>
      </c>
      <c r="WN18" t="s">
        <v>1121</v>
      </c>
      <c r="WO18" t="s">
        <v>1036</v>
      </c>
      <c r="WP18" t="s">
        <v>5248</v>
      </c>
      <c r="WQ18" t="s">
        <v>2774</v>
      </c>
      <c r="WR18" t="s">
        <v>5249</v>
      </c>
      <c r="WS18" t="s">
        <v>5250</v>
      </c>
      <c r="WT18" t="s">
        <v>2289</v>
      </c>
      <c r="WU18" t="s">
        <v>5251</v>
      </c>
      <c r="WV18" t="s">
        <v>1165</v>
      </c>
      <c r="WW18" t="s">
        <v>933</v>
      </c>
      <c r="WX18" t="s">
        <v>5252</v>
      </c>
      <c r="WY18" t="s">
        <v>947</v>
      </c>
      <c r="WZ18" t="s">
        <v>5208</v>
      </c>
      <c r="XA18" t="s">
        <v>1036</v>
      </c>
      <c r="XB18" t="s">
        <v>849</v>
      </c>
      <c r="XC18" t="s">
        <v>1203</v>
      </c>
      <c r="XD18" t="s">
        <v>5253</v>
      </c>
      <c r="XE18" t="s">
        <v>1172</v>
      </c>
      <c r="XF18" t="s">
        <v>1607</v>
      </c>
      <c r="XG18" t="s">
        <v>848</v>
      </c>
      <c r="XH18" t="s">
        <v>1268</v>
      </c>
      <c r="XI18" t="s">
        <v>5254</v>
      </c>
      <c r="XJ18" t="s">
        <v>5255</v>
      </c>
      <c r="XK18" t="s">
        <v>1448</v>
      </c>
      <c r="XL18" t="s">
        <v>1681</v>
      </c>
      <c r="XM18" t="s">
        <v>5256</v>
      </c>
      <c r="XN18" t="s">
        <v>917</v>
      </c>
      <c r="XO18" t="s">
        <v>916</v>
      </c>
      <c r="XP18" t="s">
        <v>5257</v>
      </c>
      <c r="XQ18" t="s">
        <v>2963</v>
      </c>
      <c r="XR18" t="s">
        <v>894</v>
      </c>
      <c r="XS18" t="s">
        <v>1681</v>
      </c>
      <c r="XT18" t="s">
        <v>1034</v>
      </c>
      <c r="XU18" t="s">
        <v>5258</v>
      </c>
      <c r="XV18" t="s">
        <v>916</v>
      </c>
      <c r="XW18" t="s">
        <v>5259</v>
      </c>
      <c r="XX18" t="s">
        <v>917</v>
      </c>
      <c r="XY18" t="s">
        <v>1264</v>
      </c>
      <c r="XZ18" t="s">
        <v>5260</v>
      </c>
      <c r="YA18" t="s">
        <v>5261</v>
      </c>
      <c r="YB18" t="s">
        <v>834</v>
      </c>
      <c r="YC18" t="s">
        <v>1226</v>
      </c>
      <c r="YD18" t="s">
        <v>5262</v>
      </c>
      <c r="YE18" t="s">
        <v>5263</v>
      </c>
      <c r="YF18" t="s">
        <v>5264</v>
      </c>
      <c r="YG18" t="s">
        <v>2128</v>
      </c>
      <c r="YH18" t="s">
        <v>1098</v>
      </c>
      <c r="YI18" t="s">
        <v>5265</v>
      </c>
      <c r="YJ18" t="s">
        <v>866</v>
      </c>
      <c r="YK18" t="s">
        <v>3089</v>
      </c>
      <c r="YL18" t="s">
        <v>858</v>
      </c>
      <c r="YM18" t="s">
        <v>5266</v>
      </c>
      <c r="YN18" t="s">
        <v>5267</v>
      </c>
      <c r="YO18" t="s">
        <v>5268</v>
      </c>
      <c r="YP18" t="s">
        <v>4185</v>
      </c>
      <c r="YQ18" t="s">
        <v>1042</v>
      </c>
      <c r="YR18" t="s">
        <v>5269</v>
      </c>
      <c r="YS18" t="s">
        <v>2268</v>
      </c>
      <c r="YT18" t="s">
        <v>858</v>
      </c>
      <c r="YU18" t="s">
        <v>1264</v>
      </c>
      <c r="YV18" t="s">
        <v>3275</v>
      </c>
      <c r="YW18" t="s">
        <v>2268</v>
      </c>
      <c r="YX18" t="s">
        <v>1533</v>
      </c>
      <c r="YY18" t="s">
        <v>5270</v>
      </c>
      <c r="YZ18" t="s">
        <v>1036</v>
      </c>
      <c r="ZA18" t="s">
        <v>5271</v>
      </c>
      <c r="ZB18" t="s">
        <v>5272</v>
      </c>
      <c r="ZC18" t="s">
        <v>1073</v>
      </c>
      <c r="ZD18" t="s">
        <v>5273</v>
      </c>
      <c r="ZE18" t="s">
        <v>1209</v>
      </c>
      <c r="ZF18" t="s">
        <v>3099</v>
      </c>
      <c r="ZG18" t="s">
        <v>5274</v>
      </c>
      <c r="ZH18" t="s">
        <v>5275</v>
      </c>
      <c r="ZI18" t="s">
        <v>968</v>
      </c>
      <c r="ZJ18" t="s">
        <v>5276</v>
      </c>
      <c r="ZK18" t="s">
        <v>3010</v>
      </c>
      <c r="ZL18" t="s">
        <v>840</v>
      </c>
      <c r="ZM18" t="s">
        <v>5277</v>
      </c>
      <c r="ZN18" t="s">
        <v>2120</v>
      </c>
      <c r="ZO18" t="s">
        <v>1815</v>
      </c>
      <c r="ZP18" t="s">
        <v>5278</v>
      </c>
      <c r="ZQ18" t="s">
        <v>2268</v>
      </c>
      <c r="ZR18" t="s">
        <v>1173</v>
      </c>
      <c r="ZS18" t="s">
        <v>5279</v>
      </c>
    </row>
    <row r="19" spans="1:695" x14ac:dyDescent="0.2">
      <c r="A19" t="s">
        <v>56</v>
      </c>
      <c r="B19">
        <v>55168522</v>
      </c>
      <c r="C19">
        <v>55168522</v>
      </c>
      <c r="D19" t="s">
        <v>3154</v>
      </c>
      <c r="E19" t="s">
        <v>825</v>
      </c>
      <c r="F19" t="s">
        <v>33</v>
      </c>
      <c r="G19" t="s">
        <v>57</v>
      </c>
      <c r="H19" t="s">
        <v>5280</v>
      </c>
      <c r="I19" t="s">
        <v>818</v>
      </c>
      <c r="J19" t="s">
        <v>818</v>
      </c>
      <c r="K19" t="s">
        <v>818</v>
      </c>
      <c r="L19" t="s">
        <v>818</v>
      </c>
      <c r="M19" t="s">
        <v>818</v>
      </c>
      <c r="N19" t="s">
        <v>818</v>
      </c>
      <c r="O19" t="s">
        <v>818</v>
      </c>
      <c r="P19" t="s">
        <v>818</v>
      </c>
      <c r="Q19" t="s">
        <v>818</v>
      </c>
      <c r="R19" t="s">
        <v>818</v>
      </c>
      <c r="S19" t="s">
        <v>818</v>
      </c>
      <c r="T19" t="s">
        <v>818</v>
      </c>
      <c r="U19" t="s">
        <v>818</v>
      </c>
      <c r="V19" t="s">
        <v>818</v>
      </c>
      <c r="W19" t="s">
        <v>818</v>
      </c>
      <c r="X19" t="s">
        <v>818</v>
      </c>
      <c r="Y19" t="s">
        <v>818</v>
      </c>
      <c r="Z19" t="s">
        <v>818</v>
      </c>
      <c r="AA19" t="s">
        <v>818</v>
      </c>
      <c r="AB19" t="s">
        <v>818</v>
      </c>
      <c r="AC19" t="s">
        <v>818</v>
      </c>
      <c r="AD19" t="s">
        <v>818</v>
      </c>
      <c r="AE19" t="s">
        <v>818</v>
      </c>
      <c r="AF19" t="s">
        <v>818</v>
      </c>
      <c r="AG19" t="s">
        <v>818</v>
      </c>
      <c r="AH19" t="s">
        <v>818</v>
      </c>
      <c r="AI19" t="s">
        <v>818</v>
      </c>
      <c r="AJ19" t="s">
        <v>818</v>
      </c>
      <c r="AK19" t="s">
        <v>818</v>
      </c>
      <c r="AL19" t="s">
        <v>818</v>
      </c>
      <c r="AM19" t="s">
        <v>818</v>
      </c>
      <c r="AN19" t="s">
        <v>818</v>
      </c>
      <c r="AO19" t="s">
        <v>818</v>
      </c>
      <c r="AP19" t="s">
        <v>818</v>
      </c>
      <c r="AQ19" t="s">
        <v>818</v>
      </c>
      <c r="AR19" t="s">
        <v>818</v>
      </c>
      <c r="AS19" t="s">
        <v>818</v>
      </c>
      <c r="AT19" t="s">
        <v>818</v>
      </c>
      <c r="AU19" t="s">
        <v>818</v>
      </c>
      <c r="AV19" t="s">
        <v>818</v>
      </c>
      <c r="AW19">
        <v>1</v>
      </c>
      <c r="AX19">
        <v>0.19400000000000001</v>
      </c>
      <c r="AY19" t="s">
        <v>824</v>
      </c>
      <c r="AZ19" t="s">
        <v>818</v>
      </c>
      <c r="BA19" t="s">
        <v>818</v>
      </c>
      <c r="BB19" t="s">
        <v>818</v>
      </c>
      <c r="BC19" t="s">
        <v>818</v>
      </c>
      <c r="BD19" t="s">
        <v>818</v>
      </c>
      <c r="BE19" t="s">
        <v>818</v>
      </c>
      <c r="BF19" t="s">
        <v>818</v>
      </c>
      <c r="BG19" t="s">
        <v>818</v>
      </c>
      <c r="BH19" t="s">
        <v>818</v>
      </c>
      <c r="BI19" t="s">
        <v>818</v>
      </c>
      <c r="BJ19" t="s">
        <v>818</v>
      </c>
      <c r="BK19" t="s">
        <v>818</v>
      </c>
      <c r="BL19" t="s">
        <v>818</v>
      </c>
      <c r="BM19" t="s">
        <v>818</v>
      </c>
      <c r="BN19" t="s">
        <v>818</v>
      </c>
      <c r="BO19" t="s">
        <v>818</v>
      </c>
      <c r="BP19" t="s">
        <v>818</v>
      </c>
      <c r="BQ19" t="s">
        <v>818</v>
      </c>
      <c r="BR19" t="s">
        <v>818</v>
      </c>
      <c r="BS19" t="s">
        <v>818</v>
      </c>
      <c r="BT19" t="s">
        <v>818</v>
      </c>
      <c r="BU19" t="s">
        <v>818</v>
      </c>
      <c r="BV19" t="s">
        <v>818</v>
      </c>
      <c r="BW19" t="s">
        <v>818</v>
      </c>
      <c r="BX19" t="s">
        <v>818</v>
      </c>
      <c r="BY19" t="s">
        <v>818</v>
      </c>
      <c r="BZ19" t="s">
        <v>818</v>
      </c>
      <c r="CA19" t="s">
        <v>818</v>
      </c>
      <c r="CB19" t="s">
        <v>818</v>
      </c>
      <c r="CC19" t="s">
        <v>818</v>
      </c>
      <c r="CD19" t="s">
        <v>818</v>
      </c>
      <c r="CE19" t="s">
        <v>818</v>
      </c>
      <c r="CF19" t="s">
        <v>818</v>
      </c>
      <c r="CG19" t="s">
        <v>818</v>
      </c>
      <c r="CH19" t="s">
        <v>818</v>
      </c>
      <c r="CI19" t="s">
        <v>818</v>
      </c>
      <c r="CJ19" t="s">
        <v>818</v>
      </c>
      <c r="CK19">
        <v>-0.46100000000000002</v>
      </c>
      <c r="CL19">
        <v>0.01</v>
      </c>
      <c r="CM19" t="s">
        <v>816</v>
      </c>
      <c r="CN19">
        <v>-0.9</v>
      </c>
      <c r="CO19">
        <v>5.0000000000000001E-3</v>
      </c>
      <c r="CP19" t="s">
        <v>816</v>
      </c>
      <c r="CQ19" t="s">
        <v>818</v>
      </c>
      <c r="CR19" t="s">
        <v>818</v>
      </c>
      <c r="CS19" t="s">
        <v>818</v>
      </c>
      <c r="CT19" t="s">
        <v>818</v>
      </c>
      <c r="CU19" t="s">
        <v>818</v>
      </c>
      <c r="CV19" t="s">
        <v>818</v>
      </c>
      <c r="CW19" t="s">
        <v>1577</v>
      </c>
      <c r="CX19" t="s">
        <v>1577</v>
      </c>
      <c r="CY19">
        <v>0.73799999999999999</v>
      </c>
      <c r="CZ19">
        <v>0.11899999999999999</v>
      </c>
      <c r="DA19">
        <v>8.8000000000000007</v>
      </c>
      <c r="DB19">
        <v>0.78</v>
      </c>
      <c r="DC19">
        <v>0.121</v>
      </c>
      <c r="DD19">
        <v>4.0000000000000001E-3</v>
      </c>
      <c r="DE19">
        <v>2.1000000000000001E-2</v>
      </c>
      <c r="DF19" t="s">
        <v>824</v>
      </c>
      <c r="DG19" t="s">
        <v>818</v>
      </c>
      <c r="DH19" t="s">
        <v>818</v>
      </c>
      <c r="DI19" t="s">
        <v>818</v>
      </c>
      <c r="DJ19">
        <v>-0.69299999999999995</v>
      </c>
      <c r="DK19">
        <v>0.16200000000000001</v>
      </c>
      <c r="DL19">
        <v>-0.91900000000000004</v>
      </c>
      <c r="DM19">
        <v>0.11600000000000001</v>
      </c>
      <c r="DN19">
        <v>0.73299999999999998</v>
      </c>
      <c r="DO19">
        <v>0.23100000000000001</v>
      </c>
      <c r="DP19">
        <v>7.3999999999999996E-2</v>
      </c>
      <c r="DQ19">
        <v>1.4999999999999999E-2</v>
      </c>
      <c r="DR19">
        <v>0</v>
      </c>
      <c r="DS19">
        <v>4.5999999999999999E-2</v>
      </c>
      <c r="DT19">
        <v>4.4999999999999998E-2</v>
      </c>
      <c r="DU19">
        <v>1.19</v>
      </c>
      <c r="DV19">
        <v>0.23599999999999999</v>
      </c>
      <c r="DW19">
        <v>0.14699999999999999</v>
      </c>
      <c r="DX19">
        <v>0.104</v>
      </c>
      <c r="DY19">
        <v>0.151</v>
      </c>
      <c r="DZ19">
        <v>0.80400000000000005</v>
      </c>
      <c r="EA19">
        <v>0.315</v>
      </c>
      <c r="EB19">
        <v>6.4000000000000001E-2</v>
      </c>
      <c r="EC19">
        <v>0.219</v>
      </c>
      <c r="ED19">
        <v>2.5000000000000001E-2</v>
      </c>
      <c r="EE19">
        <v>0.14799999999999999</v>
      </c>
      <c r="EF19">
        <v>3.2050000000000001</v>
      </c>
      <c r="EG19">
        <v>6.3E-2</v>
      </c>
      <c r="EH19" t="s">
        <v>818</v>
      </c>
      <c r="EI19" t="s">
        <v>818</v>
      </c>
      <c r="EJ19" t="s">
        <v>818</v>
      </c>
      <c r="EK19">
        <v>1.8519999999999999E-3</v>
      </c>
      <c r="EL19">
        <v>469.36</v>
      </c>
      <c r="EM19">
        <v>40</v>
      </c>
      <c r="EN19" t="s">
        <v>56</v>
      </c>
      <c r="EO19">
        <v>55168522</v>
      </c>
      <c r="EP19" t="s">
        <v>818</v>
      </c>
      <c r="EQ19" t="s">
        <v>3154</v>
      </c>
      <c r="ER19" t="s">
        <v>825</v>
      </c>
      <c r="ES19">
        <v>469.36</v>
      </c>
      <c r="ET19" t="s">
        <v>830</v>
      </c>
      <c r="EU19" t="s">
        <v>5281</v>
      </c>
      <c r="EV19" t="s">
        <v>832</v>
      </c>
      <c r="EW19" t="s">
        <v>1920</v>
      </c>
      <c r="EX19" t="s">
        <v>5282</v>
      </c>
      <c r="EY19" t="s">
        <v>5283</v>
      </c>
      <c r="EZ19" t="s">
        <v>5284</v>
      </c>
      <c r="FA19" t="s">
        <v>837</v>
      </c>
      <c r="FB19" t="s">
        <v>3847</v>
      </c>
      <c r="FC19" t="s">
        <v>5285</v>
      </c>
      <c r="FD19" t="s">
        <v>1199</v>
      </c>
      <c r="FE19" t="s">
        <v>5286</v>
      </c>
      <c r="FF19" t="s">
        <v>1740</v>
      </c>
      <c r="FG19" t="s">
        <v>2762</v>
      </c>
      <c r="FH19" t="s">
        <v>5287</v>
      </c>
      <c r="FI19" t="s">
        <v>858</v>
      </c>
      <c r="FJ19" t="s">
        <v>1123</v>
      </c>
      <c r="FK19" t="s">
        <v>1241</v>
      </c>
      <c r="FL19" t="s">
        <v>3768</v>
      </c>
      <c r="FM19" t="s">
        <v>1141</v>
      </c>
      <c r="FN19" t="s">
        <v>961</v>
      </c>
      <c r="FO19" t="s">
        <v>5288</v>
      </c>
      <c r="FP19" t="s">
        <v>1483</v>
      </c>
      <c r="FQ19" t="s">
        <v>1645</v>
      </c>
      <c r="FR19" t="s">
        <v>942</v>
      </c>
      <c r="FS19" t="s">
        <v>1800</v>
      </c>
      <c r="FT19" t="s">
        <v>1200</v>
      </c>
      <c r="FU19" t="s">
        <v>3909</v>
      </c>
      <c r="FV19" t="s">
        <v>5289</v>
      </c>
      <c r="FW19" t="s">
        <v>5290</v>
      </c>
      <c r="FX19" t="s">
        <v>2887</v>
      </c>
      <c r="FY19" t="s">
        <v>5291</v>
      </c>
      <c r="FZ19" t="s">
        <v>1034</v>
      </c>
      <c r="GA19" t="s">
        <v>1681</v>
      </c>
      <c r="GB19" t="s">
        <v>5292</v>
      </c>
      <c r="GC19" t="s">
        <v>2118</v>
      </c>
      <c r="GD19" t="s">
        <v>5293</v>
      </c>
      <c r="GE19" t="s">
        <v>838</v>
      </c>
      <c r="GF19" t="s">
        <v>5294</v>
      </c>
      <c r="GG19" t="s">
        <v>863</v>
      </c>
      <c r="GH19" t="s">
        <v>5295</v>
      </c>
      <c r="GI19" t="s">
        <v>2145</v>
      </c>
      <c r="GJ19" t="s">
        <v>5296</v>
      </c>
      <c r="GK19" t="s">
        <v>2966</v>
      </c>
      <c r="GL19" t="s">
        <v>1513</v>
      </c>
      <c r="GM19" t="s">
        <v>842</v>
      </c>
      <c r="GN19" t="s">
        <v>1589</v>
      </c>
      <c r="GO19" t="s">
        <v>837</v>
      </c>
      <c r="GP19" t="s">
        <v>2304</v>
      </c>
      <c r="GQ19" t="s">
        <v>1232</v>
      </c>
      <c r="GR19" t="s">
        <v>5297</v>
      </c>
      <c r="GS19" t="s">
        <v>1169</v>
      </c>
      <c r="GT19" t="s">
        <v>5298</v>
      </c>
      <c r="GU19" t="s">
        <v>923</v>
      </c>
      <c r="GV19" t="s">
        <v>5299</v>
      </c>
      <c r="GW19" t="s">
        <v>5300</v>
      </c>
      <c r="GX19" t="s">
        <v>5301</v>
      </c>
      <c r="GY19" t="s">
        <v>1910</v>
      </c>
      <c r="GZ19" t="s">
        <v>5302</v>
      </c>
      <c r="HA19" t="s">
        <v>5303</v>
      </c>
      <c r="HB19" t="s">
        <v>5304</v>
      </c>
      <c r="HC19" t="s">
        <v>5305</v>
      </c>
      <c r="HD19" t="s">
        <v>1138</v>
      </c>
      <c r="HE19" t="s">
        <v>5306</v>
      </c>
      <c r="HF19" t="s">
        <v>1512</v>
      </c>
      <c r="HG19" t="s">
        <v>5307</v>
      </c>
      <c r="HH19" t="s">
        <v>5308</v>
      </c>
      <c r="HI19" t="s">
        <v>2770</v>
      </c>
      <c r="HJ19" t="s">
        <v>916</v>
      </c>
      <c r="HK19" t="s">
        <v>5309</v>
      </c>
      <c r="HL19" t="s">
        <v>5310</v>
      </c>
      <c r="HM19" t="s">
        <v>2815</v>
      </c>
      <c r="HN19" t="s">
        <v>1124</v>
      </c>
      <c r="HO19" t="s">
        <v>5311</v>
      </c>
      <c r="HP19" t="s">
        <v>1448</v>
      </c>
      <c r="HQ19" t="s">
        <v>918</v>
      </c>
      <c r="HR19" t="s">
        <v>2206</v>
      </c>
      <c r="HS19" t="s">
        <v>1809</v>
      </c>
      <c r="HT19" t="s">
        <v>5312</v>
      </c>
      <c r="HU19" t="s">
        <v>2074</v>
      </c>
      <c r="HV19" t="s">
        <v>2241</v>
      </c>
      <c r="HW19" t="s">
        <v>1782</v>
      </c>
      <c r="HX19" t="s">
        <v>1024</v>
      </c>
      <c r="HY19" t="s">
        <v>1854</v>
      </c>
      <c r="HZ19" t="s">
        <v>3103</v>
      </c>
      <c r="IA19" t="s">
        <v>5313</v>
      </c>
      <c r="IB19" t="s">
        <v>5314</v>
      </c>
      <c r="IC19" t="s">
        <v>1646</v>
      </c>
      <c r="ID19" t="s">
        <v>1811</v>
      </c>
      <c r="IE19" t="s">
        <v>5315</v>
      </c>
      <c r="IF19" t="s">
        <v>1104</v>
      </c>
      <c r="IG19" t="s">
        <v>3176</v>
      </c>
      <c r="IH19" t="s">
        <v>1229</v>
      </c>
      <c r="II19" t="s">
        <v>1848</v>
      </c>
      <c r="IJ19" t="s">
        <v>5316</v>
      </c>
      <c r="IK19" t="s">
        <v>1440</v>
      </c>
      <c r="IL19" t="s">
        <v>1628</v>
      </c>
      <c r="IM19" t="s">
        <v>5317</v>
      </c>
      <c r="IN19" t="s">
        <v>5318</v>
      </c>
      <c r="IO19" t="s">
        <v>1679</v>
      </c>
      <c r="IP19" t="s">
        <v>5319</v>
      </c>
      <c r="IQ19" t="s">
        <v>5320</v>
      </c>
      <c r="IR19" t="s">
        <v>5321</v>
      </c>
      <c r="IS19" t="s">
        <v>928</v>
      </c>
      <c r="IT19" t="s">
        <v>1082</v>
      </c>
      <c r="IU19" t="s">
        <v>973</v>
      </c>
      <c r="IV19" t="s">
        <v>5322</v>
      </c>
      <c r="IW19" t="s">
        <v>3209</v>
      </c>
      <c r="IX19" t="s">
        <v>5323</v>
      </c>
      <c r="IY19" t="s">
        <v>5324</v>
      </c>
      <c r="IZ19" t="s">
        <v>1115</v>
      </c>
      <c r="JA19" t="s">
        <v>5325</v>
      </c>
      <c r="JB19" t="s">
        <v>5326</v>
      </c>
      <c r="JC19" t="s">
        <v>1098</v>
      </c>
      <c r="JD19" t="s">
        <v>951</v>
      </c>
      <c r="JE19" t="s">
        <v>1113</v>
      </c>
      <c r="JF19" t="s">
        <v>5327</v>
      </c>
      <c r="JG19" t="s">
        <v>887</v>
      </c>
      <c r="JH19" t="s">
        <v>1709</v>
      </c>
      <c r="JI19" t="s">
        <v>1669</v>
      </c>
      <c r="JJ19" t="s">
        <v>992</v>
      </c>
      <c r="JK19" t="s">
        <v>1161</v>
      </c>
      <c r="JL19" t="s">
        <v>1079</v>
      </c>
      <c r="JM19" t="s">
        <v>1454</v>
      </c>
      <c r="JN19" t="s">
        <v>5328</v>
      </c>
      <c r="JO19" t="s">
        <v>2268</v>
      </c>
      <c r="JP19" t="s">
        <v>1160</v>
      </c>
      <c r="JQ19" t="s">
        <v>2797</v>
      </c>
      <c r="JR19" t="s">
        <v>5329</v>
      </c>
      <c r="JS19" t="s">
        <v>5330</v>
      </c>
      <c r="JT19" t="s">
        <v>5331</v>
      </c>
      <c r="JU19" t="s">
        <v>5332</v>
      </c>
      <c r="JV19" t="s">
        <v>3646</v>
      </c>
      <c r="JW19" t="s">
        <v>5333</v>
      </c>
      <c r="JX19" t="s">
        <v>1591</v>
      </c>
      <c r="JY19" t="s">
        <v>1631</v>
      </c>
      <c r="JZ19" t="s">
        <v>1011</v>
      </c>
      <c r="KA19" t="s">
        <v>997</v>
      </c>
      <c r="KB19" t="s">
        <v>5334</v>
      </c>
      <c r="KC19" t="s">
        <v>2816</v>
      </c>
      <c r="KD19" t="s">
        <v>5335</v>
      </c>
      <c r="KE19" t="s">
        <v>1098</v>
      </c>
      <c r="KF19" t="s">
        <v>3634</v>
      </c>
      <c r="KG19" t="s">
        <v>5336</v>
      </c>
      <c r="KH19" t="s">
        <v>5337</v>
      </c>
      <c r="KI19" t="s">
        <v>931</v>
      </c>
      <c r="KJ19" t="s">
        <v>5338</v>
      </c>
      <c r="KK19" t="s">
        <v>1109</v>
      </c>
      <c r="KL19" t="s">
        <v>1342</v>
      </c>
      <c r="KM19" t="s">
        <v>1226</v>
      </c>
      <c r="KN19" t="s">
        <v>5339</v>
      </c>
      <c r="KO19" t="s">
        <v>992</v>
      </c>
      <c r="KP19" t="s">
        <v>5340</v>
      </c>
      <c r="KQ19" t="s">
        <v>1917</v>
      </c>
      <c r="KR19" t="s">
        <v>1265</v>
      </c>
      <c r="KS19" t="s">
        <v>5341</v>
      </c>
      <c r="KT19" t="s">
        <v>5342</v>
      </c>
      <c r="KU19" t="s">
        <v>916</v>
      </c>
      <c r="KV19" t="s">
        <v>5343</v>
      </c>
      <c r="KW19" t="s">
        <v>5344</v>
      </c>
      <c r="KX19" t="s">
        <v>1189</v>
      </c>
      <c r="KY19" t="s">
        <v>5345</v>
      </c>
      <c r="KZ19" t="s">
        <v>5246</v>
      </c>
      <c r="LA19" t="s">
        <v>5346</v>
      </c>
      <c r="LB19" t="s">
        <v>2126</v>
      </c>
      <c r="LC19" t="s">
        <v>1121</v>
      </c>
      <c r="LD19" t="s">
        <v>982</v>
      </c>
      <c r="LE19" t="s">
        <v>858</v>
      </c>
      <c r="LF19" t="s">
        <v>5347</v>
      </c>
      <c r="LG19" t="s">
        <v>1979</v>
      </c>
      <c r="LH19" t="s">
        <v>5348</v>
      </c>
      <c r="LI19" t="s">
        <v>3220</v>
      </c>
      <c r="LJ19" t="s">
        <v>907</v>
      </c>
      <c r="LK19" t="s">
        <v>5349</v>
      </c>
      <c r="LL19" t="s">
        <v>5350</v>
      </c>
      <c r="LM19" t="s">
        <v>1037</v>
      </c>
      <c r="LN19" t="s">
        <v>2780</v>
      </c>
      <c r="LO19" t="s">
        <v>961</v>
      </c>
      <c r="LP19" t="s">
        <v>2099</v>
      </c>
      <c r="LQ19" t="s">
        <v>5351</v>
      </c>
      <c r="LR19" t="s">
        <v>943</v>
      </c>
      <c r="LS19" t="s">
        <v>2849</v>
      </c>
      <c r="LT19" t="s">
        <v>852</v>
      </c>
      <c r="LU19" t="s">
        <v>5352</v>
      </c>
      <c r="LV19" t="s">
        <v>5353</v>
      </c>
      <c r="LW19" t="s">
        <v>5354</v>
      </c>
      <c r="LX19" t="s">
        <v>1002</v>
      </c>
      <c r="LY19" t="s">
        <v>5355</v>
      </c>
      <c r="LZ19" t="s">
        <v>5356</v>
      </c>
      <c r="MA19" t="s">
        <v>1104</v>
      </c>
      <c r="MB19" t="s">
        <v>932</v>
      </c>
      <c r="MC19" t="s">
        <v>5357</v>
      </c>
      <c r="MD19" t="s">
        <v>5310</v>
      </c>
      <c r="ME19" t="s">
        <v>1205</v>
      </c>
      <c r="MF19" t="s">
        <v>5358</v>
      </c>
      <c r="MG19" t="s">
        <v>5359</v>
      </c>
      <c r="MH19" t="s">
        <v>5360</v>
      </c>
      <c r="MI19" t="s">
        <v>863</v>
      </c>
      <c r="MJ19" t="s">
        <v>5361</v>
      </c>
      <c r="MK19" t="s">
        <v>5362</v>
      </c>
      <c r="ML19" t="s">
        <v>2171</v>
      </c>
      <c r="MM19" t="s">
        <v>1904</v>
      </c>
      <c r="MN19" t="s">
        <v>5363</v>
      </c>
      <c r="MO19" t="s">
        <v>1082</v>
      </c>
      <c r="MP19" t="s">
        <v>5364</v>
      </c>
      <c r="MQ19" t="s">
        <v>858</v>
      </c>
      <c r="MR19" t="s">
        <v>1709</v>
      </c>
      <c r="MS19" t="s">
        <v>937</v>
      </c>
      <c r="MT19" t="s">
        <v>982</v>
      </c>
      <c r="MU19" t="s">
        <v>5365</v>
      </c>
      <c r="MV19" t="s">
        <v>5366</v>
      </c>
      <c r="MW19" t="s">
        <v>1181</v>
      </c>
      <c r="MX19" t="s">
        <v>5367</v>
      </c>
      <c r="MY19" t="s">
        <v>3637</v>
      </c>
      <c r="MZ19" t="s">
        <v>5368</v>
      </c>
      <c r="NA19" t="s">
        <v>5171</v>
      </c>
      <c r="NB19" t="s">
        <v>5369</v>
      </c>
      <c r="NC19" t="s">
        <v>1350</v>
      </c>
      <c r="ND19" t="s">
        <v>5370</v>
      </c>
      <c r="NE19" t="s">
        <v>5371</v>
      </c>
      <c r="NF19" t="s">
        <v>854</v>
      </c>
      <c r="NG19" t="s">
        <v>5372</v>
      </c>
      <c r="NH19" t="s">
        <v>5373</v>
      </c>
      <c r="NI19" t="s">
        <v>2101</v>
      </c>
      <c r="NJ19" t="s">
        <v>5374</v>
      </c>
      <c r="NK19" t="s">
        <v>5375</v>
      </c>
      <c r="NL19" t="s">
        <v>5376</v>
      </c>
      <c r="NM19" t="s">
        <v>1801</v>
      </c>
      <c r="NN19" t="s">
        <v>3335</v>
      </c>
      <c r="NO19" t="s">
        <v>1165</v>
      </c>
      <c r="NP19" t="s">
        <v>1011</v>
      </c>
      <c r="NQ19" t="s">
        <v>2268</v>
      </c>
      <c r="NR19" t="s">
        <v>1959</v>
      </c>
      <c r="NS19" t="s">
        <v>5090</v>
      </c>
      <c r="NT19" t="s">
        <v>1134</v>
      </c>
      <c r="NU19" t="s">
        <v>2079</v>
      </c>
      <c r="NV19" t="s">
        <v>1654</v>
      </c>
      <c r="NW19" t="s">
        <v>1589</v>
      </c>
      <c r="NX19" t="s">
        <v>918</v>
      </c>
      <c r="NY19" t="s">
        <v>2110</v>
      </c>
      <c r="NZ19" t="s">
        <v>1034</v>
      </c>
      <c r="OA19" t="s">
        <v>1038</v>
      </c>
      <c r="OB19" t="s">
        <v>5377</v>
      </c>
      <c r="OC19" t="s">
        <v>1059</v>
      </c>
      <c r="OD19" t="s">
        <v>1479</v>
      </c>
      <c r="OE19" t="s">
        <v>2069</v>
      </c>
      <c r="OF19" t="s">
        <v>5378</v>
      </c>
      <c r="OG19" t="s">
        <v>863</v>
      </c>
      <c r="OH19" t="s">
        <v>1034</v>
      </c>
      <c r="OI19" t="s">
        <v>1811</v>
      </c>
      <c r="OJ19" t="s">
        <v>1059</v>
      </c>
      <c r="OK19" t="s">
        <v>1414</v>
      </c>
      <c r="OL19" t="s">
        <v>1036</v>
      </c>
      <c r="OM19" t="s">
        <v>842</v>
      </c>
      <c r="ON19" t="s">
        <v>5379</v>
      </c>
      <c r="OO19" t="s">
        <v>5380</v>
      </c>
      <c r="OP19" t="s">
        <v>858</v>
      </c>
      <c r="OQ19" t="s">
        <v>5381</v>
      </c>
      <c r="OR19" t="s">
        <v>5382</v>
      </c>
      <c r="OS19" t="s">
        <v>865</v>
      </c>
      <c r="OT19" t="s">
        <v>5383</v>
      </c>
      <c r="OU19" t="s">
        <v>1081</v>
      </c>
      <c r="OV19" t="s">
        <v>1030</v>
      </c>
      <c r="OW19" t="s">
        <v>5384</v>
      </c>
      <c r="OX19" t="s">
        <v>1199</v>
      </c>
      <c r="OY19" t="s">
        <v>942</v>
      </c>
      <c r="OZ19" t="s">
        <v>838</v>
      </c>
      <c r="PA19" t="s">
        <v>5385</v>
      </c>
      <c r="PB19" t="s">
        <v>3105</v>
      </c>
      <c r="PC19" t="s">
        <v>5386</v>
      </c>
      <c r="PD19" t="s">
        <v>1024</v>
      </c>
      <c r="PE19" t="s">
        <v>2083</v>
      </c>
      <c r="PF19" t="s">
        <v>2799</v>
      </c>
      <c r="PG19" t="s">
        <v>2053</v>
      </c>
      <c r="PH19" t="s">
        <v>1820</v>
      </c>
      <c r="PI19" t="s">
        <v>894</v>
      </c>
      <c r="PJ19" t="s">
        <v>1176</v>
      </c>
      <c r="PK19" t="s">
        <v>5387</v>
      </c>
      <c r="PL19" t="s">
        <v>5388</v>
      </c>
      <c r="PM19" t="s">
        <v>3189</v>
      </c>
      <c r="PN19" t="s">
        <v>1160</v>
      </c>
      <c r="PO19" t="s">
        <v>5027</v>
      </c>
      <c r="PP19" t="s">
        <v>1911</v>
      </c>
      <c r="PQ19" t="s">
        <v>1834</v>
      </c>
      <c r="PR19" t="s">
        <v>5389</v>
      </c>
      <c r="PS19" t="s">
        <v>2144</v>
      </c>
      <c r="PT19" t="s">
        <v>840</v>
      </c>
      <c r="PU19" t="s">
        <v>3668</v>
      </c>
      <c r="PV19" t="s">
        <v>1024</v>
      </c>
      <c r="PW19" t="s">
        <v>1522</v>
      </c>
      <c r="PX19" t="s">
        <v>1041</v>
      </c>
      <c r="PY19" t="s">
        <v>1646</v>
      </c>
      <c r="PZ19" t="s">
        <v>3899</v>
      </c>
      <c r="QA19" t="s">
        <v>1820</v>
      </c>
      <c r="QB19" t="s">
        <v>5390</v>
      </c>
      <c r="QC19" t="s">
        <v>5391</v>
      </c>
      <c r="QD19" t="s">
        <v>1633</v>
      </c>
      <c r="QE19" t="s">
        <v>3098</v>
      </c>
      <c r="QF19" t="s">
        <v>1203</v>
      </c>
      <c r="QG19" t="s">
        <v>955</v>
      </c>
      <c r="QH19" t="s">
        <v>2198</v>
      </c>
      <c r="QI19" t="s">
        <v>2990</v>
      </c>
      <c r="QJ19" t="s">
        <v>5392</v>
      </c>
      <c r="QK19" t="s">
        <v>1509</v>
      </c>
      <c r="QL19" t="s">
        <v>5393</v>
      </c>
      <c r="QM19" t="s">
        <v>5394</v>
      </c>
      <c r="QN19" t="s">
        <v>1237</v>
      </c>
      <c r="QO19" t="s">
        <v>3817</v>
      </c>
      <c r="QP19" t="s">
        <v>5395</v>
      </c>
      <c r="QQ19" t="s">
        <v>930</v>
      </c>
      <c r="QR19" t="s">
        <v>942</v>
      </c>
      <c r="QS19" t="s">
        <v>918</v>
      </c>
      <c r="QT19" t="s">
        <v>5396</v>
      </c>
      <c r="QU19" t="s">
        <v>1440</v>
      </c>
      <c r="QV19" t="s">
        <v>5397</v>
      </c>
      <c r="QW19" t="s">
        <v>1120</v>
      </c>
      <c r="QX19" t="s">
        <v>5398</v>
      </c>
      <c r="QY19" t="s">
        <v>1024</v>
      </c>
      <c r="QZ19" t="s">
        <v>874</v>
      </c>
      <c r="RA19" t="s">
        <v>838</v>
      </c>
      <c r="RB19" t="s">
        <v>1500</v>
      </c>
      <c r="RC19" t="s">
        <v>848</v>
      </c>
      <c r="RD19" t="s">
        <v>3105</v>
      </c>
      <c r="RE19" t="s">
        <v>848</v>
      </c>
      <c r="RF19" t="s">
        <v>1160</v>
      </c>
      <c r="RG19" t="s">
        <v>5399</v>
      </c>
      <c r="RH19" t="s">
        <v>1741</v>
      </c>
      <c r="RI19" t="s">
        <v>1093</v>
      </c>
      <c r="RJ19" t="s">
        <v>5400</v>
      </c>
      <c r="RK19" t="s">
        <v>838</v>
      </c>
      <c r="RL19" t="s">
        <v>1027</v>
      </c>
      <c r="RM19" t="s">
        <v>838</v>
      </c>
      <c r="RN19" t="s">
        <v>5401</v>
      </c>
      <c r="RO19" t="s">
        <v>1237</v>
      </c>
      <c r="RP19" t="s">
        <v>2138</v>
      </c>
      <c r="RQ19" t="s">
        <v>1254</v>
      </c>
      <c r="RR19" t="s">
        <v>1034</v>
      </c>
      <c r="RS19" t="s">
        <v>5402</v>
      </c>
      <c r="RT19" t="s">
        <v>2111</v>
      </c>
      <c r="RU19" t="s">
        <v>1034</v>
      </c>
      <c r="RV19" t="s">
        <v>1465</v>
      </c>
      <c r="RW19" t="s">
        <v>840</v>
      </c>
      <c r="RX19" t="s">
        <v>5403</v>
      </c>
      <c r="RY19" t="s">
        <v>5404</v>
      </c>
      <c r="RZ19" t="s">
        <v>1823</v>
      </c>
      <c r="SA19" t="s">
        <v>858</v>
      </c>
      <c r="SB19" t="s">
        <v>5405</v>
      </c>
      <c r="SC19" t="s">
        <v>1031</v>
      </c>
      <c r="SD19" t="s">
        <v>1099</v>
      </c>
      <c r="SE19" t="s">
        <v>918</v>
      </c>
      <c r="SF19" t="s">
        <v>5406</v>
      </c>
      <c r="SG19" t="s">
        <v>3206</v>
      </c>
      <c r="SH19" t="s">
        <v>3231</v>
      </c>
      <c r="SI19" t="s">
        <v>1964</v>
      </c>
      <c r="SJ19" t="s">
        <v>1287</v>
      </c>
      <c r="SK19" t="s">
        <v>945</v>
      </c>
      <c r="SL19" t="s">
        <v>1746</v>
      </c>
      <c r="SM19" t="s">
        <v>5407</v>
      </c>
      <c r="SN19" t="s">
        <v>5408</v>
      </c>
      <c r="SO19" t="s">
        <v>1439</v>
      </c>
      <c r="SP19" t="s">
        <v>5409</v>
      </c>
      <c r="SQ19" t="s">
        <v>5410</v>
      </c>
      <c r="SR19" t="s">
        <v>3933</v>
      </c>
      <c r="SS19" t="s">
        <v>3182</v>
      </c>
      <c r="ST19" t="s">
        <v>2057</v>
      </c>
      <c r="SU19" t="s">
        <v>894</v>
      </c>
      <c r="SV19" t="s">
        <v>1302</v>
      </c>
      <c r="SW19" t="s">
        <v>5411</v>
      </c>
      <c r="SX19" t="s">
        <v>5262</v>
      </c>
      <c r="SY19" t="s">
        <v>3769</v>
      </c>
      <c r="SZ19" t="s">
        <v>5412</v>
      </c>
      <c r="TA19" t="s">
        <v>5413</v>
      </c>
      <c r="TB19" t="s">
        <v>5414</v>
      </c>
      <c r="TC19" t="s">
        <v>1959</v>
      </c>
      <c r="TD19" t="s">
        <v>1799</v>
      </c>
      <c r="TE19" t="s">
        <v>874</v>
      </c>
      <c r="TF19" t="s">
        <v>834</v>
      </c>
      <c r="TG19" t="s">
        <v>1396</v>
      </c>
      <c r="TH19" t="s">
        <v>894</v>
      </c>
      <c r="TI19" t="s">
        <v>2034</v>
      </c>
      <c r="TJ19" t="s">
        <v>894</v>
      </c>
      <c r="TK19" t="s">
        <v>1922</v>
      </c>
      <c r="TL19" t="s">
        <v>5415</v>
      </c>
      <c r="TM19" t="s">
        <v>866</v>
      </c>
      <c r="TN19" t="s">
        <v>5264</v>
      </c>
      <c r="TO19" t="s">
        <v>1123</v>
      </c>
      <c r="TP19" t="s">
        <v>3952</v>
      </c>
      <c r="TQ19" t="s">
        <v>1645</v>
      </c>
      <c r="TR19" t="s">
        <v>5416</v>
      </c>
      <c r="TS19" t="s">
        <v>1440</v>
      </c>
      <c r="TT19" t="s">
        <v>5417</v>
      </c>
      <c r="TU19" t="s">
        <v>5418</v>
      </c>
      <c r="TV19" t="s">
        <v>5419</v>
      </c>
      <c r="TW19" t="s">
        <v>1302</v>
      </c>
      <c r="TX19" t="s">
        <v>5420</v>
      </c>
      <c r="TY19" t="s">
        <v>5421</v>
      </c>
      <c r="TZ19" t="s">
        <v>838</v>
      </c>
      <c r="UA19" t="s">
        <v>2341</v>
      </c>
      <c r="UB19" t="s">
        <v>3775</v>
      </c>
      <c r="UC19" t="s">
        <v>5422</v>
      </c>
      <c r="UD19" t="s">
        <v>982</v>
      </c>
      <c r="UE19" t="s">
        <v>1132</v>
      </c>
      <c r="UF19" t="s">
        <v>1563</v>
      </c>
      <c r="UG19" t="s">
        <v>3063</v>
      </c>
      <c r="UH19" t="s">
        <v>5423</v>
      </c>
      <c r="UI19" t="s">
        <v>5424</v>
      </c>
      <c r="UJ19" t="s">
        <v>4089</v>
      </c>
      <c r="UK19" t="s">
        <v>5425</v>
      </c>
      <c r="UL19" t="s">
        <v>2898</v>
      </c>
      <c r="UM19" t="s">
        <v>848</v>
      </c>
      <c r="UN19" t="s">
        <v>1770</v>
      </c>
      <c r="UO19" t="s">
        <v>918</v>
      </c>
      <c r="UP19" t="s">
        <v>1210</v>
      </c>
      <c r="UQ19" t="s">
        <v>1512</v>
      </c>
      <c r="UR19" t="s">
        <v>5426</v>
      </c>
      <c r="US19" t="s">
        <v>888</v>
      </c>
      <c r="UT19" t="s">
        <v>5427</v>
      </c>
      <c r="UU19" t="s">
        <v>1550</v>
      </c>
      <c r="UV19" t="s">
        <v>5428</v>
      </c>
      <c r="UW19" t="s">
        <v>1768</v>
      </c>
      <c r="UX19" t="s">
        <v>1034</v>
      </c>
      <c r="UY19" t="s">
        <v>2158</v>
      </c>
      <c r="UZ19" t="s">
        <v>5429</v>
      </c>
      <c r="VA19" t="s">
        <v>5430</v>
      </c>
      <c r="VB19" t="s">
        <v>1173</v>
      </c>
      <c r="VC19" t="s">
        <v>1464</v>
      </c>
      <c r="VD19" t="s">
        <v>1169</v>
      </c>
      <c r="VE19" t="s">
        <v>1768</v>
      </c>
      <c r="VF19" t="s">
        <v>1034</v>
      </c>
      <c r="VG19" t="s">
        <v>1139</v>
      </c>
      <c r="VH19" t="s">
        <v>1123</v>
      </c>
      <c r="VI19" t="s">
        <v>840</v>
      </c>
      <c r="VJ19" t="s">
        <v>1042</v>
      </c>
      <c r="VK19" t="s">
        <v>1943</v>
      </c>
      <c r="VL19" t="s">
        <v>2130</v>
      </c>
      <c r="VM19" t="s">
        <v>5374</v>
      </c>
      <c r="VN19" t="s">
        <v>5431</v>
      </c>
      <c r="VO19" t="s">
        <v>838</v>
      </c>
      <c r="VP19" t="s">
        <v>1400</v>
      </c>
      <c r="VQ19" t="s">
        <v>5432</v>
      </c>
      <c r="VR19" t="s">
        <v>1200</v>
      </c>
      <c r="VS19" t="s">
        <v>5433</v>
      </c>
      <c r="VT19" t="s">
        <v>5434</v>
      </c>
      <c r="VU19" t="s">
        <v>5435</v>
      </c>
      <c r="VV19" t="s">
        <v>1247</v>
      </c>
      <c r="VW19" t="s">
        <v>5436</v>
      </c>
      <c r="VX19" t="s">
        <v>1248</v>
      </c>
      <c r="VY19" t="s">
        <v>1187</v>
      </c>
      <c r="VZ19" t="s">
        <v>1208</v>
      </c>
      <c r="WA19" t="s">
        <v>3329</v>
      </c>
      <c r="WB19" t="s">
        <v>5437</v>
      </c>
      <c r="WC19" t="s">
        <v>2156</v>
      </c>
      <c r="WD19" t="s">
        <v>1024</v>
      </c>
      <c r="WE19" t="s">
        <v>1247</v>
      </c>
      <c r="WF19" t="s">
        <v>4967</v>
      </c>
      <c r="WG19" t="s">
        <v>1063</v>
      </c>
      <c r="WH19" t="s">
        <v>5023</v>
      </c>
      <c r="WI19" t="s">
        <v>1879</v>
      </c>
      <c r="WJ19" t="s">
        <v>3887</v>
      </c>
      <c r="WK19" t="s">
        <v>2250</v>
      </c>
      <c r="WL19" t="s">
        <v>3685</v>
      </c>
      <c r="WM19" t="s">
        <v>1443</v>
      </c>
      <c r="WN19" t="s">
        <v>1088</v>
      </c>
      <c r="WO19" t="s">
        <v>1181</v>
      </c>
      <c r="WP19" t="s">
        <v>5438</v>
      </c>
      <c r="WQ19" t="s">
        <v>4228</v>
      </c>
      <c r="WR19" t="s">
        <v>5439</v>
      </c>
      <c r="WS19" t="s">
        <v>847</v>
      </c>
      <c r="WT19" t="s">
        <v>858</v>
      </c>
      <c r="WU19" t="s">
        <v>5440</v>
      </c>
      <c r="WV19" t="s">
        <v>1125</v>
      </c>
      <c r="WW19" t="s">
        <v>2120</v>
      </c>
      <c r="WX19" t="s">
        <v>1109</v>
      </c>
      <c r="WY19" t="s">
        <v>1175</v>
      </c>
      <c r="WZ19" t="s">
        <v>3768</v>
      </c>
      <c r="XA19" t="s">
        <v>2136</v>
      </c>
      <c r="XB19" t="s">
        <v>1515</v>
      </c>
      <c r="XC19" t="s">
        <v>1394</v>
      </c>
      <c r="XD19" t="s">
        <v>5441</v>
      </c>
      <c r="XE19" t="s">
        <v>5442</v>
      </c>
      <c r="XF19" t="s">
        <v>1688</v>
      </c>
      <c r="XG19" t="s">
        <v>918</v>
      </c>
      <c r="XH19" t="s">
        <v>5443</v>
      </c>
      <c r="XI19" t="s">
        <v>1448</v>
      </c>
      <c r="XJ19" t="s">
        <v>5363</v>
      </c>
      <c r="XK19" t="s">
        <v>840</v>
      </c>
      <c r="XL19" t="s">
        <v>1476</v>
      </c>
      <c r="XM19" t="s">
        <v>1200</v>
      </c>
      <c r="XN19" t="s">
        <v>5444</v>
      </c>
      <c r="XO19" t="s">
        <v>1464</v>
      </c>
      <c r="XP19" t="s">
        <v>1125</v>
      </c>
      <c r="XQ19" t="s">
        <v>968</v>
      </c>
      <c r="XR19" t="s">
        <v>1053</v>
      </c>
      <c r="XS19" t="s">
        <v>924</v>
      </c>
      <c r="XT19" t="s">
        <v>2351</v>
      </c>
      <c r="XU19" t="s">
        <v>5445</v>
      </c>
      <c r="XV19" t="s">
        <v>838</v>
      </c>
      <c r="XW19" t="s">
        <v>996</v>
      </c>
      <c r="XX19" t="s">
        <v>1002</v>
      </c>
      <c r="XY19" t="s">
        <v>1146</v>
      </c>
      <c r="XZ19" t="s">
        <v>1034</v>
      </c>
      <c r="YA19" t="s">
        <v>5446</v>
      </c>
      <c r="YB19" t="s">
        <v>4142</v>
      </c>
      <c r="YC19" t="s">
        <v>1736</v>
      </c>
      <c r="YD19" t="s">
        <v>1410</v>
      </c>
      <c r="YE19" t="s">
        <v>1012</v>
      </c>
      <c r="YF19" t="s">
        <v>3926</v>
      </c>
      <c r="YG19" t="s">
        <v>1796</v>
      </c>
      <c r="YH19" t="s">
        <v>5447</v>
      </c>
      <c r="YI19" t="s">
        <v>960</v>
      </c>
      <c r="YJ19" t="s">
        <v>1105</v>
      </c>
      <c r="YK19" t="s">
        <v>5448</v>
      </c>
      <c r="YL19" t="s">
        <v>1212</v>
      </c>
      <c r="YM19" t="s">
        <v>1024</v>
      </c>
      <c r="YN19" t="s">
        <v>1115</v>
      </c>
      <c r="YO19" t="s">
        <v>910</v>
      </c>
      <c r="YP19" t="s">
        <v>3071</v>
      </c>
      <c r="YQ19" t="s">
        <v>848</v>
      </c>
      <c r="YR19" t="s">
        <v>3911</v>
      </c>
      <c r="YS19" t="s">
        <v>5449</v>
      </c>
      <c r="YT19" t="s">
        <v>1146</v>
      </c>
      <c r="YU19" t="s">
        <v>5450</v>
      </c>
      <c r="YV19" t="s">
        <v>5451</v>
      </c>
      <c r="YW19" t="s">
        <v>5452</v>
      </c>
      <c r="YX19" t="s">
        <v>5181</v>
      </c>
      <c r="YY19" t="s">
        <v>5453</v>
      </c>
      <c r="YZ19" t="s">
        <v>5454</v>
      </c>
      <c r="ZA19" t="s">
        <v>5455</v>
      </c>
      <c r="ZB19" t="s">
        <v>1912</v>
      </c>
      <c r="ZC19" t="s">
        <v>838</v>
      </c>
      <c r="ZD19" t="s">
        <v>1500</v>
      </c>
      <c r="ZE19" t="s">
        <v>5456</v>
      </c>
      <c r="ZF19" t="s">
        <v>1552</v>
      </c>
      <c r="ZG19" t="s">
        <v>5457</v>
      </c>
      <c r="ZH19" t="s">
        <v>1036</v>
      </c>
      <c r="ZI19" t="s">
        <v>1723</v>
      </c>
      <c r="ZJ19" t="s">
        <v>5458</v>
      </c>
      <c r="ZK19" t="s">
        <v>4864</v>
      </c>
      <c r="ZL19" t="s">
        <v>2344</v>
      </c>
      <c r="ZM19" t="s">
        <v>916</v>
      </c>
      <c r="ZN19" t="s">
        <v>5386</v>
      </c>
      <c r="ZO19" t="s">
        <v>1547</v>
      </c>
      <c r="ZP19" t="s">
        <v>5459</v>
      </c>
      <c r="ZQ19" t="s">
        <v>5460</v>
      </c>
      <c r="ZR19" t="s">
        <v>3989</v>
      </c>
      <c r="ZS19" t="s">
        <v>5461</v>
      </c>
    </row>
    <row r="20" spans="1:695" x14ac:dyDescent="0.2">
      <c r="A20" t="s">
        <v>58</v>
      </c>
      <c r="B20">
        <v>89937024</v>
      </c>
      <c r="C20">
        <v>89937024</v>
      </c>
      <c r="D20" t="s">
        <v>825</v>
      </c>
      <c r="E20" t="s">
        <v>815</v>
      </c>
      <c r="F20" t="s">
        <v>33</v>
      </c>
      <c r="G20" t="s">
        <v>59</v>
      </c>
      <c r="H20" t="s">
        <v>5462</v>
      </c>
      <c r="I20" t="s">
        <v>818</v>
      </c>
      <c r="J20" t="s">
        <v>818</v>
      </c>
      <c r="K20" t="s">
        <v>818</v>
      </c>
      <c r="L20" s="10">
        <v>8.0069999999999997E-6</v>
      </c>
      <c r="M20" s="10">
        <v>8.8440000000000004E-6</v>
      </c>
      <c r="N20" s="10">
        <v>7.4050000000000003E-6</v>
      </c>
      <c r="O20" s="10">
        <v>8.7150000000000004E-6</v>
      </c>
      <c r="P20" s="10">
        <v>7.9529999999999999E-6</v>
      </c>
      <c r="Q20">
        <v>0</v>
      </c>
      <c r="R20">
        <v>0</v>
      </c>
      <c r="S20">
        <v>0</v>
      </c>
      <c r="T20">
        <v>0</v>
      </c>
      <c r="U20" s="10">
        <v>8.8440000000000004E-6</v>
      </c>
      <c r="V20">
        <v>0</v>
      </c>
      <c r="W20">
        <v>0</v>
      </c>
      <c r="X20">
        <v>2.0000000000000001E-4</v>
      </c>
      <c r="Y20" s="10">
        <v>9.0100000000000001E-6</v>
      </c>
      <c r="Z20" s="10">
        <v>1.1209999999999999E-5</v>
      </c>
      <c r="AA20" s="10">
        <v>9.7909999999999999E-6</v>
      </c>
      <c r="AB20" s="10">
        <v>2.3459999999999999E-5</v>
      </c>
      <c r="AC20">
        <v>182827</v>
      </c>
      <c r="AD20" t="s">
        <v>5463</v>
      </c>
      <c r="AE20" t="s">
        <v>5464</v>
      </c>
      <c r="AF20" t="s">
        <v>822</v>
      </c>
      <c r="AG20" t="s">
        <v>2738</v>
      </c>
      <c r="AH20" t="s">
        <v>818</v>
      </c>
      <c r="AI20" t="s">
        <v>818</v>
      </c>
      <c r="AJ20" t="s">
        <v>818</v>
      </c>
      <c r="AK20" t="s">
        <v>818</v>
      </c>
      <c r="AL20" t="s">
        <v>818</v>
      </c>
      <c r="AM20" t="s">
        <v>818</v>
      </c>
      <c r="AN20" t="s">
        <v>818</v>
      </c>
      <c r="AO20" t="s">
        <v>818</v>
      </c>
      <c r="AP20" t="s">
        <v>818</v>
      </c>
      <c r="AQ20" t="s">
        <v>818</v>
      </c>
      <c r="AR20" t="s">
        <v>818</v>
      </c>
      <c r="AS20" t="s">
        <v>818</v>
      </c>
      <c r="AT20" t="s">
        <v>818</v>
      </c>
      <c r="AU20" t="s">
        <v>818</v>
      </c>
      <c r="AV20" t="s">
        <v>818</v>
      </c>
      <c r="AW20">
        <v>1</v>
      </c>
      <c r="AX20">
        <v>0.81</v>
      </c>
      <c r="AY20" t="s">
        <v>826</v>
      </c>
      <c r="AZ20" t="s">
        <v>818</v>
      </c>
      <c r="BA20" t="s">
        <v>818</v>
      </c>
      <c r="BB20" t="s">
        <v>818</v>
      </c>
      <c r="BC20" t="s">
        <v>818</v>
      </c>
      <c r="BD20" t="s">
        <v>818</v>
      </c>
      <c r="BE20" t="s">
        <v>818</v>
      </c>
      <c r="BF20" t="s">
        <v>818</v>
      </c>
      <c r="BG20" t="s">
        <v>818</v>
      </c>
      <c r="BH20" t="s">
        <v>818</v>
      </c>
      <c r="BI20" t="s">
        <v>818</v>
      </c>
      <c r="BJ20" t="s">
        <v>818</v>
      </c>
      <c r="BK20" t="s">
        <v>818</v>
      </c>
      <c r="BL20" t="s">
        <v>818</v>
      </c>
      <c r="BM20" t="s">
        <v>818</v>
      </c>
      <c r="BN20" t="s">
        <v>818</v>
      </c>
      <c r="BO20" t="s">
        <v>818</v>
      </c>
      <c r="BP20" t="s">
        <v>818</v>
      </c>
      <c r="BQ20" t="s">
        <v>818</v>
      </c>
      <c r="BR20" t="s">
        <v>818</v>
      </c>
      <c r="BS20" t="s">
        <v>818</v>
      </c>
      <c r="BT20" t="s">
        <v>818</v>
      </c>
      <c r="BU20" t="s">
        <v>818</v>
      </c>
      <c r="BV20" t="s">
        <v>818</v>
      </c>
      <c r="BW20" t="s">
        <v>818</v>
      </c>
      <c r="BX20" t="s">
        <v>818</v>
      </c>
      <c r="BY20" t="s">
        <v>818</v>
      </c>
      <c r="BZ20" t="s">
        <v>818</v>
      </c>
      <c r="CA20" t="s">
        <v>818</v>
      </c>
      <c r="CB20" t="s">
        <v>818</v>
      </c>
      <c r="CC20" t="s">
        <v>818</v>
      </c>
      <c r="CD20" t="s">
        <v>818</v>
      </c>
      <c r="CE20" t="s">
        <v>818</v>
      </c>
      <c r="CF20" t="s">
        <v>818</v>
      </c>
      <c r="CG20" t="s">
        <v>818</v>
      </c>
      <c r="CH20" t="s">
        <v>818</v>
      </c>
      <c r="CI20" t="s">
        <v>818</v>
      </c>
      <c r="CJ20" t="s">
        <v>818</v>
      </c>
      <c r="CK20">
        <v>0.61799999999999999</v>
      </c>
      <c r="CL20">
        <v>0.98099999999999998</v>
      </c>
      <c r="CM20" t="s">
        <v>826</v>
      </c>
      <c r="CN20">
        <v>0.65</v>
      </c>
      <c r="CO20">
        <v>0.98</v>
      </c>
      <c r="CP20" t="s">
        <v>826</v>
      </c>
      <c r="CQ20" t="s">
        <v>818</v>
      </c>
      <c r="CR20" t="s">
        <v>818</v>
      </c>
      <c r="CS20" t="s">
        <v>818</v>
      </c>
      <c r="CT20" t="s">
        <v>818</v>
      </c>
      <c r="CU20" t="s">
        <v>818</v>
      </c>
      <c r="CV20" t="s">
        <v>818</v>
      </c>
      <c r="CW20" t="s">
        <v>5465</v>
      </c>
      <c r="CX20" t="s">
        <v>5465</v>
      </c>
      <c r="CY20">
        <v>5.343</v>
      </c>
      <c r="CZ20">
        <v>0.94099999999999995</v>
      </c>
      <c r="DA20">
        <v>34</v>
      </c>
      <c r="DB20">
        <v>0.99299999999999999</v>
      </c>
      <c r="DC20">
        <v>0.58799999999999997</v>
      </c>
      <c r="DD20">
        <v>0.97799999999999998</v>
      </c>
      <c r="DE20">
        <v>0.77300000000000002</v>
      </c>
      <c r="DF20" t="s">
        <v>826</v>
      </c>
      <c r="DG20" t="s">
        <v>818</v>
      </c>
      <c r="DH20" t="s">
        <v>818</v>
      </c>
      <c r="DI20" t="s">
        <v>818</v>
      </c>
      <c r="DJ20">
        <v>1.036</v>
      </c>
      <c r="DK20">
        <v>0.96799999999999997</v>
      </c>
      <c r="DL20">
        <v>0.876</v>
      </c>
      <c r="DM20">
        <v>0.94399999999999995</v>
      </c>
      <c r="DN20">
        <v>0.96699999999999997</v>
      </c>
      <c r="DO20">
        <v>0.28899999999999998</v>
      </c>
      <c r="DP20">
        <v>0.29499999999999998</v>
      </c>
      <c r="DQ20">
        <v>5.2999999999999999E-2</v>
      </c>
      <c r="DR20">
        <v>0</v>
      </c>
      <c r="DS20">
        <v>0.97099999999999997</v>
      </c>
      <c r="DT20">
        <v>0.73099999999999998</v>
      </c>
      <c r="DU20">
        <v>5.0999999999999996</v>
      </c>
      <c r="DV20">
        <v>5.0999999999999996</v>
      </c>
      <c r="DW20">
        <v>0.68899999999999995</v>
      </c>
      <c r="DX20">
        <v>5.8890000000000002</v>
      </c>
      <c r="DY20">
        <v>0.69499999999999995</v>
      </c>
      <c r="DZ20">
        <v>1.3120000000000001</v>
      </c>
      <c r="EA20">
        <v>0.94699999999999995</v>
      </c>
      <c r="EB20">
        <v>1</v>
      </c>
      <c r="EC20">
        <v>0.71599999999999997</v>
      </c>
      <c r="ED20">
        <v>1</v>
      </c>
      <c r="EE20">
        <v>0.86299999999999999</v>
      </c>
      <c r="EF20">
        <v>14.012</v>
      </c>
      <c r="EG20">
        <v>0.64</v>
      </c>
      <c r="EH20" t="s">
        <v>829</v>
      </c>
      <c r="EI20" t="s">
        <v>818</v>
      </c>
      <c r="EJ20" t="s">
        <v>818</v>
      </c>
      <c r="EK20">
        <v>9.276E-4</v>
      </c>
      <c r="EL20">
        <v>148.97</v>
      </c>
      <c r="EM20">
        <v>37</v>
      </c>
      <c r="EN20" t="s">
        <v>58</v>
      </c>
      <c r="EO20">
        <v>89937024</v>
      </c>
      <c r="EP20" t="s">
        <v>5466</v>
      </c>
      <c r="EQ20" t="s">
        <v>825</v>
      </c>
      <c r="ER20" t="s">
        <v>815</v>
      </c>
      <c r="ES20">
        <v>148.97</v>
      </c>
      <c r="ET20" t="s">
        <v>830</v>
      </c>
      <c r="EU20" t="s">
        <v>5467</v>
      </c>
      <c r="EV20" t="s">
        <v>2358</v>
      </c>
      <c r="EW20" t="s">
        <v>2384</v>
      </c>
      <c r="EX20" t="s">
        <v>3618</v>
      </c>
      <c r="EY20" t="s">
        <v>2543</v>
      </c>
      <c r="EZ20" t="s">
        <v>2409</v>
      </c>
      <c r="FA20" t="s">
        <v>2419</v>
      </c>
      <c r="FB20" t="s">
        <v>3362</v>
      </c>
      <c r="FC20" t="s">
        <v>5468</v>
      </c>
      <c r="FD20" t="s">
        <v>5469</v>
      </c>
      <c r="FE20" t="s">
        <v>5470</v>
      </c>
      <c r="FF20" t="s">
        <v>2617</v>
      </c>
      <c r="FG20" t="s">
        <v>3608</v>
      </c>
      <c r="FH20" t="s">
        <v>2490</v>
      </c>
      <c r="FI20" t="s">
        <v>5471</v>
      </c>
      <c r="FJ20" t="s">
        <v>5472</v>
      </c>
      <c r="FK20" t="s">
        <v>5473</v>
      </c>
      <c r="FL20" t="s">
        <v>2388</v>
      </c>
      <c r="FM20" t="s">
        <v>5474</v>
      </c>
      <c r="FN20" t="s">
        <v>5475</v>
      </c>
      <c r="FO20" t="s">
        <v>5476</v>
      </c>
      <c r="FP20" t="s">
        <v>5477</v>
      </c>
      <c r="FQ20" t="s">
        <v>5478</v>
      </c>
      <c r="FR20" t="s">
        <v>5479</v>
      </c>
      <c r="FS20" t="s">
        <v>5480</v>
      </c>
      <c r="FT20" t="s">
        <v>5481</v>
      </c>
      <c r="FU20" t="s">
        <v>5482</v>
      </c>
      <c r="FV20" t="s">
        <v>5483</v>
      </c>
      <c r="FW20" t="s">
        <v>2403</v>
      </c>
      <c r="FX20" t="s">
        <v>5484</v>
      </c>
      <c r="FY20" t="s">
        <v>5485</v>
      </c>
      <c r="FZ20" t="s">
        <v>5486</v>
      </c>
      <c r="GA20" t="s">
        <v>3471</v>
      </c>
      <c r="GB20" t="s">
        <v>2591</v>
      </c>
      <c r="GC20" t="s">
        <v>5487</v>
      </c>
      <c r="GD20" t="s">
        <v>5488</v>
      </c>
      <c r="GE20" t="s">
        <v>5489</v>
      </c>
      <c r="GF20" t="s">
        <v>5490</v>
      </c>
      <c r="GG20" t="s">
        <v>3503</v>
      </c>
      <c r="GH20" t="s">
        <v>5491</v>
      </c>
      <c r="GI20" t="s">
        <v>5492</v>
      </c>
      <c r="GJ20" t="s">
        <v>2709</v>
      </c>
      <c r="GK20" t="s">
        <v>5493</v>
      </c>
      <c r="GL20" t="s">
        <v>2534</v>
      </c>
      <c r="GM20" t="s">
        <v>5494</v>
      </c>
      <c r="GN20" t="s">
        <v>2661</v>
      </c>
      <c r="GO20" t="s">
        <v>5495</v>
      </c>
      <c r="GP20" t="s">
        <v>5475</v>
      </c>
      <c r="GQ20" t="s">
        <v>3380</v>
      </c>
      <c r="GR20" t="s">
        <v>5496</v>
      </c>
      <c r="GS20" t="s">
        <v>5497</v>
      </c>
      <c r="GT20" t="s">
        <v>5498</v>
      </c>
      <c r="GU20" t="s">
        <v>3506</v>
      </c>
      <c r="GV20" t="s">
        <v>5499</v>
      </c>
      <c r="GW20" t="s">
        <v>3476</v>
      </c>
      <c r="GX20" t="s">
        <v>5500</v>
      </c>
      <c r="GY20" t="s">
        <v>5501</v>
      </c>
      <c r="GZ20" t="s">
        <v>5502</v>
      </c>
      <c r="HA20" t="s">
        <v>5503</v>
      </c>
      <c r="HB20" t="s">
        <v>5504</v>
      </c>
      <c r="HC20" t="s">
        <v>3399</v>
      </c>
      <c r="HD20" t="s">
        <v>2612</v>
      </c>
      <c r="HE20" t="s">
        <v>5505</v>
      </c>
      <c r="HF20" t="s">
        <v>5506</v>
      </c>
      <c r="HG20" t="s">
        <v>5501</v>
      </c>
      <c r="HH20" t="s">
        <v>5507</v>
      </c>
      <c r="HI20" t="s">
        <v>2509</v>
      </c>
      <c r="HJ20" t="s">
        <v>5508</v>
      </c>
      <c r="HK20" t="s">
        <v>2367</v>
      </c>
      <c r="HL20" t="s">
        <v>5509</v>
      </c>
      <c r="HM20" t="s">
        <v>2491</v>
      </c>
      <c r="HN20" t="s">
        <v>5510</v>
      </c>
      <c r="HO20" t="s">
        <v>5511</v>
      </c>
      <c r="HP20" t="s">
        <v>5512</v>
      </c>
      <c r="HQ20" t="s">
        <v>5513</v>
      </c>
      <c r="HR20" t="s">
        <v>2471</v>
      </c>
      <c r="HS20" t="s">
        <v>5514</v>
      </c>
      <c r="HT20" t="s">
        <v>2613</v>
      </c>
      <c r="HU20" t="s">
        <v>2427</v>
      </c>
      <c r="HV20" t="s">
        <v>5515</v>
      </c>
      <c r="HW20" t="s">
        <v>3569</v>
      </c>
      <c r="HX20" t="s">
        <v>2709</v>
      </c>
      <c r="HY20" t="s">
        <v>2601</v>
      </c>
      <c r="HZ20" t="s">
        <v>5516</v>
      </c>
      <c r="IA20" t="s">
        <v>2499</v>
      </c>
      <c r="IB20" t="s">
        <v>2591</v>
      </c>
      <c r="IC20" t="s">
        <v>5517</v>
      </c>
      <c r="ID20" t="s">
        <v>5518</v>
      </c>
      <c r="IE20" t="s">
        <v>5519</v>
      </c>
      <c r="IF20" t="s">
        <v>5520</v>
      </c>
      <c r="IG20" t="s">
        <v>2499</v>
      </c>
      <c r="IH20" t="s">
        <v>5521</v>
      </c>
      <c r="II20" t="s">
        <v>5522</v>
      </c>
      <c r="IJ20" t="s">
        <v>5523</v>
      </c>
      <c r="IK20" t="s">
        <v>5524</v>
      </c>
      <c r="IL20" t="s">
        <v>5525</v>
      </c>
      <c r="IM20" t="s">
        <v>2461</v>
      </c>
      <c r="IN20" t="s">
        <v>5526</v>
      </c>
      <c r="IO20" t="s">
        <v>2641</v>
      </c>
      <c r="IP20" t="s">
        <v>5527</v>
      </c>
      <c r="IQ20" t="s">
        <v>5528</v>
      </c>
      <c r="IR20" t="s">
        <v>2406</v>
      </c>
      <c r="IS20" t="s">
        <v>2455</v>
      </c>
      <c r="IT20" t="s">
        <v>5529</v>
      </c>
      <c r="IU20" t="s">
        <v>2398</v>
      </c>
      <c r="IV20" t="s">
        <v>5530</v>
      </c>
      <c r="IW20" t="s">
        <v>5531</v>
      </c>
      <c r="IX20" t="s">
        <v>5532</v>
      </c>
      <c r="IY20" t="s">
        <v>2491</v>
      </c>
      <c r="IZ20" t="s">
        <v>5533</v>
      </c>
      <c r="JA20" t="s">
        <v>5534</v>
      </c>
      <c r="JB20" t="s">
        <v>5535</v>
      </c>
      <c r="JC20" t="s">
        <v>2534</v>
      </c>
      <c r="JD20" t="s">
        <v>5536</v>
      </c>
      <c r="JE20" t="s">
        <v>2509</v>
      </c>
      <c r="JF20" t="s">
        <v>2419</v>
      </c>
      <c r="JG20" t="s">
        <v>5537</v>
      </c>
      <c r="JH20" t="s">
        <v>2641</v>
      </c>
      <c r="JI20" t="s">
        <v>5538</v>
      </c>
      <c r="JJ20" t="s">
        <v>5539</v>
      </c>
      <c r="JK20" t="s">
        <v>3611</v>
      </c>
      <c r="JL20" t="s">
        <v>5540</v>
      </c>
      <c r="JM20" t="s">
        <v>5541</v>
      </c>
      <c r="JN20" t="s">
        <v>5521</v>
      </c>
      <c r="JO20" t="s">
        <v>5491</v>
      </c>
      <c r="JP20" t="s">
        <v>3474</v>
      </c>
      <c r="JQ20" t="s">
        <v>5531</v>
      </c>
      <c r="JR20" t="s">
        <v>2544</v>
      </c>
      <c r="JS20" t="s">
        <v>5542</v>
      </c>
      <c r="JT20" t="s">
        <v>5543</v>
      </c>
      <c r="JU20" t="s">
        <v>5544</v>
      </c>
      <c r="JV20" t="s">
        <v>2375</v>
      </c>
      <c r="JW20" t="s">
        <v>5545</v>
      </c>
      <c r="JX20" t="s">
        <v>5546</v>
      </c>
      <c r="JY20" t="s">
        <v>2389</v>
      </c>
      <c r="JZ20" t="s">
        <v>5547</v>
      </c>
      <c r="KA20" t="s">
        <v>3441</v>
      </c>
      <c r="KB20" t="s">
        <v>3482</v>
      </c>
      <c r="KC20" t="s">
        <v>2515</v>
      </c>
      <c r="KD20" t="s">
        <v>2499</v>
      </c>
      <c r="KE20" t="s">
        <v>2677</v>
      </c>
      <c r="KF20" t="s">
        <v>5548</v>
      </c>
      <c r="KG20" t="s">
        <v>2437</v>
      </c>
      <c r="KH20" t="s">
        <v>5549</v>
      </c>
      <c r="KI20" t="s">
        <v>5550</v>
      </c>
      <c r="KJ20" t="s">
        <v>5551</v>
      </c>
      <c r="KK20" t="s">
        <v>5552</v>
      </c>
      <c r="KL20" t="s">
        <v>5553</v>
      </c>
      <c r="KM20" t="s">
        <v>5554</v>
      </c>
      <c r="KN20" t="s">
        <v>5555</v>
      </c>
      <c r="KO20" t="s">
        <v>5556</v>
      </c>
      <c r="KP20" t="s">
        <v>5557</v>
      </c>
      <c r="KQ20" t="s">
        <v>5558</v>
      </c>
      <c r="KR20" t="s">
        <v>5559</v>
      </c>
      <c r="KS20" t="s">
        <v>5560</v>
      </c>
      <c r="KT20" t="s">
        <v>2440</v>
      </c>
      <c r="KU20" t="s">
        <v>2695</v>
      </c>
      <c r="KV20" t="s">
        <v>5561</v>
      </c>
      <c r="KW20" t="s">
        <v>3351</v>
      </c>
      <c r="KX20" t="s">
        <v>2604</v>
      </c>
      <c r="KY20" t="s">
        <v>2486</v>
      </c>
      <c r="KZ20" t="s">
        <v>5562</v>
      </c>
      <c r="LA20" t="s">
        <v>2479</v>
      </c>
      <c r="LB20" t="s">
        <v>5563</v>
      </c>
      <c r="LC20" t="s">
        <v>3471</v>
      </c>
      <c r="LD20" t="s">
        <v>5564</v>
      </c>
      <c r="LE20" t="s">
        <v>5565</v>
      </c>
      <c r="LF20" t="s">
        <v>5566</v>
      </c>
      <c r="LG20" t="s">
        <v>5542</v>
      </c>
      <c r="LH20" t="s">
        <v>2455</v>
      </c>
      <c r="LI20" t="s">
        <v>5567</v>
      </c>
      <c r="LJ20" t="s">
        <v>5568</v>
      </c>
      <c r="LK20" t="s">
        <v>2499</v>
      </c>
      <c r="LL20" t="s">
        <v>5569</v>
      </c>
      <c r="LM20" t="s">
        <v>3443</v>
      </c>
      <c r="LN20" t="s">
        <v>3444</v>
      </c>
      <c r="LO20" t="s">
        <v>2367</v>
      </c>
      <c r="LP20" t="s">
        <v>2420</v>
      </c>
      <c r="LQ20" t="s">
        <v>2605</v>
      </c>
      <c r="LR20" t="s">
        <v>2482</v>
      </c>
      <c r="LS20" t="s">
        <v>2367</v>
      </c>
      <c r="LT20" t="s">
        <v>3546</v>
      </c>
      <c r="LU20" t="s">
        <v>3471</v>
      </c>
      <c r="LV20" t="s">
        <v>5570</v>
      </c>
      <c r="LW20" t="s">
        <v>2489</v>
      </c>
      <c r="LX20" t="s">
        <v>5571</v>
      </c>
      <c r="LY20" t="s">
        <v>5572</v>
      </c>
      <c r="LZ20" t="s">
        <v>5573</v>
      </c>
      <c r="MA20" t="s">
        <v>3604</v>
      </c>
      <c r="MB20" t="s">
        <v>2444</v>
      </c>
      <c r="MC20" t="s">
        <v>2515</v>
      </c>
      <c r="MD20" t="s">
        <v>2441</v>
      </c>
      <c r="ME20" t="s">
        <v>2391</v>
      </c>
      <c r="MF20" t="s">
        <v>5574</v>
      </c>
      <c r="MG20" t="s">
        <v>3533</v>
      </c>
      <c r="MH20" t="s">
        <v>5504</v>
      </c>
      <c r="MI20" t="s">
        <v>5505</v>
      </c>
      <c r="MJ20" t="s">
        <v>5575</v>
      </c>
      <c r="MK20" t="s">
        <v>5576</v>
      </c>
      <c r="ML20" t="s">
        <v>2486</v>
      </c>
      <c r="MM20" t="s">
        <v>5577</v>
      </c>
      <c r="MN20" t="s">
        <v>2709</v>
      </c>
      <c r="MO20" t="s">
        <v>5578</v>
      </c>
      <c r="MP20" t="s">
        <v>5579</v>
      </c>
      <c r="MQ20" t="s">
        <v>5580</v>
      </c>
      <c r="MR20" t="s">
        <v>3407</v>
      </c>
      <c r="MS20" t="s">
        <v>5581</v>
      </c>
      <c r="MT20" t="s">
        <v>5582</v>
      </c>
      <c r="MU20" t="s">
        <v>2501</v>
      </c>
      <c r="MV20" t="s">
        <v>2427</v>
      </c>
      <c r="MW20" t="s">
        <v>5583</v>
      </c>
      <c r="MX20" t="s">
        <v>3622</v>
      </c>
      <c r="MY20" t="s">
        <v>5584</v>
      </c>
      <c r="MZ20" t="s">
        <v>5585</v>
      </c>
      <c r="NA20" t="s">
        <v>5586</v>
      </c>
      <c r="NB20" t="s">
        <v>5587</v>
      </c>
      <c r="NC20" t="s">
        <v>2486</v>
      </c>
      <c r="ND20" t="s">
        <v>2439</v>
      </c>
      <c r="NE20" t="s">
        <v>2544</v>
      </c>
      <c r="NF20" t="s">
        <v>2700</v>
      </c>
      <c r="NG20" t="s">
        <v>5588</v>
      </c>
      <c r="NH20" t="s">
        <v>5589</v>
      </c>
      <c r="NI20" t="s">
        <v>5590</v>
      </c>
      <c r="NJ20" t="s">
        <v>5591</v>
      </c>
      <c r="NK20" t="s">
        <v>5592</v>
      </c>
      <c r="NL20" t="s">
        <v>5593</v>
      </c>
      <c r="NM20" t="s">
        <v>5594</v>
      </c>
      <c r="NN20" t="s">
        <v>2501</v>
      </c>
      <c r="NO20" t="s">
        <v>5595</v>
      </c>
      <c r="NP20" t="s">
        <v>5596</v>
      </c>
      <c r="NQ20" t="s">
        <v>5597</v>
      </c>
      <c r="NR20" t="s">
        <v>2419</v>
      </c>
      <c r="NS20" t="s">
        <v>2712</v>
      </c>
      <c r="NT20" t="s">
        <v>2403</v>
      </c>
      <c r="NU20" t="s">
        <v>5598</v>
      </c>
      <c r="NV20" t="s">
        <v>5599</v>
      </c>
      <c r="NW20" t="s">
        <v>5600</v>
      </c>
      <c r="NX20" t="s">
        <v>5601</v>
      </c>
      <c r="NY20" t="s">
        <v>3353</v>
      </c>
      <c r="NZ20" t="s">
        <v>2625</v>
      </c>
      <c r="OA20" t="s">
        <v>2577</v>
      </c>
      <c r="OB20" t="s">
        <v>2501</v>
      </c>
      <c r="OC20" t="s">
        <v>2561</v>
      </c>
      <c r="OD20" t="s">
        <v>5602</v>
      </c>
      <c r="OE20" t="s">
        <v>2394</v>
      </c>
      <c r="OF20" t="s">
        <v>5603</v>
      </c>
      <c r="OG20" t="s">
        <v>3585</v>
      </c>
      <c r="OH20" t="s">
        <v>5604</v>
      </c>
      <c r="OI20" t="s">
        <v>5605</v>
      </c>
      <c r="OJ20" t="s">
        <v>2591</v>
      </c>
      <c r="OK20" t="s">
        <v>2475</v>
      </c>
      <c r="OL20" t="s">
        <v>2499</v>
      </c>
      <c r="OM20" t="s">
        <v>5539</v>
      </c>
      <c r="ON20" t="s">
        <v>5606</v>
      </c>
      <c r="OO20" t="s">
        <v>3478</v>
      </c>
      <c r="OP20" t="s">
        <v>2577</v>
      </c>
      <c r="OQ20" t="s">
        <v>5607</v>
      </c>
      <c r="OR20" t="s">
        <v>2427</v>
      </c>
      <c r="OS20" t="s">
        <v>2565</v>
      </c>
      <c r="OT20" t="s">
        <v>2577</v>
      </c>
      <c r="OU20" t="s">
        <v>5608</v>
      </c>
      <c r="OV20" t="s">
        <v>2391</v>
      </c>
      <c r="OW20" t="s">
        <v>2364</v>
      </c>
      <c r="OX20" t="s">
        <v>3500</v>
      </c>
      <c r="OY20" t="s">
        <v>3585</v>
      </c>
      <c r="OZ20" t="s">
        <v>2384</v>
      </c>
      <c r="PA20" t="s">
        <v>3527</v>
      </c>
      <c r="PB20" t="s">
        <v>5609</v>
      </c>
      <c r="PC20" t="s">
        <v>3499</v>
      </c>
      <c r="PD20" t="s">
        <v>5610</v>
      </c>
      <c r="PE20" t="s">
        <v>2596</v>
      </c>
      <c r="PF20" t="s">
        <v>5611</v>
      </c>
      <c r="PG20" t="s">
        <v>2389</v>
      </c>
      <c r="PH20" t="s">
        <v>2534</v>
      </c>
      <c r="PI20" t="s">
        <v>2384</v>
      </c>
      <c r="PJ20" t="s">
        <v>2601</v>
      </c>
      <c r="PK20" t="s">
        <v>5612</v>
      </c>
      <c r="PL20" t="s">
        <v>5613</v>
      </c>
      <c r="PM20" t="s">
        <v>5614</v>
      </c>
      <c r="PN20" t="s">
        <v>5615</v>
      </c>
      <c r="PO20" t="s">
        <v>5616</v>
      </c>
      <c r="PP20" t="s">
        <v>5485</v>
      </c>
      <c r="PQ20" t="s">
        <v>2544</v>
      </c>
      <c r="PR20" t="s">
        <v>2384</v>
      </c>
      <c r="PS20" t="s">
        <v>2499</v>
      </c>
      <c r="PT20" t="s">
        <v>5617</v>
      </c>
      <c r="PU20" t="s">
        <v>3482</v>
      </c>
      <c r="PV20" t="s">
        <v>2403</v>
      </c>
      <c r="PW20" t="s">
        <v>5504</v>
      </c>
      <c r="PX20" t="s">
        <v>5618</v>
      </c>
      <c r="PY20" t="s">
        <v>2528</v>
      </c>
      <c r="PZ20" t="s">
        <v>2703</v>
      </c>
      <c r="QA20" t="s">
        <v>5619</v>
      </c>
      <c r="QB20" t="s">
        <v>5620</v>
      </c>
      <c r="QC20" t="s">
        <v>5621</v>
      </c>
      <c r="QD20" t="s">
        <v>5622</v>
      </c>
      <c r="QE20" t="s">
        <v>5623</v>
      </c>
      <c r="QF20" t="s">
        <v>2384</v>
      </c>
      <c r="QG20" t="s">
        <v>2459</v>
      </c>
      <c r="QH20" t="s">
        <v>5624</v>
      </c>
      <c r="QI20" t="s">
        <v>5625</v>
      </c>
      <c r="QJ20" t="s">
        <v>5626</v>
      </c>
      <c r="QK20" t="s">
        <v>5627</v>
      </c>
      <c r="QL20" t="s">
        <v>5628</v>
      </c>
      <c r="QM20" t="s">
        <v>2687</v>
      </c>
      <c r="QN20" t="s">
        <v>5629</v>
      </c>
      <c r="QO20" t="s">
        <v>5630</v>
      </c>
      <c r="QP20" t="s">
        <v>5631</v>
      </c>
      <c r="QQ20" t="s">
        <v>5632</v>
      </c>
      <c r="QR20" t="s">
        <v>5633</v>
      </c>
      <c r="QS20" t="s">
        <v>5504</v>
      </c>
      <c r="QT20" t="s">
        <v>5634</v>
      </c>
      <c r="QU20" t="s">
        <v>2515</v>
      </c>
      <c r="QV20" t="s">
        <v>5635</v>
      </c>
      <c r="QW20" t="s">
        <v>5636</v>
      </c>
      <c r="QX20" t="s">
        <v>5637</v>
      </c>
      <c r="QY20" t="s">
        <v>2427</v>
      </c>
      <c r="QZ20" t="s">
        <v>5638</v>
      </c>
      <c r="RA20" t="s">
        <v>5639</v>
      </c>
      <c r="RB20" t="s">
        <v>5640</v>
      </c>
      <c r="RC20" t="s">
        <v>3568</v>
      </c>
      <c r="RD20" t="s">
        <v>5641</v>
      </c>
      <c r="RE20" t="s">
        <v>5642</v>
      </c>
      <c r="RF20" t="s">
        <v>5643</v>
      </c>
      <c r="RG20" t="s">
        <v>2604</v>
      </c>
      <c r="RH20" t="s">
        <v>5558</v>
      </c>
      <c r="RI20" t="s">
        <v>5644</v>
      </c>
      <c r="RJ20" t="s">
        <v>3592</v>
      </c>
      <c r="RK20" t="s">
        <v>5645</v>
      </c>
      <c r="RL20" t="s">
        <v>5646</v>
      </c>
      <c r="RM20" t="s">
        <v>2384</v>
      </c>
      <c r="RN20" t="s">
        <v>5647</v>
      </c>
      <c r="RO20" t="s">
        <v>2563</v>
      </c>
      <c r="RP20" t="s">
        <v>2604</v>
      </c>
      <c r="RQ20" t="s">
        <v>3570</v>
      </c>
      <c r="RR20" t="s">
        <v>5648</v>
      </c>
      <c r="RS20" t="s">
        <v>5649</v>
      </c>
      <c r="RT20" t="s">
        <v>3538</v>
      </c>
      <c r="RU20" t="s">
        <v>2664</v>
      </c>
      <c r="RV20" t="s">
        <v>5650</v>
      </c>
      <c r="RW20" t="s">
        <v>5651</v>
      </c>
      <c r="RX20" t="s">
        <v>2605</v>
      </c>
      <c r="RY20" t="s">
        <v>2419</v>
      </c>
      <c r="RZ20" t="s">
        <v>5504</v>
      </c>
      <c r="SA20" t="s">
        <v>2394</v>
      </c>
      <c r="SB20" t="s">
        <v>5652</v>
      </c>
      <c r="SC20" t="s">
        <v>5653</v>
      </c>
      <c r="SD20" t="s">
        <v>2677</v>
      </c>
      <c r="SE20" t="s">
        <v>5654</v>
      </c>
      <c r="SF20" t="s">
        <v>2643</v>
      </c>
      <c r="SG20" t="s">
        <v>2706</v>
      </c>
      <c r="SH20" t="s">
        <v>2541</v>
      </c>
      <c r="SI20" t="s">
        <v>5655</v>
      </c>
      <c r="SJ20" t="s">
        <v>5656</v>
      </c>
      <c r="SK20" t="s">
        <v>2437</v>
      </c>
      <c r="SL20" t="s">
        <v>3444</v>
      </c>
      <c r="SM20" t="s">
        <v>5517</v>
      </c>
      <c r="SN20" t="s">
        <v>5657</v>
      </c>
      <c r="SO20" t="s">
        <v>5658</v>
      </c>
      <c r="SP20" t="s">
        <v>5659</v>
      </c>
      <c r="SQ20" t="s">
        <v>5660</v>
      </c>
      <c r="SR20" t="s">
        <v>5661</v>
      </c>
      <c r="SS20" t="s">
        <v>2491</v>
      </c>
      <c r="ST20" t="s">
        <v>5662</v>
      </c>
      <c r="SU20" t="s">
        <v>5663</v>
      </c>
      <c r="SV20" t="s">
        <v>5486</v>
      </c>
      <c r="SW20" t="s">
        <v>5664</v>
      </c>
      <c r="SX20" t="s">
        <v>2556</v>
      </c>
      <c r="SY20" t="s">
        <v>5665</v>
      </c>
      <c r="SZ20" t="s">
        <v>5540</v>
      </c>
      <c r="TA20" t="s">
        <v>2629</v>
      </c>
      <c r="TB20" t="s">
        <v>5666</v>
      </c>
      <c r="TC20" t="s">
        <v>2437</v>
      </c>
      <c r="TD20" t="s">
        <v>5667</v>
      </c>
      <c r="TE20" t="s">
        <v>3394</v>
      </c>
      <c r="TF20" t="s">
        <v>3548</v>
      </c>
      <c r="TG20" t="s">
        <v>2552</v>
      </c>
      <c r="TH20" t="s">
        <v>2534</v>
      </c>
      <c r="TI20" t="s">
        <v>2501</v>
      </c>
      <c r="TJ20" t="s">
        <v>5668</v>
      </c>
      <c r="TK20" t="s">
        <v>5669</v>
      </c>
      <c r="TL20" t="s">
        <v>3548</v>
      </c>
      <c r="TM20" t="s">
        <v>5670</v>
      </c>
      <c r="TN20" t="s">
        <v>2643</v>
      </c>
      <c r="TO20" t="s">
        <v>5671</v>
      </c>
      <c r="TP20" t="s">
        <v>2591</v>
      </c>
      <c r="TQ20" t="s">
        <v>2516</v>
      </c>
      <c r="TR20" t="s">
        <v>5672</v>
      </c>
      <c r="TS20" t="s">
        <v>5673</v>
      </c>
      <c r="TT20" t="s">
        <v>5613</v>
      </c>
      <c r="TU20" t="s">
        <v>5674</v>
      </c>
      <c r="TV20" t="s">
        <v>2621</v>
      </c>
      <c r="TW20" t="s">
        <v>2427</v>
      </c>
      <c r="TX20" t="s">
        <v>5675</v>
      </c>
      <c r="TY20" t="s">
        <v>3392</v>
      </c>
      <c r="TZ20" t="s">
        <v>2591</v>
      </c>
      <c r="UA20" t="s">
        <v>2621</v>
      </c>
      <c r="UB20" t="s">
        <v>5676</v>
      </c>
      <c r="UC20" t="s">
        <v>2568</v>
      </c>
      <c r="UD20" t="s">
        <v>3445</v>
      </c>
      <c r="UE20" t="s">
        <v>2678</v>
      </c>
      <c r="UF20" t="s">
        <v>5677</v>
      </c>
      <c r="UG20" t="s">
        <v>2629</v>
      </c>
      <c r="UH20" t="s">
        <v>5678</v>
      </c>
      <c r="UI20" t="s">
        <v>5679</v>
      </c>
      <c r="UJ20" t="s">
        <v>2546</v>
      </c>
      <c r="UK20" t="s">
        <v>2394</v>
      </c>
      <c r="UL20" t="s">
        <v>2434</v>
      </c>
      <c r="UM20" t="s">
        <v>5680</v>
      </c>
      <c r="UN20" t="s">
        <v>2520</v>
      </c>
      <c r="UO20" t="s">
        <v>5681</v>
      </c>
      <c r="UP20" t="s">
        <v>5682</v>
      </c>
      <c r="UQ20" t="s">
        <v>3524</v>
      </c>
      <c r="UR20" t="s">
        <v>5683</v>
      </c>
      <c r="US20" t="s">
        <v>5684</v>
      </c>
      <c r="UT20" t="s">
        <v>3506</v>
      </c>
      <c r="UU20" t="s">
        <v>5685</v>
      </c>
      <c r="UV20" t="s">
        <v>2394</v>
      </c>
      <c r="UW20" t="s">
        <v>2394</v>
      </c>
      <c r="UX20" t="s">
        <v>2459</v>
      </c>
      <c r="UY20" t="s">
        <v>2498</v>
      </c>
      <c r="UZ20" t="s">
        <v>5686</v>
      </c>
      <c r="VA20" t="s">
        <v>5687</v>
      </c>
      <c r="VB20" t="s">
        <v>5688</v>
      </c>
      <c r="VC20" t="s">
        <v>5689</v>
      </c>
      <c r="VD20" t="s">
        <v>5690</v>
      </c>
      <c r="VE20" t="s">
        <v>5691</v>
      </c>
      <c r="VF20" t="s">
        <v>3444</v>
      </c>
      <c r="VG20" t="s">
        <v>5609</v>
      </c>
      <c r="VH20" t="s">
        <v>5692</v>
      </c>
      <c r="VI20" t="s">
        <v>5693</v>
      </c>
      <c r="VJ20" t="s">
        <v>2629</v>
      </c>
      <c r="VK20" t="s">
        <v>5694</v>
      </c>
      <c r="VL20" t="s">
        <v>2549</v>
      </c>
      <c r="VM20" t="s">
        <v>2587</v>
      </c>
      <c r="VN20" t="s">
        <v>2362</v>
      </c>
      <c r="VO20" t="s">
        <v>2613</v>
      </c>
      <c r="VP20" t="s">
        <v>2713</v>
      </c>
      <c r="VQ20" t="s">
        <v>5695</v>
      </c>
      <c r="VR20" t="s">
        <v>3425</v>
      </c>
      <c r="VS20" t="s">
        <v>5696</v>
      </c>
      <c r="VT20" t="s">
        <v>5697</v>
      </c>
      <c r="VU20" t="s">
        <v>5698</v>
      </c>
      <c r="VV20" t="s">
        <v>2618</v>
      </c>
      <c r="VW20" t="s">
        <v>5699</v>
      </c>
      <c r="VX20" t="s">
        <v>2687</v>
      </c>
      <c r="VY20" t="s">
        <v>2437</v>
      </c>
      <c r="VZ20" t="s">
        <v>5700</v>
      </c>
      <c r="WA20" t="s">
        <v>2384</v>
      </c>
      <c r="WB20" t="s">
        <v>5553</v>
      </c>
      <c r="WC20" t="s">
        <v>2459</v>
      </c>
      <c r="WD20" t="s">
        <v>5701</v>
      </c>
      <c r="WE20" t="s">
        <v>2549</v>
      </c>
      <c r="WF20" t="s">
        <v>5702</v>
      </c>
      <c r="WG20" t="s">
        <v>2628</v>
      </c>
      <c r="WH20" t="s">
        <v>2427</v>
      </c>
      <c r="WI20" t="s">
        <v>5703</v>
      </c>
      <c r="WJ20" t="s">
        <v>5704</v>
      </c>
      <c r="WK20" t="s">
        <v>5705</v>
      </c>
      <c r="WL20" t="s">
        <v>5690</v>
      </c>
      <c r="WM20" t="s">
        <v>2461</v>
      </c>
      <c r="WN20" t="s">
        <v>5706</v>
      </c>
      <c r="WO20" t="s">
        <v>2703</v>
      </c>
      <c r="WP20" t="s">
        <v>2661</v>
      </c>
      <c r="WQ20" t="s">
        <v>5707</v>
      </c>
      <c r="WR20" t="s">
        <v>5708</v>
      </c>
      <c r="WS20" t="s">
        <v>5709</v>
      </c>
      <c r="WT20" t="s">
        <v>2680</v>
      </c>
      <c r="WU20" t="s">
        <v>5710</v>
      </c>
      <c r="WV20" t="s">
        <v>5711</v>
      </c>
      <c r="WW20" t="s">
        <v>2587</v>
      </c>
      <c r="WX20" t="s">
        <v>2427</v>
      </c>
      <c r="WY20" t="s">
        <v>5712</v>
      </c>
      <c r="WZ20" t="s">
        <v>2552</v>
      </c>
      <c r="XA20" t="s">
        <v>5713</v>
      </c>
      <c r="XB20" t="s">
        <v>2687</v>
      </c>
      <c r="XC20" t="s">
        <v>3366</v>
      </c>
      <c r="XD20" t="s">
        <v>2434</v>
      </c>
      <c r="XE20" t="s">
        <v>5714</v>
      </c>
      <c r="XF20" t="s">
        <v>2482</v>
      </c>
      <c r="XG20" t="s">
        <v>2384</v>
      </c>
      <c r="XH20" t="s">
        <v>5715</v>
      </c>
      <c r="XI20" t="s">
        <v>5716</v>
      </c>
      <c r="XJ20" t="s">
        <v>2597</v>
      </c>
      <c r="XK20" t="s">
        <v>2546</v>
      </c>
      <c r="XL20" t="s">
        <v>2677</v>
      </c>
      <c r="XM20" t="s">
        <v>3542</v>
      </c>
      <c r="XN20" t="s">
        <v>5717</v>
      </c>
      <c r="XO20" t="s">
        <v>2377</v>
      </c>
      <c r="XP20" t="s">
        <v>5718</v>
      </c>
      <c r="XQ20" t="s">
        <v>2605</v>
      </c>
      <c r="XR20" t="s">
        <v>5719</v>
      </c>
      <c r="XS20" t="s">
        <v>3452</v>
      </c>
      <c r="XT20" t="s">
        <v>5720</v>
      </c>
      <c r="XU20" t="s">
        <v>5683</v>
      </c>
      <c r="XV20" t="s">
        <v>2384</v>
      </c>
      <c r="XW20" t="s">
        <v>2520</v>
      </c>
      <c r="XX20" t="s">
        <v>5721</v>
      </c>
      <c r="XY20" t="s">
        <v>5722</v>
      </c>
      <c r="XZ20" t="s">
        <v>5723</v>
      </c>
      <c r="YA20" t="s">
        <v>5724</v>
      </c>
      <c r="YB20" t="s">
        <v>5725</v>
      </c>
      <c r="YC20" t="s">
        <v>5726</v>
      </c>
      <c r="YD20" t="s">
        <v>2661</v>
      </c>
      <c r="YE20" t="s">
        <v>5683</v>
      </c>
      <c r="YF20" t="s">
        <v>5727</v>
      </c>
      <c r="YG20" t="s">
        <v>2642</v>
      </c>
      <c r="YH20" t="s">
        <v>5728</v>
      </c>
      <c r="YI20" t="s">
        <v>2591</v>
      </c>
      <c r="YJ20" t="s">
        <v>2629</v>
      </c>
      <c r="YK20" t="s">
        <v>3607</v>
      </c>
      <c r="YL20" t="s">
        <v>3365</v>
      </c>
      <c r="YM20" t="s">
        <v>5729</v>
      </c>
      <c r="YN20" t="s">
        <v>5730</v>
      </c>
      <c r="YO20" t="s">
        <v>3501</v>
      </c>
      <c r="YP20" t="s">
        <v>5731</v>
      </c>
      <c r="YQ20" t="s">
        <v>2618</v>
      </c>
      <c r="YR20" t="s">
        <v>5732</v>
      </c>
      <c r="YS20" t="s">
        <v>2359</v>
      </c>
      <c r="YT20" t="s">
        <v>2695</v>
      </c>
      <c r="YU20" t="s">
        <v>3421</v>
      </c>
      <c r="YV20" t="s">
        <v>2723</v>
      </c>
      <c r="YW20" t="s">
        <v>2706</v>
      </c>
      <c r="YX20" t="s">
        <v>5733</v>
      </c>
      <c r="YY20" t="s">
        <v>5734</v>
      </c>
      <c r="YZ20" t="s">
        <v>5735</v>
      </c>
      <c r="ZA20" t="s">
        <v>5736</v>
      </c>
      <c r="ZB20" t="s">
        <v>2389</v>
      </c>
      <c r="ZC20" t="s">
        <v>2461</v>
      </c>
      <c r="ZD20" t="s">
        <v>5737</v>
      </c>
      <c r="ZE20" t="s">
        <v>5738</v>
      </c>
      <c r="ZF20" t="s">
        <v>5739</v>
      </c>
      <c r="ZG20" t="s">
        <v>5740</v>
      </c>
      <c r="ZH20" t="s">
        <v>5741</v>
      </c>
      <c r="ZI20" t="s">
        <v>2360</v>
      </c>
      <c r="ZJ20" t="s">
        <v>5742</v>
      </c>
      <c r="ZK20" t="s">
        <v>2661</v>
      </c>
      <c r="ZL20" t="s">
        <v>5743</v>
      </c>
      <c r="ZM20" t="s">
        <v>5744</v>
      </c>
      <c r="ZN20" t="s">
        <v>5745</v>
      </c>
      <c r="ZO20" t="s">
        <v>5520</v>
      </c>
      <c r="ZP20" t="s">
        <v>5746</v>
      </c>
      <c r="ZQ20" t="s">
        <v>3380</v>
      </c>
      <c r="ZR20" t="s">
        <v>5747</v>
      </c>
      <c r="ZS20" t="s">
        <v>5748</v>
      </c>
    </row>
    <row r="21" spans="1:695" x14ac:dyDescent="0.2">
      <c r="A21" t="s">
        <v>32</v>
      </c>
      <c r="B21">
        <v>7673802</v>
      </c>
      <c r="C21">
        <v>7673802</v>
      </c>
      <c r="D21" t="s">
        <v>815</v>
      </c>
      <c r="E21" t="s">
        <v>816</v>
      </c>
      <c r="F21" t="s">
        <v>817</v>
      </c>
      <c r="G21" t="s">
        <v>60</v>
      </c>
      <c r="H21" t="s">
        <v>818</v>
      </c>
      <c r="I21" t="s">
        <v>61</v>
      </c>
      <c r="J21" t="s">
        <v>5997</v>
      </c>
      <c r="K21" t="s">
        <v>818</v>
      </c>
      <c r="L21" s="10">
        <v>1.5930000000000002E-5</v>
      </c>
      <c r="M21" s="10">
        <v>2.6429999999999999E-5</v>
      </c>
      <c r="N21" s="10">
        <v>2.2099999999999998E-5</v>
      </c>
      <c r="O21" s="10">
        <v>8.6710000000000005E-6</v>
      </c>
      <c r="P21" s="10">
        <v>3.9759999999999999E-5</v>
      </c>
      <c r="Q21">
        <v>0</v>
      </c>
      <c r="R21">
        <v>0</v>
      </c>
      <c r="S21">
        <v>0</v>
      </c>
      <c r="T21">
        <v>0</v>
      </c>
      <c r="U21" s="10">
        <v>2.6429999999999999E-5</v>
      </c>
      <c r="V21">
        <v>0</v>
      </c>
      <c r="W21" s="10">
        <v>9.9290000000000007E-5</v>
      </c>
      <c r="X21">
        <v>0</v>
      </c>
      <c r="Y21" s="10">
        <v>2.692E-5</v>
      </c>
      <c r="Z21" s="10">
        <v>3.3550000000000002E-5</v>
      </c>
      <c r="AA21" s="10">
        <v>2.9249999999999999E-5</v>
      </c>
      <c r="AB21" s="10">
        <v>7.0240000000000005E-5</v>
      </c>
      <c r="AC21">
        <v>27405</v>
      </c>
      <c r="AD21" t="s">
        <v>5996</v>
      </c>
      <c r="AE21" t="s">
        <v>5995</v>
      </c>
      <c r="AF21" t="s">
        <v>3339</v>
      </c>
      <c r="AG21" t="s">
        <v>116</v>
      </c>
      <c r="AH21">
        <v>7.0000000000000001E-3</v>
      </c>
      <c r="AI21">
        <v>0.59899999999999998</v>
      </c>
      <c r="AJ21" t="s">
        <v>826</v>
      </c>
      <c r="AK21">
        <v>3.3000000000000002E-2</v>
      </c>
      <c r="AL21">
        <v>0.55800000000000005</v>
      </c>
      <c r="AM21" t="s">
        <v>826</v>
      </c>
      <c r="AN21">
        <v>0.83099999999999996</v>
      </c>
      <c r="AO21">
        <v>0.90600000000000003</v>
      </c>
      <c r="AP21" t="s">
        <v>5994</v>
      </c>
      <c r="AQ21">
        <v>0.51600000000000001</v>
      </c>
      <c r="AR21">
        <v>0.78400000000000003</v>
      </c>
      <c r="AS21" t="s">
        <v>5994</v>
      </c>
      <c r="AT21">
        <v>0</v>
      </c>
      <c r="AU21">
        <v>0.84299999999999997</v>
      </c>
      <c r="AV21" t="s">
        <v>826</v>
      </c>
      <c r="AW21">
        <v>1</v>
      </c>
      <c r="AX21">
        <v>0.81</v>
      </c>
      <c r="AY21" t="s">
        <v>825</v>
      </c>
      <c r="AZ21">
        <v>2.08</v>
      </c>
      <c r="BA21">
        <v>0.57399999999999995</v>
      </c>
      <c r="BB21" t="s">
        <v>5993</v>
      </c>
      <c r="BC21">
        <v>-7.32</v>
      </c>
      <c r="BD21">
        <v>0.999</v>
      </c>
      <c r="BE21" t="s">
        <v>826</v>
      </c>
      <c r="BF21">
        <v>-4.6100000000000003</v>
      </c>
      <c r="BG21">
        <v>0.80500000000000005</v>
      </c>
      <c r="BH21" t="s">
        <v>826</v>
      </c>
      <c r="BI21">
        <v>0.95399999999999996</v>
      </c>
      <c r="BJ21">
        <v>0.97499999999999998</v>
      </c>
      <c r="BK21">
        <v>0.93899999999999995</v>
      </c>
      <c r="BL21">
        <v>0.96199999999999997</v>
      </c>
      <c r="BM21" t="s">
        <v>826</v>
      </c>
      <c r="BN21">
        <v>0.99199999999999999</v>
      </c>
      <c r="BO21">
        <v>0.998</v>
      </c>
      <c r="BP21" t="s">
        <v>826</v>
      </c>
      <c r="BQ21">
        <v>0.85099999999999998</v>
      </c>
      <c r="BR21">
        <v>0.84299999999999997</v>
      </c>
      <c r="BS21" t="s">
        <v>826</v>
      </c>
      <c r="BT21">
        <v>0.51700000000000002</v>
      </c>
      <c r="BU21">
        <v>0.95399999999999996</v>
      </c>
      <c r="BV21" t="s">
        <v>826</v>
      </c>
      <c r="BW21">
        <v>0.86799999999999999</v>
      </c>
      <c r="BX21">
        <v>0.96099999999999997</v>
      </c>
      <c r="BY21" t="s">
        <v>818</v>
      </c>
      <c r="BZ21" t="s">
        <v>818</v>
      </c>
      <c r="CA21">
        <v>0.997</v>
      </c>
      <c r="CB21">
        <v>0.997</v>
      </c>
      <c r="CC21">
        <v>0.26400000000000001</v>
      </c>
      <c r="CD21">
        <v>0.28999999999999998</v>
      </c>
      <c r="CE21">
        <v>0.68</v>
      </c>
      <c r="CF21">
        <v>0.64300000000000002</v>
      </c>
      <c r="CG21" t="s">
        <v>816</v>
      </c>
      <c r="CH21">
        <v>0.82299999999999995</v>
      </c>
      <c r="CI21">
        <v>1</v>
      </c>
      <c r="CJ21" t="s">
        <v>826</v>
      </c>
      <c r="CK21">
        <v>0.48699999999999999</v>
      </c>
      <c r="CL21">
        <v>0.93899999999999995</v>
      </c>
      <c r="CM21" t="s">
        <v>826</v>
      </c>
      <c r="CN21">
        <v>0.52600000000000002</v>
      </c>
      <c r="CO21">
        <v>0.95099999999999996</v>
      </c>
      <c r="CP21" t="s">
        <v>826</v>
      </c>
      <c r="CQ21">
        <v>0.90900000000000003</v>
      </c>
      <c r="CR21">
        <v>0.56399999999999995</v>
      </c>
      <c r="CS21" t="s">
        <v>826</v>
      </c>
      <c r="CT21">
        <v>0.88200000000000001</v>
      </c>
      <c r="CU21">
        <v>0.60099999999999998</v>
      </c>
      <c r="CV21" t="s">
        <v>826</v>
      </c>
      <c r="CW21" t="s">
        <v>5992</v>
      </c>
      <c r="CX21" t="s">
        <v>5992</v>
      </c>
      <c r="CY21">
        <v>3.5270000000000001</v>
      </c>
      <c r="CZ21">
        <v>0.64800000000000002</v>
      </c>
      <c r="DA21">
        <v>24.8</v>
      </c>
      <c r="DB21">
        <v>0.998</v>
      </c>
      <c r="DC21">
        <v>0.91700000000000004</v>
      </c>
      <c r="DD21">
        <v>0.995</v>
      </c>
      <c r="DE21">
        <v>0.97</v>
      </c>
      <c r="DF21" t="s">
        <v>826</v>
      </c>
      <c r="DG21">
        <v>0.93</v>
      </c>
      <c r="DH21">
        <v>0.91600000000000004</v>
      </c>
      <c r="DI21" t="s">
        <v>826</v>
      </c>
      <c r="DJ21">
        <v>0.38300000000000001</v>
      </c>
      <c r="DK21">
        <v>0.60499999999999998</v>
      </c>
      <c r="DL21">
        <v>0.33300000000000002</v>
      </c>
      <c r="DM21">
        <v>0.57499999999999996</v>
      </c>
      <c r="DN21">
        <v>1</v>
      </c>
      <c r="DO21">
        <v>0.748</v>
      </c>
      <c r="DP21">
        <v>0.72199999999999998</v>
      </c>
      <c r="DQ21">
        <v>0.85399999999999998</v>
      </c>
      <c r="DR21">
        <v>0</v>
      </c>
      <c r="DS21" t="s">
        <v>818</v>
      </c>
      <c r="DT21" t="s">
        <v>818</v>
      </c>
      <c r="DU21">
        <v>4.92</v>
      </c>
      <c r="DV21">
        <v>4.92</v>
      </c>
      <c r="DW21">
        <v>0.64100000000000001</v>
      </c>
      <c r="DX21">
        <v>7.9050000000000002</v>
      </c>
      <c r="DY21">
        <v>0.86499999999999999</v>
      </c>
      <c r="DZ21">
        <v>1.022</v>
      </c>
      <c r="EA21">
        <v>0.39900000000000002</v>
      </c>
      <c r="EB21">
        <v>1</v>
      </c>
      <c r="EC21">
        <v>0.71599999999999997</v>
      </c>
      <c r="ED21">
        <v>0.85599999999999998</v>
      </c>
      <c r="EE21">
        <v>0.35499999999999998</v>
      </c>
      <c r="EF21">
        <v>15.662000000000001</v>
      </c>
      <c r="EG21">
        <v>0.76900000000000002</v>
      </c>
      <c r="EH21" t="s">
        <v>5991</v>
      </c>
      <c r="EI21" t="s">
        <v>818</v>
      </c>
      <c r="EJ21" t="s">
        <v>818</v>
      </c>
      <c r="EK21">
        <v>9.2940000000000004E-4</v>
      </c>
      <c r="EL21">
        <v>311.7</v>
      </c>
      <c r="EM21">
        <v>38</v>
      </c>
      <c r="EN21" t="s">
        <v>32</v>
      </c>
      <c r="EO21">
        <v>7673802</v>
      </c>
      <c r="EP21" t="s">
        <v>5990</v>
      </c>
      <c r="EQ21" t="s">
        <v>815</v>
      </c>
      <c r="ER21" t="s">
        <v>816</v>
      </c>
      <c r="ES21">
        <v>311.7</v>
      </c>
      <c r="ET21" t="s">
        <v>830</v>
      </c>
      <c r="EU21" t="s">
        <v>5989</v>
      </c>
      <c r="EV21" s="11" t="s">
        <v>2358</v>
      </c>
      <c r="EW21" t="s">
        <v>5988</v>
      </c>
      <c r="EX21" t="s">
        <v>2528</v>
      </c>
      <c r="EY21" t="s">
        <v>2604</v>
      </c>
      <c r="EZ21" t="s">
        <v>5987</v>
      </c>
      <c r="FA21" t="s">
        <v>3399</v>
      </c>
      <c r="FB21" t="s">
        <v>5986</v>
      </c>
      <c r="FC21" t="s">
        <v>5985</v>
      </c>
      <c r="FD21" t="s">
        <v>3445</v>
      </c>
      <c r="FE21" t="s">
        <v>5984</v>
      </c>
      <c r="FF21" t="s">
        <v>2577</v>
      </c>
      <c r="FG21" t="s">
        <v>5752</v>
      </c>
      <c r="FH21" t="s">
        <v>2577</v>
      </c>
      <c r="FI21" t="s">
        <v>5983</v>
      </c>
      <c r="FJ21" t="s">
        <v>5982</v>
      </c>
      <c r="FK21" t="s">
        <v>5981</v>
      </c>
      <c r="FL21" t="s">
        <v>3522</v>
      </c>
      <c r="FM21" t="s">
        <v>2388</v>
      </c>
      <c r="FN21" t="s">
        <v>5897</v>
      </c>
      <c r="FO21" t="s">
        <v>5980</v>
      </c>
      <c r="FP21" t="s">
        <v>5633</v>
      </c>
      <c r="FQ21" t="s">
        <v>5979</v>
      </c>
      <c r="FR21" t="s">
        <v>2374</v>
      </c>
      <c r="FS21" t="s">
        <v>3548</v>
      </c>
      <c r="FT21" t="s">
        <v>3426</v>
      </c>
      <c r="FU21" t="s">
        <v>2536</v>
      </c>
      <c r="FV21" t="s">
        <v>2391</v>
      </c>
      <c r="FW21" t="s">
        <v>5978</v>
      </c>
      <c r="FX21" t="s">
        <v>5977</v>
      </c>
      <c r="FY21" t="s">
        <v>2664</v>
      </c>
      <c r="FZ21" t="s">
        <v>2577</v>
      </c>
      <c r="GA21" t="s">
        <v>5976</v>
      </c>
      <c r="GB21" t="s">
        <v>2427</v>
      </c>
      <c r="GC21" t="s">
        <v>2526</v>
      </c>
      <c r="GD21" t="s">
        <v>2503</v>
      </c>
      <c r="GE21" t="s">
        <v>5975</v>
      </c>
      <c r="GF21" t="s">
        <v>5928</v>
      </c>
      <c r="GG21" t="s">
        <v>5974</v>
      </c>
      <c r="GH21" t="s">
        <v>5973</v>
      </c>
      <c r="GI21" t="s">
        <v>2394</v>
      </c>
      <c r="GJ21" t="s">
        <v>5972</v>
      </c>
      <c r="GK21" t="s">
        <v>2536</v>
      </c>
      <c r="GL21" t="s">
        <v>2604</v>
      </c>
      <c r="GM21" t="s">
        <v>5971</v>
      </c>
      <c r="GN21" t="s">
        <v>2360</v>
      </c>
      <c r="GO21" t="s">
        <v>2531</v>
      </c>
      <c r="GP21" t="s">
        <v>5584</v>
      </c>
      <c r="GQ21" t="s">
        <v>5970</v>
      </c>
      <c r="GR21" t="s">
        <v>5969</v>
      </c>
      <c r="GS21" t="s">
        <v>2655</v>
      </c>
      <c r="GT21" t="s">
        <v>5968</v>
      </c>
      <c r="GU21" t="s">
        <v>2621</v>
      </c>
      <c r="GV21" t="s">
        <v>5946</v>
      </c>
      <c r="GW21" t="s">
        <v>5967</v>
      </c>
      <c r="GX21" t="s">
        <v>5646</v>
      </c>
      <c r="GY21" t="s">
        <v>5966</v>
      </c>
      <c r="GZ21" t="s">
        <v>5965</v>
      </c>
      <c r="HA21" t="s">
        <v>5964</v>
      </c>
      <c r="HB21" t="s">
        <v>5963</v>
      </c>
      <c r="HC21" t="s">
        <v>2491</v>
      </c>
      <c r="HD21" t="s">
        <v>2536</v>
      </c>
      <c r="HE21" t="s">
        <v>2374</v>
      </c>
      <c r="HF21" t="s">
        <v>2427</v>
      </c>
      <c r="HG21" t="s">
        <v>5962</v>
      </c>
      <c r="HH21" t="s">
        <v>5961</v>
      </c>
      <c r="HI21" t="s">
        <v>5895</v>
      </c>
      <c r="HJ21" t="s">
        <v>5960</v>
      </c>
      <c r="HK21" t="s">
        <v>5959</v>
      </c>
      <c r="HL21" t="s">
        <v>5958</v>
      </c>
      <c r="HM21" t="s">
        <v>5957</v>
      </c>
      <c r="HN21" t="s">
        <v>2529</v>
      </c>
      <c r="HO21" t="s">
        <v>5956</v>
      </c>
      <c r="HP21" t="s">
        <v>5848</v>
      </c>
      <c r="HQ21" t="s">
        <v>2722</v>
      </c>
      <c r="HR21" t="s">
        <v>2437</v>
      </c>
      <c r="HS21" t="s">
        <v>5955</v>
      </c>
      <c r="HT21" t="s">
        <v>2482</v>
      </c>
      <c r="HU21" t="s">
        <v>5954</v>
      </c>
      <c r="HV21" t="s">
        <v>5953</v>
      </c>
      <c r="HW21" t="s">
        <v>3403</v>
      </c>
      <c r="HX21" t="s">
        <v>5952</v>
      </c>
      <c r="HY21" t="s">
        <v>5951</v>
      </c>
      <c r="HZ21" t="s">
        <v>2403</v>
      </c>
      <c r="IA21" t="s">
        <v>5950</v>
      </c>
      <c r="IB21" t="s">
        <v>2577</v>
      </c>
      <c r="IC21" t="s">
        <v>5949</v>
      </c>
      <c r="ID21" t="s">
        <v>3478</v>
      </c>
      <c r="IE21" t="s">
        <v>5948</v>
      </c>
      <c r="IF21" t="s">
        <v>5803</v>
      </c>
      <c r="IG21" t="s">
        <v>5947</v>
      </c>
      <c r="IH21" t="s">
        <v>5946</v>
      </c>
      <c r="II21" t="s">
        <v>5945</v>
      </c>
      <c r="IJ21" t="s">
        <v>2376</v>
      </c>
      <c r="IK21" t="s">
        <v>3506</v>
      </c>
      <c r="IL21" t="s">
        <v>5944</v>
      </c>
      <c r="IM21" t="s">
        <v>2712</v>
      </c>
      <c r="IN21" t="s">
        <v>2406</v>
      </c>
      <c r="IO21" t="s">
        <v>2531</v>
      </c>
      <c r="IP21" t="s">
        <v>5943</v>
      </c>
      <c r="IQ21" t="s">
        <v>3506</v>
      </c>
      <c r="IR21" t="s">
        <v>3407</v>
      </c>
      <c r="IS21" t="s">
        <v>2531</v>
      </c>
      <c r="IT21" t="s">
        <v>5942</v>
      </c>
      <c r="IU21" t="s">
        <v>2363</v>
      </c>
      <c r="IV21" t="s">
        <v>2431</v>
      </c>
      <c r="IW21" t="s">
        <v>2540</v>
      </c>
      <c r="IX21" t="s">
        <v>2437</v>
      </c>
      <c r="IY21" t="s">
        <v>2516</v>
      </c>
      <c r="IZ21" t="s">
        <v>2536</v>
      </c>
      <c r="JA21" t="s">
        <v>5941</v>
      </c>
      <c r="JB21" t="s">
        <v>5940</v>
      </c>
      <c r="JC21" t="s">
        <v>5939</v>
      </c>
      <c r="JD21" t="s">
        <v>2545</v>
      </c>
      <c r="JE21" t="s">
        <v>2406</v>
      </c>
      <c r="JF21" t="s">
        <v>5938</v>
      </c>
      <c r="JG21" t="s">
        <v>5937</v>
      </c>
      <c r="JH21" t="s">
        <v>2419</v>
      </c>
      <c r="JI21" t="s">
        <v>2703</v>
      </c>
      <c r="JJ21" t="s">
        <v>5936</v>
      </c>
      <c r="JK21" t="s">
        <v>5935</v>
      </c>
      <c r="JL21" t="s">
        <v>3478</v>
      </c>
      <c r="JM21" t="s">
        <v>2677</v>
      </c>
      <c r="JN21" t="s">
        <v>2437</v>
      </c>
      <c r="JO21" t="s">
        <v>5676</v>
      </c>
      <c r="JP21" t="s">
        <v>5934</v>
      </c>
      <c r="JQ21" t="s">
        <v>5542</v>
      </c>
      <c r="JR21" t="s">
        <v>5933</v>
      </c>
      <c r="JS21" t="s">
        <v>2437</v>
      </c>
      <c r="JT21" t="s">
        <v>2454</v>
      </c>
      <c r="JU21" t="s">
        <v>2577</v>
      </c>
      <c r="JV21" t="s">
        <v>3451</v>
      </c>
      <c r="JW21" t="s">
        <v>5932</v>
      </c>
      <c r="JX21" t="s">
        <v>2509</v>
      </c>
      <c r="JY21" t="s">
        <v>2597</v>
      </c>
      <c r="JZ21" t="s">
        <v>2437</v>
      </c>
      <c r="KA21" t="s">
        <v>2547</v>
      </c>
      <c r="KB21" t="s">
        <v>5931</v>
      </c>
      <c r="KC21" t="s">
        <v>5930</v>
      </c>
      <c r="KD21" t="s">
        <v>3431</v>
      </c>
      <c r="KE21" t="s">
        <v>5929</v>
      </c>
      <c r="KF21" t="s">
        <v>5928</v>
      </c>
      <c r="KG21" t="s">
        <v>2431</v>
      </c>
      <c r="KH21" t="s">
        <v>5927</v>
      </c>
      <c r="KI21" t="s">
        <v>2455</v>
      </c>
      <c r="KJ21" t="s">
        <v>2463</v>
      </c>
      <c r="KK21" t="s">
        <v>5926</v>
      </c>
      <c r="KL21" t="s">
        <v>2601</v>
      </c>
      <c r="KM21" t="s">
        <v>5925</v>
      </c>
      <c r="KN21" t="s">
        <v>5924</v>
      </c>
      <c r="KO21" t="s">
        <v>2501</v>
      </c>
      <c r="KP21" t="s">
        <v>2495</v>
      </c>
      <c r="KQ21" t="s">
        <v>5516</v>
      </c>
      <c r="KR21" t="s">
        <v>3418</v>
      </c>
      <c r="KS21" t="s">
        <v>5923</v>
      </c>
      <c r="KT21" t="s">
        <v>3451</v>
      </c>
      <c r="KU21" t="s">
        <v>2391</v>
      </c>
      <c r="KV21" t="s">
        <v>5922</v>
      </c>
      <c r="KW21" t="s">
        <v>5809</v>
      </c>
      <c r="KX21" t="s">
        <v>5921</v>
      </c>
      <c r="KY21" t="s">
        <v>5651</v>
      </c>
      <c r="KZ21" t="s">
        <v>2515</v>
      </c>
      <c r="LA21" t="s">
        <v>5920</v>
      </c>
      <c r="LB21" t="s">
        <v>5919</v>
      </c>
      <c r="LC21" t="s">
        <v>2537</v>
      </c>
      <c r="LD21" t="s">
        <v>3388</v>
      </c>
      <c r="LE21" t="s">
        <v>5584</v>
      </c>
      <c r="LF21" t="s">
        <v>2677</v>
      </c>
      <c r="LG21" t="s">
        <v>3472</v>
      </c>
      <c r="LH21" t="s">
        <v>2486</v>
      </c>
      <c r="LI21" t="s">
        <v>3405</v>
      </c>
      <c r="LJ21" t="s">
        <v>5918</v>
      </c>
      <c r="LK21" t="s">
        <v>5917</v>
      </c>
      <c r="LL21" t="s">
        <v>2536</v>
      </c>
      <c r="LM21" t="s">
        <v>5916</v>
      </c>
      <c r="LN21" t="s">
        <v>2501</v>
      </c>
      <c r="LO21" t="s">
        <v>5915</v>
      </c>
      <c r="LP21" t="s">
        <v>2394</v>
      </c>
      <c r="LQ21" t="s">
        <v>5914</v>
      </c>
      <c r="LR21" t="s">
        <v>2577</v>
      </c>
      <c r="LS21" t="s">
        <v>5913</v>
      </c>
      <c r="LT21" t="s">
        <v>2549</v>
      </c>
      <c r="LU21" t="s">
        <v>5912</v>
      </c>
      <c r="LV21" t="s">
        <v>5911</v>
      </c>
      <c r="LW21" t="s">
        <v>5910</v>
      </c>
      <c r="LX21" t="s">
        <v>2368</v>
      </c>
      <c r="LY21" t="s">
        <v>2514</v>
      </c>
      <c r="LZ21" t="s">
        <v>5752</v>
      </c>
      <c r="MA21" t="s">
        <v>2360</v>
      </c>
      <c r="MB21" t="s">
        <v>5909</v>
      </c>
      <c r="MC21" t="s">
        <v>5908</v>
      </c>
      <c r="MD21" t="s">
        <v>5521</v>
      </c>
      <c r="ME21" t="s">
        <v>2604</v>
      </c>
      <c r="MF21" t="s">
        <v>5907</v>
      </c>
      <c r="MG21" t="s">
        <v>3506</v>
      </c>
      <c r="MH21" t="s">
        <v>2427</v>
      </c>
      <c r="MI21" t="s">
        <v>5906</v>
      </c>
      <c r="MJ21" t="s">
        <v>5905</v>
      </c>
      <c r="MK21" t="s">
        <v>5596</v>
      </c>
      <c r="ML21" t="s">
        <v>2471</v>
      </c>
      <c r="MM21" t="s">
        <v>5904</v>
      </c>
      <c r="MN21" t="s">
        <v>2544</v>
      </c>
      <c r="MO21" t="s">
        <v>5566</v>
      </c>
      <c r="MP21" t="s">
        <v>5903</v>
      </c>
      <c r="MQ21" t="s">
        <v>5698</v>
      </c>
      <c r="MR21" t="s">
        <v>5902</v>
      </c>
      <c r="MS21" t="s">
        <v>5901</v>
      </c>
      <c r="MT21" t="s">
        <v>3399</v>
      </c>
      <c r="MU21" t="s">
        <v>5900</v>
      </c>
      <c r="MV21" t="s">
        <v>5899</v>
      </c>
      <c r="MW21" t="s">
        <v>5898</v>
      </c>
      <c r="MX21" t="s">
        <v>2604</v>
      </c>
      <c r="MY21" t="s">
        <v>5897</v>
      </c>
      <c r="MZ21" t="s">
        <v>2440</v>
      </c>
      <c r="NA21" t="s">
        <v>2446</v>
      </c>
      <c r="NB21" t="s">
        <v>2455</v>
      </c>
      <c r="NC21" t="s">
        <v>2466</v>
      </c>
      <c r="ND21" t="s">
        <v>5896</v>
      </c>
      <c r="NE21" t="s">
        <v>3365</v>
      </c>
      <c r="NF21" t="s">
        <v>2384</v>
      </c>
      <c r="NG21" t="s">
        <v>2486</v>
      </c>
      <c r="NH21" t="s">
        <v>3396</v>
      </c>
      <c r="NI21" t="s">
        <v>2625</v>
      </c>
      <c r="NJ21" t="s">
        <v>5871</v>
      </c>
      <c r="NK21" t="s">
        <v>5895</v>
      </c>
      <c r="NL21" t="s">
        <v>5894</v>
      </c>
      <c r="NM21" t="s">
        <v>5893</v>
      </c>
      <c r="NN21" t="s">
        <v>5765</v>
      </c>
      <c r="NO21" t="s">
        <v>5892</v>
      </c>
      <c r="NP21" t="s">
        <v>2398</v>
      </c>
      <c r="NQ21" t="s">
        <v>2499</v>
      </c>
      <c r="NR21" t="s">
        <v>5752</v>
      </c>
      <c r="NS21" t="s">
        <v>5803</v>
      </c>
      <c r="NT21" t="s">
        <v>3565</v>
      </c>
      <c r="NU21" t="s">
        <v>2394</v>
      </c>
      <c r="NV21" t="s">
        <v>2427</v>
      </c>
      <c r="NW21" t="s">
        <v>2379</v>
      </c>
      <c r="NX21" t="s">
        <v>2656</v>
      </c>
      <c r="NY21" t="s">
        <v>2628</v>
      </c>
      <c r="NZ21" t="s">
        <v>2534</v>
      </c>
      <c r="OA21" t="s">
        <v>2427</v>
      </c>
      <c r="OB21" t="s">
        <v>2605</v>
      </c>
      <c r="OC21" t="s">
        <v>2577</v>
      </c>
      <c r="OD21" t="s">
        <v>3443</v>
      </c>
      <c r="OE21" t="s">
        <v>2606</v>
      </c>
      <c r="OF21" t="s">
        <v>2703</v>
      </c>
      <c r="OG21" t="s">
        <v>5891</v>
      </c>
      <c r="OH21" t="s">
        <v>2464</v>
      </c>
      <c r="OI21" t="s">
        <v>5890</v>
      </c>
      <c r="OJ21" t="s">
        <v>5889</v>
      </c>
      <c r="OK21" t="s">
        <v>5888</v>
      </c>
      <c r="OL21" t="s">
        <v>5887</v>
      </c>
      <c r="OM21" t="s">
        <v>2374</v>
      </c>
      <c r="ON21" t="s">
        <v>5886</v>
      </c>
      <c r="OO21" t="s">
        <v>2536</v>
      </c>
      <c r="OP21" t="s">
        <v>2713</v>
      </c>
      <c r="OQ21" t="s">
        <v>2547</v>
      </c>
      <c r="OR21" t="s">
        <v>5885</v>
      </c>
      <c r="OS21" t="s">
        <v>2427</v>
      </c>
      <c r="OT21" t="s">
        <v>5853</v>
      </c>
      <c r="OU21" t="s">
        <v>5884</v>
      </c>
      <c r="OV21" t="s">
        <v>2394</v>
      </c>
      <c r="OW21" t="s">
        <v>5883</v>
      </c>
      <c r="OX21" t="s">
        <v>5882</v>
      </c>
      <c r="OY21" t="s">
        <v>5881</v>
      </c>
      <c r="OZ21" t="s">
        <v>5880</v>
      </c>
      <c r="PA21" t="s">
        <v>2628</v>
      </c>
      <c r="PB21" t="s">
        <v>2391</v>
      </c>
      <c r="PC21" t="s">
        <v>2703</v>
      </c>
      <c r="PD21" t="s">
        <v>3565</v>
      </c>
      <c r="PE21" t="s">
        <v>2467</v>
      </c>
      <c r="PF21" t="s">
        <v>3444</v>
      </c>
      <c r="PG21" t="s">
        <v>2621</v>
      </c>
      <c r="PH21" t="s">
        <v>2568</v>
      </c>
      <c r="PI21" t="s">
        <v>5879</v>
      </c>
      <c r="PJ21" t="s">
        <v>5878</v>
      </c>
      <c r="PK21" t="s">
        <v>2613</v>
      </c>
      <c r="PL21" t="s">
        <v>2703</v>
      </c>
      <c r="PM21" t="s">
        <v>5877</v>
      </c>
      <c r="PN21" t="s">
        <v>5876</v>
      </c>
      <c r="PO21" t="s">
        <v>5851</v>
      </c>
      <c r="PP21" t="s">
        <v>5875</v>
      </c>
      <c r="PQ21" t="s">
        <v>2384</v>
      </c>
      <c r="PR21" t="s">
        <v>5874</v>
      </c>
      <c r="PS21" t="s">
        <v>5873</v>
      </c>
      <c r="PT21" t="s">
        <v>2723</v>
      </c>
      <c r="PU21" t="s">
        <v>5872</v>
      </c>
      <c r="PV21" t="s">
        <v>5871</v>
      </c>
      <c r="PW21" t="s">
        <v>5870</v>
      </c>
      <c r="PX21" t="s">
        <v>5869</v>
      </c>
      <c r="PY21" t="s">
        <v>2394</v>
      </c>
      <c r="PZ21" t="s">
        <v>5868</v>
      </c>
      <c r="QA21" t="s">
        <v>5867</v>
      </c>
      <c r="QB21" t="s">
        <v>5866</v>
      </c>
      <c r="QC21" t="s">
        <v>2498</v>
      </c>
      <c r="QD21" t="s">
        <v>5865</v>
      </c>
      <c r="QE21" t="s">
        <v>2501</v>
      </c>
      <c r="QF21" t="s">
        <v>2713</v>
      </c>
      <c r="QG21" t="s">
        <v>5864</v>
      </c>
      <c r="QH21" t="s">
        <v>2625</v>
      </c>
      <c r="QI21" t="s">
        <v>2499</v>
      </c>
      <c r="QJ21" t="s">
        <v>5863</v>
      </c>
      <c r="QK21" t="s">
        <v>5862</v>
      </c>
      <c r="QL21" t="s">
        <v>2658</v>
      </c>
      <c r="QM21" t="s">
        <v>2625</v>
      </c>
      <c r="QN21" t="s">
        <v>2394</v>
      </c>
      <c r="QO21" t="s">
        <v>5861</v>
      </c>
      <c r="QP21" t="s">
        <v>5808</v>
      </c>
      <c r="QQ21" t="s">
        <v>5860</v>
      </c>
      <c r="QR21" t="s">
        <v>2629</v>
      </c>
      <c r="QS21" t="s">
        <v>5791</v>
      </c>
      <c r="QT21" t="s">
        <v>5859</v>
      </c>
      <c r="QU21" t="s">
        <v>2612</v>
      </c>
      <c r="QV21" t="s">
        <v>2387</v>
      </c>
      <c r="QW21" t="s">
        <v>5858</v>
      </c>
      <c r="QX21" t="s">
        <v>2677</v>
      </c>
      <c r="QY21" t="s">
        <v>2684</v>
      </c>
      <c r="QZ21" t="s">
        <v>5857</v>
      </c>
      <c r="RA21" t="s">
        <v>5856</v>
      </c>
      <c r="RB21" t="s">
        <v>5855</v>
      </c>
      <c r="RC21" t="s">
        <v>5854</v>
      </c>
      <c r="RD21" t="s">
        <v>2427</v>
      </c>
      <c r="RE21" t="s">
        <v>2668</v>
      </c>
      <c r="RF21" t="s">
        <v>2597</v>
      </c>
      <c r="RG21" t="s">
        <v>2426</v>
      </c>
      <c r="RH21" t="s">
        <v>2577</v>
      </c>
      <c r="RI21" t="s">
        <v>5853</v>
      </c>
      <c r="RJ21" t="s">
        <v>2547</v>
      </c>
      <c r="RK21" t="s">
        <v>5852</v>
      </c>
      <c r="RL21" t="s">
        <v>5777</v>
      </c>
      <c r="RM21" t="s">
        <v>2536</v>
      </c>
      <c r="RN21" t="s">
        <v>5851</v>
      </c>
      <c r="RO21" t="s">
        <v>2678</v>
      </c>
      <c r="RP21" t="s">
        <v>3464</v>
      </c>
      <c r="RQ21" t="s">
        <v>5850</v>
      </c>
      <c r="RR21" t="s">
        <v>2501</v>
      </c>
      <c r="RS21" t="s">
        <v>2498</v>
      </c>
      <c r="RT21" t="s">
        <v>2577</v>
      </c>
      <c r="RU21" t="s">
        <v>5849</v>
      </c>
      <c r="RV21" t="s">
        <v>5848</v>
      </c>
      <c r="RW21" t="s">
        <v>3381</v>
      </c>
      <c r="RX21" t="s">
        <v>2621</v>
      </c>
      <c r="RY21" t="s">
        <v>5847</v>
      </c>
      <c r="RZ21" t="s">
        <v>5846</v>
      </c>
      <c r="SA21" t="s">
        <v>3362</v>
      </c>
      <c r="SB21" t="s">
        <v>2587</v>
      </c>
      <c r="SC21" t="s">
        <v>5845</v>
      </c>
      <c r="SD21" t="s">
        <v>2547</v>
      </c>
      <c r="SE21" t="s">
        <v>5844</v>
      </c>
      <c r="SF21" t="s">
        <v>3362</v>
      </c>
      <c r="SG21" t="s">
        <v>2604</v>
      </c>
      <c r="SH21" t="s">
        <v>2467</v>
      </c>
      <c r="SI21" t="s">
        <v>5843</v>
      </c>
      <c r="SJ21" t="s">
        <v>3474</v>
      </c>
      <c r="SK21" t="s">
        <v>5842</v>
      </c>
      <c r="SL21" t="s">
        <v>2544</v>
      </c>
      <c r="SM21" t="s">
        <v>5841</v>
      </c>
      <c r="SN21" t="s">
        <v>2575</v>
      </c>
      <c r="SO21" t="s">
        <v>5803</v>
      </c>
      <c r="SP21" t="s">
        <v>5840</v>
      </c>
      <c r="SQ21" t="s">
        <v>5839</v>
      </c>
      <c r="SR21" t="s">
        <v>2475</v>
      </c>
      <c r="SS21" t="s">
        <v>5838</v>
      </c>
      <c r="ST21" t="s">
        <v>3506</v>
      </c>
      <c r="SU21" t="s">
        <v>5653</v>
      </c>
      <c r="SV21" t="s">
        <v>5837</v>
      </c>
      <c r="SW21" t="s">
        <v>5836</v>
      </c>
      <c r="SX21" t="s">
        <v>2528</v>
      </c>
      <c r="SY21" t="s">
        <v>2676</v>
      </c>
      <c r="SZ21" t="s">
        <v>5835</v>
      </c>
      <c r="TA21" t="s">
        <v>2629</v>
      </c>
      <c r="TB21" t="s">
        <v>3497</v>
      </c>
      <c r="TC21" t="s">
        <v>5834</v>
      </c>
      <c r="TD21" t="s">
        <v>2499</v>
      </c>
      <c r="TE21" t="s">
        <v>3512</v>
      </c>
      <c r="TF21" t="s">
        <v>5833</v>
      </c>
      <c r="TG21" t="s">
        <v>5832</v>
      </c>
      <c r="TH21" t="s">
        <v>3381</v>
      </c>
      <c r="TI21" t="s">
        <v>2482</v>
      </c>
      <c r="TJ21" t="s">
        <v>5831</v>
      </c>
      <c r="TK21" t="s">
        <v>5830</v>
      </c>
      <c r="TL21" t="s">
        <v>2388</v>
      </c>
      <c r="TM21" t="s">
        <v>5829</v>
      </c>
      <c r="TN21" t="s">
        <v>5828</v>
      </c>
      <c r="TO21" t="s">
        <v>5827</v>
      </c>
      <c r="TP21" t="s">
        <v>5826</v>
      </c>
      <c r="TQ21" t="s">
        <v>5825</v>
      </c>
      <c r="TR21" t="s">
        <v>5824</v>
      </c>
      <c r="TS21" t="s">
        <v>2605</v>
      </c>
      <c r="TT21" t="s">
        <v>5518</v>
      </c>
      <c r="TU21" t="s">
        <v>2536</v>
      </c>
      <c r="TV21" t="s">
        <v>5631</v>
      </c>
      <c r="TW21" t="s">
        <v>5823</v>
      </c>
      <c r="TX21" t="s">
        <v>5822</v>
      </c>
      <c r="TY21" t="s">
        <v>5821</v>
      </c>
      <c r="TZ21" t="s">
        <v>5820</v>
      </c>
      <c r="UA21" t="s">
        <v>5819</v>
      </c>
      <c r="UB21" t="s">
        <v>5818</v>
      </c>
      <c r="UC21" t="s">
        <v>2482</v>
      </c>
      <c r="UD21" t="s">
        <v>5666</v>
      </c>
      <c r="UE21" t="s">
        <v>5817</v>
      </c>
      <c r="UF21" t="s">
        <v>5816</v>
      </c>
      <c r="UG21" t="s">
        <v>5815</v>
      </c>
      <c r="UH21" t="s">
        <v>3497</v>
      </c>
      <c r="UI21" t="s">
        <v>5814</v>
      </c>
      <c r="UJ21" t="s">
        <v>2577</v>
      </c>
      <c r="UK21" t="s">
        <v>5813</v>
      </c>
      <c r="UL21" t="s">
        <v>2628</v>
      </c>
      <c r="UM21" t="s">
        <v>2536</v>
      </c>
      <c r="UN21" t="s">
        <v>5812</v>
      </c>
      <c r="UO21" t="s">
        <v>5802</v>
      </c>
      <c r="UP21" t="s">
        <v>2394</v>
      </c>
      <c r="UQ21" t="s">
        <v>2628</v>
      </c>
      <c r="UR21" t="s">
        <v>5602</v>
      </c>
      <c r="US21" t="s">
        <v>5811</v>
      </c>
      <c r="UT21" t="s">
        <v>2625</v>
      </c>
      <c r="UU21" t="s">
        <v>5558</v>
      </c>
      <c r="UV21" t="s">
        <v>5613</v>
      </c>
      <c r="UW21" t="s">
        <v>5810</v>
      </c>
      <c r="UX21" t="s">
        <v>5724</v>
      </c>
      <c r="UY21" t="s">
        <v>5809</v>
      </c>
      <c r="UZ21" t="s">
        <v>5808</v>
      </c>
      <c r="VA21" t="s">
        <v>5807</v>
      </c>
      <c r="VB21" t="s">
        <v>5806</v>
      </c>
      <c r="VC21" t="s">
        <v>5805</v>
      </c>
      <c r="VD21" t="s">
        <v>2661</v>
      </c>
      <c r="VE21" t="s">
        <v>5804</v>
      </c>
      <c r="VF21" t="s">
        <v>2695</v>
      </c>
      <c r="VG21" t="s">
        <v>5803</v>
      </c>
      <c r="VH21" t="s">
        <v>2536</v>
      </c>
      <c r="VI21" t="s">
        <v>2582</v>
      </c>
      <c r="VJ21" t="s">
        <v>5802</v>
      </c>
      <c r="VK21" t="s">
        <v>5801</v>
      </c>
      <c r="VL21" t="s">
        <v>3426</v>
      </c>
      <c r="VM21" t="s">
        <v>5800</v>
      </c>
      <c r="VN21" t="s">
        <v>2391</v>
      </c>
      <c r="VO21" t="s">
        <v>2394</v>
      </c>
      <c r="VP21" t="s">
        <v>5799</v>
      </c>
      <c r="VQ21" t="s">
        <v>2661</v>
      </c>
      <c r="VR21" t="s">
        <v>2413</v>
      </c>
      <c r="VS21" t="s">
        <v>2389</v>
      </c>
      <c r="VT21" t="s">
        <v>5798</v>
      </c>
      <c r="VU21" t="s">
        <v>5797</v>
      </c>
      <c r="VV21" t="s">
        <v>2536</v>
      </c>
      <c r="VW21" t="s">
        <v>5796</v>
      </c>
      <c r="VX21" t="s">
        <v>5795</v>
      </c>
      <c r="VY21" t="s">
        <v>5794</v>
      </c>
      <c r="VZ21" t="s">
        <v>5793</v>
      </c>
      <c r="WA21" t="s">
        <v>3501</v>
      </c>
      <c r="WB21" t="s">
        <v>5792</v>
      </c>
      <c r="WC21" t="s">
        <v>2596</v>
      </c>
      <c r="WD21" t="s">
        <v>2391</v>
      </c>
      <c r="WE21" t="s">
        <v>2601</v>
      </c>
      <c r="WF21" t="s">
        <v>2384</v>
      </c>
      <c r="WG21" t="s">
        <v>5791</v>
      </c>
      <c r="WH21" t="s">
        <v>5790</v>
      </c>
      <c r="WI21" t="s">
        <v>5789</v>
      </c>
      <c r="WJ21" t="s">
        <v>5788</v>
      </c>
      <c r="WK21" t="s">
        <v>5787</v>
      </c>
      <c r="WL21" t="s">
        <v>3460</v>
      </c>
      <c r="WM21" t="s">
        <v>2687</v>
      </c>
      <c r="WN21" t="s">
        <v>5786</v>
      </c>
      <c r="WO21" t="s">
        <v>5785</v>
      </c>
      <c r="WP21" t="s">
        <v>5663</v>
      </c>
      <c r="WQ21" t="s">
        <v>5619</v>
      </c>
      <c r="WR21" t="s">
        <v>5784</v>
      </c>
      <c r="WS21" t="s">
        <v>5783</v>
      </c>
      <c r="WT21" t="s">
        <v>5782</v>
      </c>
      <c r="WU21" t="s">
        <v>2729</v>
      </c>
      <c r="WV21" t="s">
        <v>2501</v>
      </c>
      <c r="WW21" t="s">
        <v>5781</v>
      </c>
      <c r="WX21" t="s">
        <v>2467</v>
      </c>
      <c r="WY21" t="s">
        <v>5584</v>
      </c>
      <c r="WZ21" t="s">
        <v>2499</v>
      </c>
      <c r="XA21" t="s">
        <v>5780</v>
      </c>
      <c r="XB21" t="s">
        <v>5779</v>
      </c>
      <c r="XC21" t="s">
        <v>2629</v>
      </c>
      <c r="XD21" t="s">
        <v>2612</v>
      </c>
      <c r="XE21" t="s">
        <v>2381</v>
      </c>
      <c r="XF21" t="s">
        <v>5778</v>
      </c>
      <c r="XG21" t="s">
        <v>2499</v>
      </c>
      <c r="XH21" t="s">
        <v>2626</v>
      </c>
      <c r="XI21" t="s">
        <v>2577</v>
      </c>
      <c r="XJ21" t="s">
        <v>3421</v>
      </c>
      <c r="XK21" t="s">
        <v>2528</v>
      </c>
      <c r="XL21" t="s">
        <v>2434</v>
      </c>
      <c r="XM21" t="s">
        <v>2360</v>
      </c>
      <c r="XN21" t="s">
        <v>3448</v>
      </c>
      <c r="XO21" t="s">
        <v>5777</v>
      </c>
      <c r="XP21" t="s">
        <v>2612</v>
      </c>
      <c r="XQ21" t="s">
        <v>5776</v>
      </c>
      <c r="XR21" t="s">
        <v>2467</v>
      </c>
      <c r="XS21" t="s">
        <v>5775</v>
      </c>
      <c r="XT21" t="s">
        <v>5774</v>
      </c>
      <c r="XU21" t="s">
        <v>2391</v>
      </c>
      <c r="XV21" t="s">
        <v>5773</v>
      </c>
      <c r="XW21" t="s">
        <v>5772</v>
      </c>
      <c r="XX21" t="s">
        <v>2591</v>
      </c>
      <c r="XY21" t="s">
        <v>5771</v>
      </c>
      <c r="XZ21" t="s">
        <v>5613</v>
      </c>
      <c r="YA21" t="s">
        <v>5770</v>
      </c>
      <c r="YB21" t="s">
        <v>3474</v>
      </c>
      <c r="YC21" t="s">
        <v>2427</v>
      </c>
      <c r="YD21" t="s">
        <v>2581</v>
      </c>
      <c r="YE21" t="s">
        <v>2515</v>
      </c>
      <c r="YF21" t="s">
        <v>5769</v>
      </c>
      <c r="YG21" t="s">
        <v>2394</v>
      </c>
      <c r="YH21" t="s">
        <v>5768</v>
      </c>
      <c r="YI21" t="s">
        <v>5767</v>
      </c>
      <c r="YJ21" t="s">
        <v>5766</v>
      </c>
      <c r="YK21" t="s">
        <v>5750</v>
      </c>
      <c r="YL21" t="s">
        <v>5765</v>
      </c>
      <c r="YM21" t="s">
        <v>2536</v>
      </c>
      <c r="YN21" t="s">
        <v>3365</v>
      </c>
      <c r="YO21" t="s">
        <v>5764</v>
      </c>
      <c r="YP21" t="s">
        <v>3473</v>
      </c>
      <c r="YQ21" t="s">
        <v>5763</v>
      </c>
      <c r="YR21" t="s">
        <v>5762</v>
      </c>
      <c r="YS21" t="s">
        <v>2661</v>
      </c>
      <c r="YT21" t="s">
        <v>5761</v>
      </c>
      <c r="YU21" t="s">
        <v>5760</v>
      </c>
      <c r="YV21" t="s">
        <v>5759</v>
      </c>
      <c r="YW21" t="s">
        <v>5758</v>
      </c>
      <c r="YX21" t="s">
        <v>2596</v>
      </c>
      <c r="YY21" t="s">
        <v>2727</v>
      </c>
      <c r="YZ21" t="s">
        <v>2360</v>
      </c>
      <c r="ZA21" t="s">
        <v>5757</v>
      </c>
      <c r="ZB21" t="s">
        <v>2394</v>
      </c>
      <c r="ZC21" t="s">
        <v>2620</v>
      </c>
      <c r="ZD21" t="s">
        <v>2427</v>
      </c>
      <c r="ZE21" t="s">
        <v>5485</v>
      </c>
      <c r="ZF21" t="s">
        <v>5756</v>
      </c>
      <c r="ZG21" t="s">
        <v>2374</v>
      </c>
      <c r="ZH21" t="s">
        <v>2618</v>
      </c>
      <c r="ZI21" t="s">
        <v>5755</v>
      </c>
      <c r="ZJ21" t="s">
        <v>5754</v>
      </c>
      <c r="ZK21" t="s">
        <v>5753</v>
      </c>
      <c r="ZL21" t="s">
        <v>2677</v>
      </c>
      <c r="ZM21" t="s">
        <v>5497</v>
      </c>
      <c r="ZN21" t="s">
        <v>2618</v>
      </c>
      <c r="ZO21" t="s">
        <v>5752</v>
      </c>
      <c r="ZP21" t="s">
        <v>5751</v>
      </c>
      <c r="ZQ21" t="s">
        <v>5750</v>
      </c>
      <c r="ZR21" t="s">
        <v>3574</v>
      </c>
      <c r="ZS21" t="s">
        <v>5749</v>
      </c>
    </row>
    <row r="22" spans="1:695" x14ac:dyDescent="0.2">
      <c r="A22" t="s">
        <v>62</v>
      </c>
      <c r="B22">
        <v>69964940</v>
      </c>
      <c r="C22">
        <v>69964940</v>
      </c>
      <c r="D22" t="s">
        <v>3154</v>
      </c>
      <c r="E22" t="s">
        <v>825</v>
      </c>
      <c r="F22" t="s">
        <v>817</v>
      </c>
      <c r="G22" t="s">
        <v>63</v>
      </c>
      <c r="H22" t="s">
        <v>818</v>
      </c>
      <c r="I22" t="s">
        <v>61</v>
      </c>
      <c r="J22" t="s">
        <v>5998</v>
      </c>
      <c r="K22" t="s">
        <v>818</v>
      </c>
      <c r="L22">
        <v>1.4E-3</v>
      </c>
      <c r="M22">
        <v>2.5000000000000001E-3</v>
      </c>
      <c r="N22">
        <v>1.4E-3</v>
      </c>
      <c r="O22">
        <v>1.4E-3</v>
      </c>
      <c r="P22">
        <v>1.4E-3</v>
      </c>
      <c r="Q22">
        <v>5.9999999999999995E-4</v>
      </c>
      <c r="R22">
        <v>0</v>
      </c>
      <c r="S22">
        <v>5.0000000000000001E-4</v>
      </c>
      <c r="T22">
        <v>0</v>
      </c>
      <c r="U22">
        <v>2.5000000000000001E-3</v>
      </c>
      <c r="V22">
        <v>1.1000000000000001E-3</v>
      </c>
      <c r="W22">
        <v>0</v>
      </c>
      <c r="X22">
        <v>1.5E-3</v>
      </c>
      <c r="Y22">
        <v>2.5000000000000001E-3</v>
      </c>
      <c r="Z22">
        <v>2.7000000000000001E-3</v>
      </c>
      <c r="AA22">
        <v>2.3999999999999998E-3</v>
      </c>
      <c r="AB22">
        <v>2.7000000000000001E-3</v>
      </c>
      <c r="AC22">
        <v>38747</v>
      </c>
      <c r="AD22" t="s">
        <v>5999</v>
      </c>
      <c r="AE22" t="s">
        <v>6000</v>
      </c>
      <c r="AF22" t="s">
        <v>822</v>
      </c>
      <c r="AG22" t="s">
        <v>6001</v>
      </c>
      <c r="AH22">
        <v>3.9E-2</v>
      </c>
      <c r="AI22">
        <v>0.47699999999999998</v>
      </c>
      <c r="AJ22" t="s">
        <v>826</v>
      </c>
      <c r="AK22">
        <v>8.1000000000000003E-2</v>
      </c>
      <c r="AL22">
        <v>0.439</v>
      </c>
      <c r="AM22" t="s">
        <v>816</v>
      </c>
      <c r="AN22">
        <v>0.98399999999999999</v>
      </c>
      <c r="AO22">
        <v>0.64700000000000002</v>
      </c>
      <c r="AP22" t="s">
        <v>826</v>
      </c>
      <c r="AQ22">
        <v>0.85299999999999998</v>
      </c>
      <c r="AR22">
        <v>0.67400000000000004</v>
      </c>
      <c r="AS22" t="s">
        <v>5994</v>
      </c>
      <c r="AT22">
        <v>0</v>
      </c>
      <c r="AU22">
        <v>0.84299999999999997</v>
      </c>
      <c r="AV22" t="s">
        <v>826</v>
      </c>
      <c r="AW22">
        <v>1</v>
      </c>
      <c r="AX22">
        <v>0.81</v>
      </c>
      <c r="AY22" t="s">
        <v>826</v>
      </c>
      <c r="AZ22">
        <v>2.97</v>
      </c>
      <c r="BA22">
        <v>0.85299999999999998</v>
      </c>
      <c r="BB22" t="s">
        <v>5993</v>
      </c>
      <c r="BC22">
        <v>-0.35</v>
      </c>
      <c r="BD22">
        <v>0.68600000000000005</v>
      </c>
      <c r="BE22" t="s">
        <v>816</v>
      </c>
      <c r="BF22">
        <v>-1.86</v>
      </c>
      <c r="BG22">
        <v>0.435</v>
      </c>
      <c r="BH22" t="s">
        <v>824</v>
      </c>
      <c r="BI22">
        <v>0.80900000000000005</v>
      </c>
      <c r="BJ22">
        <v>0.92900000000000005</v>
      </c>
      <c r="BK22">
        <v>1.7999999999999999E-2</v>
      </c>
      <c r="BL22">
        <v>0.82599999999999996</v>
      </c>
      <c r="BM22" t="s">
        <v>826</v>
      </c>
      <c r="BN22">
        <v>0.54100000000000004</v>
      </c>
      <c r="BO22">
        <v>0.83099999999999996</v>
      </c>
      <c r="BP22" t="s">
        <v>826</v>
      </c>
      <c r="BQ22">
        <v>3.5000000000000003E-2</v>
      </c>
      <c r="BR22">
        <v>1.7000000000000001E-2</v>
      </c>
      <c r="BS22" t="s">
        <v>816</v>
      </c>
      <c r="BT22">
        <v>6.5000000000000002E-2</v>
      </c>
      <c r="BU22">
        <v>0.69499999999999995</v>
      </c>
      <c r="BV22" t="s">
        <v>826</v>
      </c>
      <c r="BW22">
        <v>0.438</v>
      </c>
      <c r="BX22">
        <v>0.745</v>
      </c>
      <c r="BY22" t="s">
        <v>818</v>
      </c>
      <c r="BZ22" t="s">
        <v>818</v>
      </c>
      <c r="CA22">
        <v>0.75900000000000001</v>
      </c>
      <c r="CB22">
        <v>0.75600000000000001</v>
      </c>
      <c r="CC22">
        <v>0.999</v>
      </c>
      <c r="CD22">
        <v>0.74399999999999999</v>
      </c>
      <c r="CE22">
        <v>0.68300000000000005</v>
      </c>
      <c r="CF22">
        <v>0.64600000000000002</v>
      </c>
      <c r="CG22" t="s">
        <v>816</v>
      </c>
      <c r="CH22">
        <v>0.85299999999999998</v>
      </c>
      <c r="CI22">
        <v>0.96699999999999997</v>
      </c>
      <c r="CJ22" t="s">
        <v>826</v>
      </c>
      <c r="CK22">
        <v>1.2999999999999999E-2</v>
      </c>
      <c r="CL22">
        <v>0.53400000000000003</v>
      </c>
      <c r="CM22" t="s">
        <v>816</v>
      </c>
      <c r="CN22">
        <v>0.249</v>
      </c>
      <c r="CO22">
        <v>0.85599999999999998</v>
      </c>
      <c r="CP22" t="s">
        <v>826</v>
      </c>
      <c r="CQ22">
        <v>4.9000000000000002E-2</v>
      </c>
      <c r="CR22">
        <v>5.3999999999999999E-2</v>
      </c>
      <c r="CS22" t="s">
        <v>816</v>
      </c>
      <c r="CT22">
        <v>0.999</v>
      </c>
      <c r="CU22">
        <v>0.99199999999999999</v>
      </c>
      <c r="CV22" t="s">
        <v>826</v>
      </c>
      <c r="CW22" t="s">
        <v>6002</v>
      </c>
      <c r="CX22" t="s">
        <v>6002</v>
      </c>
      <c r="CY22">
        <v>4.1420000000000003</v>
      </c>
      <c r="CZ22">
        <v>0.83599999999999997</v>
      </c>
      <c r="DA22">
        <v>28.1</v>
      </c>
      <c r="DB22">
        <v>0.999</v>
      </c>
      <c r="DC22">
        <v>0.95399999999999996</v>
      </c>
      <c r="DD22">
        <v>0.996</v>
      </c>
      <c r="DE22">
        <v>0.98</v>
      </c>
      <c r="DF22" t="s">
        <v>826</v>
      </c>
      <c r="DG22">
        <v>0.94299999999999995</v>
      </c>
      <c r="DH22">
        <v>0.94899999999999995</v>
      </c>
      <c r="DI22" t="s">
        <v>826</v>
      </c>
      <c r="DJ22">
        <v>0.93600000000000005</v>
      </c>
      <c r="DK22">
        <v>0.93400000000000005</v>
      </c>
      <c r="DL22">
        <v>0.93400000000000005</v>
      </c>
      <c r="DM22">
        <v>0.96899999999999997</v>
      </c>
      <c r="DN22">
        <v>1</v>
      </c>
      <c r="DO22">
        <v>0.748</v>
      </c>
      <c r="DP22">
        <v>0.63800000000000001</v>
      </c>
      <c r="DQ22">
        <v>0.432</v>
      </c>
      <c r="DR22">
        <v>0</v>
      </c>
      <c r="DS22" t="s">
        <v>818</v>
      </c>
      <c r="DT22" t="s">
        <v>818</v>
      </c>
      <c r="DU22">
        <v>6.17</v>
      </c>
      <c r="DV22">
        <v>6.17</v>
      </c>
      <c r="DW22">
        <v>0.997</v>
      </c>
      <c r="DX22">
        <v>8.0079999999999991</v>
      </c>
      <c r="DY22">
        <v>0.88100000000000001</v>
      </c>
      <c r="DZ22">
        <v>1.1759999999999999</v>
      </c>
      <c r="EA22">
        <v>0.78900000000000003</v>
      </c>
      <c r="EB22">
        <v>1</v>
      </c>
      <c r="EC22">
        <v>0.71599999999999997</v>
      </c>
      <c r="ED22">
        <v>0.91900000000000004</v>
      </c>
      <c r="EE22">
        <v>0.38900000000000001</v>
      </c>
      <c r="EF22">
        <v>20.879000000000001</v>
      </c>
      <c r="EG22">
        <v>0.999</v>
      </c>
      <c r="EH22" t="s">
        <v>6003</v>
      </c>
      <c r="EI22" t="s">
        <v>818</v>
      </c>
      <c r="EJ22" t="s">
        <v>818</v>
      </c>
      <c r="EK22">
        <v>9.2759999999999995E-3</v>
      </c>
      <c r="EL22">
        <v>4381.8900000000003</v>
      </c>
      <c r="EM22">
        <v>43</v>
      </c>
      <c r="EN22" t="s">
        <v>62</v>
      </c>
      <c r="EO22">
        <v>69964940</v>
      </c>
      <c r="EP22" t="s">
        <v>6004</v>
      </c>
      <c r="EQ22" t="s">
        <v>3154</v>
      </c>
      <c r="ER22" t="s">
        <v>825</v>
      </c>
      <c r="ES22">
        <v>4381.8900000000003</v>
      </c>
      <c r="ET22" t="s">
        <v>830</v>
      </c>
      <c r="EU22" t="s">
        <v>6005</v>
      </c>
      <c r="EV22" s="11" t="s">
        <v>832</v>
      </c>
      <c r="EW22" t="s">
        <v>1398</v>
      </c>
      <c r="EX22" t="s">
        <v>917</v>
      </c>
      <c r="EY22" t="s">
        <v>942</v>
      </c>
      <c r="EZ22" t="s">
        <v>1265</v>
      </c>
      <c r="FA22" t="s">
        <v>1958</v>
      </c>
      <c r="FB22" t="s">
        <v>981</v>
      </c>
      <c r="FC22" t="s">
        <v>3220</v>
      </c>
      <c r="FD22" t="s">
        <v>6006</v>
      </c>
      <c r="FE22" t="s">
        <v>6007</v>
      </c>
      <c r="FF22" t="s">
        <v>1034</v>
      </c>
      <c r="FG22" t="s">
        <v>3213</v>
      </c>
      <c r="FH22" t="s">
        <v>6008</v>
      </c>
      <c r="FI22" t="s">
        <v>1422</v>
      </c>
      <c r="FJ22" t="s">
        <v>1511</v>
      </c>
      <c r="FK22" t="s">
        <v>6009</v>
      </c>
      <c r="FL22" t="s">
        <v>1049</v>
      </c>
      <c r="FM22" t="s">
        <v>842</v>
      </c>
      <c r="FN22" t="s">
        <v>1910</v>
      </c>
      <c r="FO22" t="s">
        <v>6010</v>
      </c>
      <c r="FP22" t="s">
        <v>1034</v>
      </c>
      <c r="FQ22" t="s">
        <v>2815</v>
      </c>
      <c r="FR22" t="s">
        <v>6011</v>
      </c>
      <c r="FS22" t="s">
        <v>6012</v>
      </c>
      <c r="FT22" t="s">
        <v>1169</v>
      </c>
      <c r="FU22" t="s">
        <v>2034</v>
      </c>
      <c r="FV22" t="s">
        <v>6013</v>
      </c>
      <c r="FW22" t="s">
        <v>1036</v>
      </c>
      <c r="FX22" t="s">
        <v>2995</v>
      </c>
      <c r="FY22" t="s">
        <v>6014</v>
      </c>
      <c r="FZ22" t="s">
        <v>6015</v>
      </c>
      <c r="GA22" t="s">
        <v>3660</v>
      </c>
      <c r="GB22" t="s">
        <v>1045</v>
      </c>
      <c r="GC22" t="s">
        <v>1109</v>
      </c>
      <c r="GD22" t="s">
        <v>1440</v>
      </c>
      <c r="GE22" t="s">
        <v>1037</v>
      </c>
      <c r="GF22" t="s">
        <v>1027</v>
      </c>
      <c r="GG22" t="s">
        <v>1444</v>
      </c>
      <c r="GH22" t="s">
        <v>2034</v>
      </c>
      <c r="GI22" t="s">
        <v>1051</v>
      </c>
      <c r="GJ22" t="s">
        <v>1036</v>
      </c>
      <c r="GK22" t="s">
        <v>848</v>
      </c>
      <c r="GL22" t="s">
        <v>1034</v>
      </c>
      <c r="GM22" t="s">
        <v>1987</v>
      </c>
      <c r="GN22" t="s">
        <v>6016</v>
      </c>
      <c r="GO22" t="s">
        <v>837</v>
      </c>
      <c r="GP22" t="s">
        <v>2142</v>
      </c>
      <c r="GQ22" t="s">
        <v>1146</v>
      </c>
      <c r="GR22" t="s">
        <v>1109</v>
      </c>
      <c r="GS22" t="s">
        <v>2141</v>
      </c>
      <c r="GT22" t="s">
        <v>891</v>
      </c>
      <c r="GU22" t="s">
        <v>1063</v>
      </c>
      <c r="GV22" t="s">
        <v>1959</v>
      </c>
      <c r="GW22" t="s">
        <v>942</v>
      </c>
      <c r="GX22" t="s">
        <v>938</v>
      </c>
      <c r="GY22" t="s">
        <v>2223</v>
      </c>
      <c r="GZ22" t="s">
        <v>6017</v>
      </c>
      <c r="HA22" t="s">
        <v>5180</v>
      </c>
      <c r="HB22" t="s">
        <v>850</v>
      </c>
      <c r="HC22" t="s">
        <v>982</v>
      </c>
      <c r="HD22" t="s">
        <v>972</v>
      </c>
      <c r="HE22" t="s">
        <v>1405</v>
      </c>
      <c r="HF22" t="s">
        <v>947</v>
      </c>
      <c r="HG22" t="s">
        <v>1008</v>
      </c>
      <c r="HH22" t="s">
        <v>894</v>
      </c>
      <c r="HI22" t="s">
        <v>891</v>
      </c>
      <c r="HJ22" t="s">
        <v>3884</v>
      </c>
      <c r="HK22" t="s">
        <v>839</v>
      </c>
      <c r="HL22" t="s">
        <v>3040</v>
      </c>
      <c r="HM22" t="s">
        <v>2119</v>
      </c>
      <c r="HN22" t="s">
        <v>932</v>
      </c>
      <c r="HO22" t="s">
        <v>2236</v>
      </c>
      <c r="HP22" t="s">
        <v>1544</v>
      </c>
      <c r="HQ22" t="s">
        <v>5403</v>
      </c>
      <c r="HR22" t="s">
        <v>1648</v>
      </c>
      <c r="HS22" t="s">
        <v>6018</v>
      </c>
      <c r="HT22" t="s">
        <v>6019</v>
      </c>
      <c r="HU22" t="s">
        <v>1024</v>
      </c>
      <c r="HV22" t="s">
        <v>923</v>
      </c>
      <c r="HW22" t="s">
        <v>1042</v>
      </c>
      <c r="HX22" t="s">
        <v>6020</v>
      </c>
      <c r="HY22" t="s">
        <v>1920</v>
      </c>
      <c r="HZ22" t="s">
        <v>3278</v>
      </c>
      <c r="IA22" t="s">
        <v>2240</v>
      </c>
      <c r="IB22" t="s">
        <v>1444</v>
      </c>
      <c r="IC22" t="s">
        <v>916</v>
      </c>
      <c r="ID22" t="s">
        <v>6021</v>
      </c>
      <c r="IE22" t="s">
        <v>2979</v>
      </c>
      <c r="IF22" t="s">
        <v>1546</v>
      </c>
      <c r="IG22" t="s">
        <v>933</v>
      </c>
      <c r="IH22" t="s">
        <v>1959</v>
      </c>
      <c r="II22" t="s">
        <v>6022</v>
      </c>
      <c r="IJ22" t="s">
        <v>6023</v>
      </c>
      <c r="IK22" t="s">
        <v>1203</v>
      </c>
      <c r="IL22" t="s">
        <v>6024</v>
      </c>
      <c r="IM22" t="s">
        <v>6025</v>
      </c>
      <c r="IN22" t="s">
        <v>3011</v>
      </c>
      <c r="IO22" t="s">
        <v>1113</v>
      </c>
      <c r="IP22" t="s">
        <v>6026</v>
      </c>
      <c r="IQ22" t="s">
        <v>6027</v>
      </c>
      <c r="IR22" t="s">
        <v>926</v>
      </c>
      <c r="IS22" t="s">
        <v>837</v>
      </c>
      <c r="IT22" t="s">
        <v>1265</v>
      </c>
      <c r="IU22" t="s">
        <v>1625</v>
      </c>
      <c r="IV22" t="s">
        <v>1008</v>
      </c>
      <c r="IW22" t="s">
        <v>2763</v>
      </c>
      <c r="IX22" t="s">
        <v>1959</v>
      </c>
      <c r="IY22" t="s">
        <v>842</v>
      </c>
      <c r="IZ22" t="s">
        <v>1172</v>
      </c>
      <c r="JA22" t="s">
        <v>6028</v>
      </c>
      <c r="JB22" t="s">
        <v>2815</v>
      </c>
      <c r="JC22" t="s">
        <v>1034</v>
      </c>
      <c r="JD22" t="s">
        <v>6029</v>
      </c>
      <c r="JE22" t="s">
        <v>926</v>
      </c>
      <c r="JF22" t="s">
        <v>2228</v>
      </c>
      <c r="JG22" t="s">
        <v>6030</v>
      </c>
      <c r="JH22" t="s">
        <v>3216</v>
      </c>
      <c r="JI22" t="s">
        <v>6031</v>
      </c>
      <c r="JJ22" t="s">
        <v>1129</v>
      </c>
      <c r="JK22" t="s">
        <v>2888</v>
      </c>
      <c r="JL22" t="s">
        <v>1699</v>
      </c>
      <c r="JM22" t="s">
        <v>859</v>
      </c>
      <c r="JN22" t="s">
        <v>926</v>
      </c>
      <c r="JO22" t="s">
        <v>1223</v>
      </c>
      <c r="JP22" t="s">
        <v>1771</v>
      </c>
      <c r="JQ22" t="s">
        <v>875</v>
      </c>
      <c r="JR22" t="s">
        <v>918</v>
      </c>
      <c r="JS22" t="s">
        <v>6032</v>
      </c>
      <c r="JT22" t="s">
        <v>891</v>
      </c>
      <c r="JU22" t="s">
        <v>951</v>
      </c>
      <c r="JV22" t="s">
        <v>929</v>
      </c>
      <c r="JW22" t="s">
        <v>6033</v>
      </c>
      <c r="JX22" t="s">
        <v>6034</v>
      </c>
      <c r="JY22" t="s">
        <v>5363</v>
      </c>
      <c r="JZ22" t="s">
        <v>6035</v>
      </c>
      <c r="KA22" t="s">
        <v>6036</v>
      </c>
      <c r="KB22" t="s">
        <v>6037</v>
      </c>
      <c r="KC22" t="s">
        <v>1438</v>
      </c>
      <c r="KD22" t="s">
        <v>1316</v>
      </c>
      <c r="KE22" t="s">
        <v>1175</v>
      </c>
      <c r="KF22" t="s">
        <v>6038</v>
      </c>
      <c r="KG22" t="s">
        <v>2220</v>
      </c>
      <c r="KH22" t="s">
        <v>2188</v>
      </c>
      <c r="KI22" t="s">
        <v>837</v>
      </c>
      <c r="KJ22" t="s">
        <v>1959</v>
      </c>
      <c r="KK22" t="s">
        <v>6039</v>
      </c>
      <c r="KL22" t="s">
        <v>1999</v>
      </c>
      <c r="KM22" t="s">
        <v>939</v>
      </c>
      <c r="KN22" t="s">
        <v>6040</v>
      </c>
      <c r="KO22" t="s">
        <v>6041</v>
      </c>
      <c r="KP22" t="s">
        <v>1004</v>
      </c>
      <c r="KQ22" t="s">
        <v>6042</v>
      </c>
      <c r="KR22" t="s">
        <v>923</v>
      </c>
      <c r="KS22" t="s">
        <v>915</v>
      </c>
      <c r="KT22" t="s">
        <v>891</v>
      </c>
      <c r="KU22" t="s">
        <v>1426</v>
      </c>
      <c r="KV22" t="s">
        <v>2188</v>
      </c>
      <c r="KW22" t="s">
        <v>6043</v>
      </c>
      <c r="KX22" t="s">
        <v>1133</v>
      </c>
      <c r="KY22" t="s">
        <v>1910</v>
      </c>
      <c r="KZ22" t="s">
        <v>3184</v>
      </c>
      <c r="LA22" t="s">
        <v>1273</v>
      </c>
      <c r="LB22" t="s">
        <v>1091</v>
      </c>
      <c r="LC22" t="s">
        <v>1138</v>
      </c>
      <c r="LD22" t="s">
        <v>2790</v>
      </c>
      <c r="LE22" t="s">
        <v>942</v>
      </c>
      <c r="LF22" t="s">
        <v>1956</v>
      </c>
      <c r="LG22" t="s">
        <v>1974</v>
      </c>
      <c r="LH22" t="s">
        <v>891</v>
      </c>
      <c r="LI22" t="s">
        <v>891</v>
      </c>
      <c r="LJ22" t="s">
        <v>928</v>
      </c>
      <c r="LK22" t="s">
        <v>984</v>
      </c>
      <c r="LL22" t="s">
        <v>6044</v>
      </c>
      <c r="LM22" t="s">
        <v>838</v>
      </c>
      <c r="LN22" t="s">
        <v>4352</v>
      </c>
      <c r="LO22" t="s">
        <v>938</v>
      </c>
      <c r="LP22" t="s">
        <v>1043</v>
      </c>
      <c r="LQ22" t="s">
        <v>1212</v>
      </c>
      <c r="LR22" t="s">
        <v>1910</v>
      </c>
      <c r="LS22" t="s">
        <v>2200</v>
      </c>
      <c r="LT22" t="s">
        <v>918</v>
      </c>
      <c r="LU22" t="s">
        <v>894</v>
      </c>
      <c r="LV22" t="s">
        <v>6045</v>
      </c>
      <c r="LW22" t="s">
        <v>923</v>
      </c>
      <c r="LX22" t="s">
        <v>1082</v>
      </c>
      <c r="LY22" t="s">
        <v>1146</v>
      </c>
      <c r="LZ22" t="s">
        <v>1187</v>
      </c>
      <c r="MA22" t="s">
        <v>1233</v>
      </c>
      <c r="MB22" t="s">
        <v>1011</v>
      </c>
      <c r="MC22" t="s">
        <v>973</v>
      </c>
      <c r="MD22" t="s">
        <v>937</v>
      </c>
      <c r="ME22" t="s">
        <v>1081</v>
      </c>
      <c r="MF22" t="s">
        <v>1349</v>
      </c>
      <c r="MG22" t="s">
        <v>2839</v>
      </c>
      <c r="MH22" t="s">
        <v>2105</v>
      </c>
      <c r="MI22" t="s">
        <v>1645</v>
      </c>
      <c r="MJ22" t="s">
        <v>1679</v>
      </c>
      <c r="MK22" t="s">
        <v>1373</v>
      </c>
      <c r="ML22" t="s">
        <v>975</v>
      </c>
      <c r="MM22" t="s">
        <v>6046</v>
      </c>
      <c r="MN22" t="s">
        <v>6047</v>
      </c>
      <c r="MO22" t="s">
        <v>2790</v>
      </c>
      <c r="MP22" t="s">
        <v>6048</v>
      </c>
      <c r="MQ22" t="s">
        <v>4131</v>
      </c>
      <c r="MR22" t="s">
        <v>1709</v>
      </c>
      <c r="MS22" t="s">
        <v>926</v>
      </c>
      <c r="MT22" t="s">
        <v>1910</v>
      </c>
      <c r="MU22" t="s">
        <v>858</v>
      </c>
      <c r="MV22" t="s">
        <v>858</v>
      </c>
      <c r="MW22" t="s">
        <v>2282</v>
      </c>
      <c r="MX22" t="s">
        <v>6049</v>
      </c>
      <c r="MY22" t="s">
        <v>2119</v>
      </c>
      <c r="MZ22" t="s">
        <v>973</v>
      </c>
      <c r="NA22" t="s">
        <v>926</v>
      </c>
      <c r="NB22" t="s">
        <v>6050</v>
      </c>
      <c r="NC22" t="s">
        <v>2790</v>
      </c>
      <c r="ND22" t="s">
        <v>6051</v>
      </c>
      <c r="NE22" t="s">
        <v>1160</v>
      </c>
      <c r="NF22" t="s">
        <v>1552</v>
      </c>
      <c r="NG22" t="s">
        <v>2790</v>
      </c>
      <c r="NH22" t="s">
        <v>1036</v>
      </c>
      <c r="NI22" t="s">
        <v>923</v>
      </c>
      <c r="NJ22" t="s">
        <v>1124</v>
      </c>
      <c r="NK22" t="s">
        <v>879</v>
      </c>
      <c r="NL22" t="s">
        <v>850</v>
      </c>
      <c r="NM22" t="s">
        <v>3759</v>
      </c>
      <c r="NN22" t="s">
        <v>1473</v>
      </c>
      <c r="NO22" t="s">
        <v>918</v>
      </c>
      <c r="NP22" t="s">
        <v>1974</v>
      </c>
      <c r="NQ22" t="s">
        <v>2212</v>
      </c>
      <c r="NR22" t="s">
        <v>879</v>
      </c>
      <c r="NS22" t="s">
        <v>6052</v>
      </c>
      <c r="NT22" t="s">
        <v>859</v>
      </c>
      <c r="NU22" t="s">
        <v>1200</v>
      </c>
      <c r="NV22" t="s">
        <v>3254</v>
      </c>
      <c r="NW22" t="s">
        <v>1062</v>
      </c>
      <c r="NX22" t="s">
        <v>1723</v>
      </c>
      <c r="NY22" t="s">
        <v>6053</v>
      </c>
      <c r="NZ22" t="s">
        <v>1037</v>
      </c>
      <c r="OA22" t="s">
        <v>838</v>
      </c>
      <c r="OB22" t="s">
        <v>6054</v>
      </c>
      <c r="OC22" t="s">
        <v>6055</v>
      </c>
      <c r="OD22" t="s">
        <v>916</v>
      </c>
      <c r="OE22" t="s">
        <v>3266</v>
      </c>
      <c r="OF22" t="s">
        <v>835</v>
      </c>
      <c r="OG22" t="s">
        <v>3774</v>
      </c>
      <c r="OH22" t="s">
        <v>1646</v>
      </c>
      <c r="OI22" t="s">
        <v>1408</v>
      </c>
      <c r="OJ22" t="s">
        <v>1036</v>
      </c>
      <c r="OK22" t="s">
        <v>1125</v>
      </c>
      <c r="OL22" t="s">
        <v>6056</v>
      </c>
      <c r="OM22" t="s">
        <v>1820</v>
      </c>
      <c r="ON22" t="s">
        <v>904</v>
      </c>
      <c r="OO22" t="s">
        <v>6057</v>
      </c>
      <c r="OP22" t="s">
        <v>6058</v>
      </c>
      <c r="OQ22" t="s">
        <v>3250</v>
      </c>
      <c r="OR22" t="s">
        <v>6059</v>
      </c>
      <c r="OS22" t="s">
        <v>1820</v>
      </c>
      <c r="OT22" t="s">
        <v>1560</v>
      </c>
      <c r="OU22" t="s">
        <v>6060</v>
      </c>
      <c r="OV22" t="s">
        <v>6061</v>
      </c>
      <c r="OW22" t="s">
        <v>6062</v>
      </c>
      <c r="OX22" t="s">
        <v>947</v>
      </c>
      <c r="OY22" t="s">
        <v>1121</v>
      </c>
      <c r="OZ22" t="s">
        <v>907</v>
      </c>
      <c r="PA22" t="s">
        <v>1453</v>
      </c>
      <c r="PB22" t="s">
        <v>939</v>
      </c>
      <c r="PC22" t="s">
        <v>840</v>
      </c>
      <c r="PD22" t="s">
        <v>894</v>
      </c>
      <c r="PE22" t="s">
        <v>3279</v>
      </c>
      <c r="PF22" t="s">
        <v>2069</v>
      </c>
      <c r="PG22" t="s">
        <v>1444</v>
      </c>
      <c r="PH22" t="s">
        <v>6063</v>
      </c>
      <c r="PI22" t="s">
        <v>3150</v>
      </c>
      <c r="PJ22" t="s">
        <v>6064</v>
      </c>
      <c r="PK22" t="s">
        <v>2069</v>
      </c>
      <c r="PL22" t="s">
        <v>1480</v>
      </c>
      <c r="PM22" t="s">
        <v>1033</v>
      </c>
      <c r="PN22" t="s">
        <v>3663</v>
      </c>
      <c r="PO22" t="s">
        <v>6065</v>
      </c>
      <c r="PP22" t="s">
        <v>1049</v>
      </c>
      <c r="PQ22" t="s">
        <v>1013</v>
      </c>
      <c r="PR22" t="s">
        <v>1803</v>
      </c>
      <c r="PS22" t="s">
        <v>4320</v>
      </c>
      <c r="PT22" t="s">
        <v>951</v>
      </c>
      <c r="PU22" t="s">
        <v>1522</v>
      </c>
      <c r="PV22" t="s">
        <v>854</v>
      </c>
      <c r="PW22" t="s">
        <v>858</v>
      </c>
      <c r="PX22" t="s">
        <v>996</v>
      </c>
      <c r="PY22" t="s">
        <v>6066</v>
      </c>
      <c r="PZ22" t="s">
        <v>1049</v>
      </c>
      <c r="QA22" t="s">
        <v>1112</v>
      </c>
      <c r="QB22" t="s">
        <v>2289</v>
      </c>
      <c r="QC22" t="s">
        <v>1589</v>
      </c>
      <c r="QD22" t="s">
        <v>6067</v>
      </c>
      <c r="QE22" t="s">
        <v>2335</v>
      </c>
      <c r="QF22" t="s">
        <v>1087</v>
      </c>
      <c r="QG22" t="s">
        <v>2961</v>
      </c>
      <c r="QH22" t="s">
        <v>3313</v>
      </c>
      <c r="QI22" t="s">
        <v>6068</v>
      </c>
      <c r="QJ22" t="s">
        <v>6019</v>
      </c>
      <c r="QK22" t="s">
        <v>3144</v>
      </c>
      <c r="QL22" t="s">
        <v>6069</v>
      </c>
      <c r="QM22" t="s">
        <v>6070</v>
      </c>
      <c r="QN22" t="s">
        <v>1049</v>
      </c>
      <c r="QO22" t="s">
        <v>1034</v>
      </c>
      <c r="QP22" t="s">
        <v>6071</v>
      </c>
      <c r="QQ22" t="s">
        <v>6072</v>
      </c>
      <c r="QR22" t="s">
        <v>942</v>
      </c>
      <c r="QS22" t="s">
        <v>1012</v>
      </c>
      <c r="QT22" t="s">
        <v>838</v>
      </c>
      <c r="QU22" t="s">
        <v>1160</v>
      </c>
      <c r="QV22" t="s">
        <v>1037</v>
      </c>
      <c r="QW22" t="s">
        <v>6073</v>
      </c>
      <c r="QX22" t="s">
        <v>1395</v>
      </c>
      <c r="QY22" t="s">
        <v>3705</v>
      </c>
      <c r="QZ22" t="s">
        <v>866</v>
      </c>
      <c r="RA22" t="s">
        <v>1131</v>
      </c>
      <c r="RB22" t="s">
        <v>1874</v>
      </c>
      <c r="RC22" t="s">
        <v>3071</v>
      </c>
      <c r="RD22" t="s">
        <v>863</v>
      </c>
      <c r="RE22" t="s">
        <v>849</v>
      </c>
      <c r="RF22" t="s">
        <v>2756</v>
      </c>
      <c r="RG22" t="s">
        <v>6074</v>
      </c>
      <c r="RH22" t="s">
        <v>2061</v>
      </c>
      <c r="RI22" t="s">
        <v>5079</v>
      </c>
      <c r="RJ22" t="s">
        <v>1473</v>
      </c>
      <c r="RK22" t="s">
        <v>1139</v>
      </c>
      <c r="RL22" t="s">
        <v>916</v>
      </c>
      <c r="RM22" t="s">
        <v>1683</v>
      </c>
      <c r="RN22" t="s">
        <v>1142</v>
      </c>
      <c r="RO22" t="s">
        <v>1683</v>
      </c>
      <c r="RP22" t="s">
        <v>858</v>
      </c>
      <c r="RQ22" t="s">
        <v>2280</v>
      </c>
      <c r="RR22" t="s">
        <v>1098</v>
      </c>
      <c r="RS22" t="s">
        <v>918</v>
      </c>
      <c r="RT22" t="s">
        <v>1036</v>
      </c>
      <c r="RU22" t="s">
        <v>6075</v>
      </c>
      <c r="RV22" t="s">
        <v>6076</v>
      </c>
      <c r="RW22" t="s">
        <v>2068</v>
      </c>
      <c r="RX22" t="s">
        <v>2172</v>
      </c>
      <c r="RY22" t="s">
        <v>849</v>
      </c>
      <c r="RZ22" t="s">
        <v>981</v>
      </c>
      <c r="SA22" t="s">
        <v>1012</v>
      </c>
      <c r="SB22" t="s">
        <v>6077</v>
      </c>
      <c r="SC22" t="s">
        <v>6078</v>
      </c>
      <c r="SD22" t="s">
        <v>842</v>
      </c>
      <c r="SE22" t="s">
        <v>1449</v>
      </c>
      <c r="SF22" t="s">
        <v>2963</v>
      </c>
      <c r="SG22" t="s">
        <v>947</v>
      </c>
      <c r="SH22" t="s">
        <v>6079</v>
      </c>
      <c r="SI22" t="s">
        <v>5242</v>
      </c>
      <c r="SJ22" t="s">
        <v>942</v>
      </c>
      <c r="SK22" t="s">
        <v>2339</v>
      </c>
      <c r="SL22" t="s">
        <v>951</v>
      </c>
      <c r="SM22" t="s">
        <v>4286</v>
      </c>
      <c r="SN22" t="s">
        <v>6080</v>
      </c>
      <c r="SO22" t="s">
        <v>6081</v>
      </c>
      <c r="SP22" t="s">
        <v>6082</v>
      </c>
      <c r="SQ22" t="s">
        <v>1034</v>
      </c>
      <c r="SR22" t="s">
        <v>840</v>
      </c>
      <c r="SS22" t="s">
        <v>1904</v>
      </c>
      <c r="ST22" t="s">
        <v>996</v>
      </c>
      <c r="SU22" t="s">
        <v>907</v>
      </c>
      <c r="SV22" t="s">
        <v>1247</v>
      </c>
      <c r="SW22" t="s">
        <v>894</v>
      </c>
      <c r="SX22" t="s">
        <v>6083</v>
      </c>
      <c r="SY22" t="s">
        <v>6084</v>
      </c>
      <c r="SZ22" t="s">
        <v>6085</v>
      </c>
      <c r="TA22" t="s">
        <v>1443</v>
      </c>
      <c r="TB22" t="s">
        <v>2179</v>
      </c>
      <c r="TC22" t="s">
        <v>6086</v>
      </c>
      <c r="TD22" t="s">
        <v>1049</v>
      </c>
      <c r="TE22" t="s">
        <v>1533</v>
      </c>
      <c r="TF22" t="s">
        <v>6087</v>
      </c>
      <c r="TG22" t="s">
        <v>6088</v>
      </c>
      <c r="TH22" t="s">
        <v>1740</v>
      </c>
      <c r="TI22" t="s">
        <v>1112</v>
      </c>
      <c r="TJ22" t="s">
        <v>1036</v>
      </c>
      <c r="TK22" t="s">
        <v>6089</v>
      </c>
      <c r="TL22" t="s">
        <v>2259</v>
      </c>
      <c r="TM22" t="s">
        <v>916</v>
      </c>
      <c r="TN22" t="s">
        <v>6090</v>
      </c>
      <c r="TO22" t="s">
        <v>6091</v>
      </c>
      <c r="TP22" t="s">
        <v>4313</v>
      </c>
      <c r="TQ22" t="s">
        <v>907</v>
      </c>
      <c r="TR22" t="s">
        <v>3685</v>
      </c>
      <c r="TS22" t="s">
        <v>3063</v>
      </c>
      <c r="TT22" t="s">
        <v>1049</v>
      </c>
      <c r="TU22" t="s">
        <v>2062</v>
      </c>
      <c r="TV22" t="s">
        <v>1964</v>
      </c>
      <c r="TW22" t="s">
        <v>3071</v>
      </c>
      <c r="TX22" t="s">
        <v>6092</v>
      </c>
      <c r="TY22" t="s">
        <v>918</v>
      </c>
      <c r="TZ22" t="s">
        <v>838</v>
      </c>
      <c r="UA22" t="s">
        <v>4941</v>
      </c>
      <c r="UB22" t="s">
        <v>1013</v>
      </c>
      <c r="UC22" t="s">
        <v>894</v>
      </c>
      <c r="UD22" t="s">
        <v>1200</v>
      </c>
      <c r="UE22" t="s">
        <v>1138</v>
      </c>
      <c r="UF22" t="s">
        <v>848</v>
      </c>
      <c r="UG22" t="s">
        <v>1414</v>
      </c>
      <c r="UH22" t="s">
        <v>1012</v>
      </c>
      <c r="UI22" t="s">
        <v>6093</v>
      </c>
      <c r="UJ22" t="s">
        <v>3900</v>
      </c>
      <c r="UK22" t="s">
        <v>1226</v>
      </c>
      <c r="UL22" t="s">
        <v>892</v>
      </c>
      <c r="UM22" t="s">
        <v>2855</v>
      </c>
      <c r="UN22" t="s">
        <v>858</v>
      </c>
      <c r="UO22" t="s">
        <v>1324</v>
      </c>
      <c r="UP22" t="s">
        <v>1728</v>
      </c>
      <c r="UQ22" t="s">
        <v>2870</v>
      </c>
      <c r="UR22" t="s">
        <v>3217</v>
      </c>
      <c r="US22" t="s">
        <v>6094</v>
      </c>
      <c r="UT22" t="s">
        <v>6095</v>
      </c>
      <c r="UU22" t="s">
        <v>6096</v>
      </c>
      <c r="UV22" t="s">
        <v>852</v>
      </c>
      <c r="UW22" t="s">
        <v>962</v>
      </c>
      <c r="UX22" t="s">
        <v>863</v>
      </c>
      <c r="UY22" t="s">
        <v>1146</v>
      </c>
      <c r="UZ22" t="s">
        <v>3983</v>
      </c>
      <c r="VA22" t="s">
        <v>6097</v>
      </c>
      <c r="VB22" t="s">
        <v>6098</v>
      </c>
      <c r="VC22" t="s">
        <v>6099</v>
      </c>
      <c r="VD22" t="s">
        <v>1036</v>
      </c>
      <c r="VE22" t="s">
        <v>1034</v>
      </c>
      <c r="VF22" t="s">
        <v>6100</v>
      </c>
      <c r="VG22" t="s">
        <v>3905</v>
      </c>
      <c r="VH22" t="s">
        <v>5335</v>
      </c>
      <c r="VI22" t="s">
        <v>6101</v>
      </c>
      <c r="VJ22" t="s">
        <v>858</v>
      </c>
      <c r="VK22" t="s">
        <v>6102</v>
      </c>
      <c r="VL22" t="s">
        <v>1587</v>
      </c>
      <c r="VM22" t="s">
        <v>2128</v>
      </c>
      <c r="VN22" t="s">
        <v>1160</v>
      </c>
      <c r="VO22" t="s">
        <v>918</v>
      </c>
      <c r="VP22" t="s">
        <v>6103</v>
      </c>
      <c r="VQ22" t="s">
        <v>858</v>
      </c>
      <c r="VR22" t="s">
        <v>1080</v>
      </c>
      <c r="VS22" t="s">
        <v>1247</v>
      </c>
      <c r="VT22" t="s">
        <v>861</v>
      </c>
      <c r="VU22" t="s">
        <v>1024</v>
      </c>
      <c r="VV22" t="s">
        <v>6104</v>
      </c>
      <c r="VW22" t="s">
        <v>1747</v>
      </c>
      <c r="VX22" t="s">
        <v>2141</v>
      </c>
      <c r="VY22" t="s">
        <v>6105</v>
      </c>
      <c r="VZ22" t="s">
        <v>1226</v>
      </c>
      <c r="WA22" t="s">
        <v>1396</v>
      </c>
      <c r="WB22" t="s">
        <v>3933</v>
      </c>
      <c r="WC22" t="s">
        <v>3050</v>
      </c>
      <c r="WD22" t="s">
        <v>1920</v>
      </c>
      <c r="WE22" t="s">
        <v>6106</v>
      </c>
      <c r="WF22" t="s">
        <v>1442</v>
      </c>
      <c r="WG22" t="s">
        <v>6107</v>
      </c>
      <c r="WH22" t="s">
        <v>849</v>
      </c>
      <c r="WI22" t="s">
        <v>1079</v>
      </c>
      <c r="WJ22" t="s">
        <v>1912</v>
      </c>
      <c r="WK22" t="s">
        <v>2068</v>
      </c>
      <c r="WL22" t="s">
        <v>1181</v>
      </c>
      <c r="WM22" t="s">
        <v>1284</v>
      </c>
      <c r="WN22" t="s">
        <v>6108</v>
      </c>
      <c r="WO22" t="s">
        <v>918</v>
      </c>
      <c r="WP22" t="s">
        <v>863</v>
      </c>
      <c r="WQ22" t="s">
        <v>1834</v>
      </c>
      <c r="WR22" t="s">
        <v>1092</v>
      </c>
      <c r="WS22" t="s">
        <v>3797</v>
      </c>
      <c r="WT22" t="s">
        <v>6109</v>
      </c>
      <c r="WU22" t="s">
        <v>920</v>
      </c>
      <c r="WV22" t="s">
        <v>6110</v>
      </c>
      <c r="WW22" t="s">
        <v>916</v>
      </c>
      <c r="WX22" t="s">
        <v>864</v>
      </c>
      <c r="WY22" t="s">
        <v>1175</v>
      </c>
      <c r="WZ22" t="s">
        <v>1084</v>
      </c>
      <c r="XA22" t="s">
        <v>4112</v>
      </c>
      <c r="XB22" t="s">
        <v>6111</v>
      </c>
      <c r="XC22" t="s">
        <v>6112</v>
      </c>
      <c r="XD22" t="s">
        <v>1248</v>
      </c>
      <c r="XE22" t="s">
        <v>842</v>
      </c>
      <c r="XF22" t="s">
        <v>2061</v>
      </c>
      <c r="XG22" t="s">
        <v>4170</v>
      </c>
      <c r="XH22" t="s">
        <v>2927</v>
      </c>
      <c r="XI22" t="s">
        <v>2135</v>
      </c>
      <c r="XJ22" t="s">
        <v>983</v>
      </c>
      <c r="XK22" t="s">
        <v>6113</v>
      </c>
      <c r="XL22" t="s">
        <v>1610</v>
      </c>
      <c r="XM22" t="s">
        <v>6114</v>
      </c>
      <c r="XN22" t="s">
        <v>951</v>
      </c>
      <c r="XO22" t="s">
        <v>6115</v>
      </c>
      <c r="XP22" t="s">
        <v>6116</v>
      </c>
      <c r="XQ22" t="s">
        <v>882</v>
      </c>
      <c r="XR22" t="s">
        <v>858</v>
      </c>
      <c r="XS22" t="s">
        <v>6117</v>
      </c>
      <c r="XT22" t="s">
        <v>1607</v>
      </c>
      <c r="XU22" t="s">
        <v>1024</v>
      </c>
      <c r="XV22" t="s">
        <v>1104</v>
      </c>
      <c r="XW22" t="s">
        <v>6118</v>
      </c>
      <c r="XX22" t="s">
        <v>1089</v>
      </c>
      <c r="XY22" t="s">
        <v>842</v>
      </c>
      <c r="XZ22" t="s">
        <v>6119</v>
      </c>
      <c r="YA22" t="s">
        <v>1051</v>
      </c>
      <c r="YB22" t="s">
        <v>1522</v>
      </c>
      <c r="YC22" t="s">
        <v>6120</v>
      </c>
      <c r="YD22" t="s">
        <v>842</v>
      </c>
      <c r="YE22" t="s">
        <v>1247</v>
      </c>
      <c r="YF22" t="s">
        <v>6121</v>
      </c>
      <c r="YG22" t="s">
        <v>1775</v>
      </c>
      <c r="YH22" t="s">
        <v>1146</v>
      </c>
      <c r="YI22" t="s">
        <v>1247</v>
      </c>
      <c r="YJ22" t="s">
        <v>1199</v>
      </c>
      <c r="YK22" t="s">
        <v>1024</v>
      </c>
      <c r="YL22" t="s">
        <v>1226</v>
      </c>
      <c r="YM22" t="s">
        <v>939</v>
      </c>
      <c r="YN22" t="s">
        <v>1551</v>
      </c>
      <c r="YO22" t="s">
        <v>1266</v>
      </c>
      <c r="YP22" t="s">
        <v>6122</v>
      </c>
      <c r="YQ22" t="s">
        <v>6123</v>
      </c>
      <c r="YR22" t="s">
        <v>1607</v>
      </c>
      <c r="YS22" t="s">
        <v>1916</v>
      </c>
      <c r="YT22" t="s">
        <v>1132</v>
      </c>
      <c r="YU22" t="s">
        <v>6124</v>
      </c>
      <c r="YV22" t="s">
        <v>1631</v>
      </c>
      <c r="YW22" t="s">
        <v>6125</v>
      </c>
      <c r="YX22" t="s">
        <v>6126</v>
      </c>
      <c r="YY22" t="s">
        <v>6127</v>
      </c>
      <c r="YZ22" t="s">
        <v>1024</v>
      </c>
      <c r="ZA22" t="s">
        <v>3309</v>
      </c>
      <c r="ZB22" t="s">
        <v>3667</v>
      </c>
      <c r="ZC22" t="s">
        <v>3231</v>
      </c>
      <c r="ZD22" t="s">
        <v>1129</v>
      </c>
      <c r="ZE22" t="s">
        <v>2780</v>
      </c>
      <c r="ZF22" t="s">
        <v>1034</v>
      </c>
      <c r="ZG22" t="s">
        <v>918</v>
      </c>
      <c r="ZH22" t="s">
        <v>1546</v>
      </c>
      <c r="ZI22" t="s">
        <v>1052</v>
      </c>
      <c r="ZJ22" t="s">
        <v>6128</v>
      </c>
      <c r="ZK22" t="s">
        <v>1157</v>
      </c>
      <c r="ZL22" t="s">
        <v>1226</v>
      </c>
      <c r="ZM22" t="s">
        <v>6129</v>
      </c>
      <c r="ZN22" t="s">
        <v>6130</v>
      </c>
      <c r="ZO22" t="s">
        <v>1398</v>
      </c>
      <c r="ZP22" t="s">
        <v>918</v>
      </c>
      <c r="ZQ22" t="s">
        <v>848</v>
      </c>
      <c r="ZR22" t="s">
        <v>6131</v>
      </c>
      <c r="ZS22" t="s">
        <v>6132</v>
      </c>
    </row>
    <row r="23" spans="1:695" x14ac:dyDescent="0.2">
      <c r="A23" t="s">
        <v>64</v>
      </c>
      <c r="B23">
        <v>28725254</v>
      </c>
      <c r="C23">
        <v>28725254</v>
      </c>
      <c r="D23" t="s">
        <v>3154</v>
      </c>
      <c r="E23" t="s">
        <v>825</v>
      </c>
      <c r="F23" t="s">
        <v>817</v>
      </c>
      <c r="G23" t="s">
        <v>65</v>
      </c>
      <c r="H23" t="s">
        <v>818</v>
      </c>
      <c r="I23" t="s">
        <v>61</v>
      </c>
      <c r="J23" t="s">
        <v>6133</v>
      </c>
      <c r="K23" t="s">
        <v>818</v>
      </c>
      <c r="L23" s="10">
        <v>5.1730000000000001E-5</v>
      </c>
      <c r="M23" s="10">
        <v>8.6730000000000005E-5</v>
      </c>
      <c r="N23" s="10">
        <v>5.8909999999999997E-5</v>
      </c>
      <c r="O23" s="10">
        <v>4.3300000000000002E-5</v>
      </c>
      <c r="P23" s="10">
        <v>5.1690000000000001E-5</v>
      </c>
      <c r="Q23">
        <v>0</v>
      </c>
      <c r="R23" s="10">
        <v>3.2669999999999997E-5</v>
      </c>
      <c r="S23" s="10">
        <v>8.6730000000000005E-5</v>
      </c>
      <c r="T23">
        <v>0</v>
      </c>
      <c r="U23" s="10">
        <v>5.2819999999999999E-5</v>
      </c>
      <c r="V23">
        <v>1E-4</v>
      </c>
      <c r="W23">
        <v>0</v>
      </c>
      <c r="X23">
        <v>0</v>
      </c>
      <c r="Y23" s="10">
        <v>8.7070000000000005E-5</v>
      </c>
      <c r="Z23" s="10">
        <v>9.8289999999999996E-5</v>
      </c>
      <c r="AA23" s="10">
        <v>5.838E-5</v>
      </c>
      <c r="AB23">
        <v>1E-4</v>
      </c>
      <c r="AC23">
        <v>20631</v>
      </c>
      <c r="AD23" t="s">
        <v>6134</v>
      </c>
      <c r="AE23" t="s">
        <v>6135</v>
      </c>
      <c r="AF23" t="s">
        <v>822</v>
      </c>
      <c r="AG23" t="s">
        <v>2738</v>
      </c>
      <c r="AH23">
        <v>1E-3</v>
      </c>
      <c r="AI23">
        <v>0.91300000000000003</v>
      </c>
      <c r="AJ23" t="s">
        <v>826</v>
      </c>
      <c r="AK23">
        <v>4.0000000000000001E-3</v>
      </c>
      <c r="AL23">
        <v>0.92800000000000005</v>
      </c>
      <c r="AM23" t="s">
        <v>826</v>
      </c>
      <c r="AN23">
        <v>1</v>
      </c>
      <c r="AO23">
        <v>0.90600000000000003</v>
      </c>
      <c r="AP23" t="s">
        <v>826</v>
      </c>
      <c r="AQ23">
        <v>0.99299999999999999</v>
      </c>
      <c r="AR23">
        <v>0.92400000000000004</v>
      </c>
      <c r="AS23" t="s">
        <v>826</v>
      </c>
      <c r="AT23">
        <v>0</v>
      </c>
      <c r="AU23">
        <v>0.84299999999999997</v>
      </c>
      <c r="AV23" t="s">
        <v>826</v>
      </c>
      <c r="AW23">
        <v>1</v>
      </c>
      <c r="AX23">
        <v>0.81</v>
      </c>
      <c r="AY23" t="s">
        <v>825</v>
      </c>
      <c r="AZ23">
        <v>2.855</v>
      </c>
      <c r="BA23">
        <v>0.82899999999999996</v>
      </c>
      <c r="BB23" t="s">
        <v>5993</v>
      </c>
      <c r="BC23">
        <v>-2.2599999999999998</v>
      </c>
      <c r="BD23">
        <v>0.90500000000000003</v>
      </c>
      <c r="BE23" t="s">
        <v>826</v>
      </c>
      <c r="BF23">
        <v>-6.01</v>
      </c>
      <c r="BG23">
        <v>0.90400000000000003</v>
      </c>
      <c r="BH23" t="s">
        <v>826</v>
      </c>
      <c r="BI23">
        <v>0.84199999999999997</v>
      </c>
      <c r="BJ23">
        <v>0.98399999999999999</v>
      </c>
      <c r="BK23">
        <v>0.89800000000000002</v>
      </c>
      <c r="BL23">
        <v>0.95699999999999996</v>
      </c>
      <c r="BM23" t="s">
        <v>826</v>
      </c>
      <c r="BN23">
        <v>0.86899999999999999</v>
      </c>
      <c r="BO23">
        <v>0.95599999999999996</v>
      </c>
      <c r="BP23" t="s">
        <v>826</v>
      </c>
      <c r="BQ23">
        <v>0.89600000000000002</v>
      </c>
      <c r="BR23">
        <v>0.88900000000000001</v>
      </c>
      <c r="BS23" t="s">
        <v>826</v>
      </c>
      <c r="BT23">
        <v>0.10299999999999999</v>
      </c>
      <c r="BU23">
        <v>0.77700000000000002</v>
      </c>
      <c r="BV23" t="s">
        <v>826</v>
      </c>
      <c r="BW23">
        <v>0.81200000000000006</v>
      </c>
      <c r="BX23">
        <v>0.94</v>
      </c>
      <c r="BY23" t="s">
        <v>818</v>
      </c>
      <c r="BZ23" t="s">
        <v>818</v>
      </c>
      <c r="CA23">
        <v>0.97499999999999998</v>
      </c>
      <c r="CB23">
        <v>0.97499999999999998</v>
      </c>
      <c r="CC23">
        <v>0.16500000000000001</v>
      </c>
      <c r="CD23">
        <v>0.187</v>
      </c>
      <c r="CE23">
        <v>0.65400000000000003</v>
      </c>
      <c r="CF23">
        <v>0.60599999999999998</v>
      </c>
      <c r="CG23" t="s">
        <v>816</v>
      </c>
      <c r="CH23">
        <v>0.71</v>
      </c>
      <c r="CI23">
        <v>0.94</v>
      </c>
      <c r="CJ23" t="s">
        <v>826</v>
      </c>
      <c r="CK23">
        <v>0.32400000000000001</v>
      </c>
      <c r="CL23">
        <v>0.84799999999999998</v>
      </c>
      <c r="CM23" t="s">
        <v>826</v>
      </c>
      <c r="CN23">
        <v>0.40400000000000003</v>
      </c>
      <c r="CO23">
        <v>0.92200000000000004</v>
      </c>
      <c r="CP23" t="s">
        <v>826</v>
      </c>
      <c r="CQ23">
        <v>0.94399999999999995</v>
      </c>
      <c r="CR23">
        <v>0.62</v>
      </c>
      <c r="CS23" t="s">
        <v>826</v>
      </c>
      <c r="CT23">
        <v>0.98699999999999999</v>
      </c>
      <c r="CU23">
        <v>0.96299999999999997</v>
      </c>
      <c r="CV23" t="s">
        <v>826</v>
      </c>
      <c r="CW23" t="s">
        <v>6136</v>
      </c>
      <c r="CX23" t="s">
        <v>6136</v>
      </c>
      <c r="CY23">
        <v>4.29</v>
      </c>
      <c r="CZ23">
        <v>0.88</v>
      </c>
      <c r="DA23">
        <v>29.5</v>
      </c>
      <c r="DB23">
        <v>0.999</v>
      </c>
      <c r="DC23">
        <v>0.96299999999999997</v>
      </c>
      <c r="DD23">
        <v>0.82199999999999995</v>
      </c>
      <c r="DE23">
        <v>0.41499999999999998</v>
      </c>
      <c r="DF23" t="s">
        <v>826</v>
      </c>
      <c r="DG23">
        <v>0.60399999999999998</v>
      </c>
      <c r="DH23">
        <v>0.59499999999999997</v>
      </c>
      <c r="DI23" t="s">
        <v>826</v>
      </c>
      <c r="DJ23">
        <v>0.74</v>
      </c>
      <c r="DK23">
        <v>0.82299999999999995</v>
      </c>
      <c r="DL23">
        <v>0.65600000000000003</v>
      </c>
      <c r="DM23">
        <v>0.79100000000000004</v>
      </c>
      <c r="DN23">
        <v>0.89400000000000002</v>
      </c>
      <c r="DO23">
        <v>0.25900000000000001</v>
      </c>
      <c r="DP23">
        <v>0.70699999999999996</v>
      </c>
      <c r="DQ23">
        <v>0.73099999999999998</v>
      </c>
      <c r="DR23">
        <v>0</v>
      </c>
      <c r="DS23" t="s">
        <v>818</v>
      </c>
      <c r="DT23" t="s">
        <v>818</v>
      </c>
      <c r="DU23">
        <v>5.71</v>
      </c>
      <c r="DV23">
        <v>4.63</v>
      </c>
      <c r="DW23">
        <v>0.57199999999999995</v>
      </c>
      <c r="DX23">
        <v>3.3730000000000002</v>
      </c>
      <c r="DY23">
        <v>0.52100000000000002</v>
      </c>
      <c r="DZ23">
        <v>1.1759999999999999</v>
      </c>
      <c r="EA23">
        <v>0.78900000000000003</v>
      </c>
      <c r="EB23">
        <v>1</v>
      </c>
      <c r="EC23">
        <v>0.71599999999999997</v>
      </c>
      <c r="ED23">
        <v>0.99399999999999999</v>
      </c>
      <c r="EE23">
        <v>0.56299999999999994</v>
      </c>
      <c r="EF23">
        <v>12.634</v>
      </c>
      <c r="EG23">
        <v>0.56000000000000005</v>
      </c>
      <c r="EH23" t="s">
        <v>6137</v>
      </c>
      <c r="EI23" t="s">
        <v>818</v>
      </c>
      <c r="EJ23" t="s">
        <v>818</v>
      </c>
      <c r="EK23">
        <v>9.2590000000000001E-4</v>
      </c>
      <c r="EL23">
        <v>492.75</v>
      </c>
      <c r="EM23">
        <v>41</v>
      </c>
      <c r="EN23" t="s">
        <v>64</v>
      </c>
      <c r="EO23">
        <v>28725254</v>
      </c>
      <c r="EP23" t="s">
        <v>6138</v>
      </c>
      <c r="EQ23" t="s">
        <v>3154</v>
      </c>
      <c r="ER23" t="s">
        <v>825</v>
      </c>
      <c r="ES23">
        <v>492.75</v>
      </c>
      <c r="ET23" t="s">
        <v>830</v>
      </c>
      <c r="EU23" t="s">
        <v>6139</v>
      </c>
      <c r="EV23" s="11" t="s">
        <v>832</v>
      </c>
      <c r="EW23" t="s">
        <v>1921</v>
      </c>
      <c r="EX23" t="s">
        <v>1722</v>
      </c>
      <c r="EY23" t="s">
        <v>6140</v>
      </c>
      <c r="EZ23" t="s">
        <v>6141</v>
      </c>
      <c r="FA23" t="s">
        <v>4231</v>
      </c>
      <c r="FB23" t="s">
        <v>1555</v>
      </c>
      <c r="FC23" t="s">
        <v>2085</v>
      </c>
      <c r="FD23" t="s">
        <v>1122</v>
      </c>
      <c r="FE23" t="s">
        <v>6142</v>
      </c>
      <c r="FF23" t="s">
        <v>6143</v>
      </c>
      <c r="FG23" t="s">
        <v>932</v>
      </c>
      <c r="FH23" t="s">
        <v>1181</v>
      </c>
      <c r="FI23" t="s">
        <v>6144</v>
      </c>
      <c r="FJ23" t="s">
        <v>6145</v>
      </c>
      <c r="FK23" t="s">
        <v>910</v>
      </c>
      <c r="FL23" t="s">
        <v>4217</v>
      </c>
      <c r="FM23" t="s">
        <v>6146</v>
      </c>
      <c r="FN23" t="s">
        <v>931</v>
      </c>
      <c r="FO23" t="s">
        <v>2341</v>
      </c>
      <c r="FP23" t="s">
        <v>1128</v>
      </c>
      <c r="FQ23" t="s">
        <v>1146</v>
      </c>
      <c r="FR23" t="s">
        <v>1137</v>
      </c>
      <c r="FS23" t="s">
        <v>4240</v>
      </c>
      <c r="FT23" t="s">
        <v>6147</v>
      </c>
      <c r="FU23" t="s">
        <v>1515</v>
      </c>
      <c r="FV23" t="s">
        <v>918</v>
      </c>
      <c r="FW23" t="s">
        <v>842</v>
      </c>
      <c r="FX23" t="s">
        <v>6148</v>
      </c>
      <c r="FY23" t="s">
        <v>1569</v>
      </c>
      <c r="FZ23" t="s">
        <v>3330</v>
      </c>
      <c r="GA23" t="s">
        <v>4219</v>
      </c>
      <c r="GB23" t="s">
        <v>942</v>
      </c>
      <c r="GC23" t="s">
        <v>838</v>
      </c>
      <c r="GD23" t="s">
        <v>1036</v>
      </c>
      <c r="GE23" t="s">
        <v>6149</v>
      </c>
      <c r="GF23" t="s">
        <v>901</v>
      </c>
      <c r="GG23" t="s">
        <v>1468</v>
      </c>
      <c r="GH23" t="s">
        <v>6150</v>
      </c>
      <c r="GI23" t="s">
        <v>1544</v>
      </c>
      <c r="GJ23" t="s">
        <v>894</v>
      </c>
      <c r="GK23" t="s">
        <v>6151</v>
      </c>
      <c r="GL23" t="s">
        <v>894</v>
      </c>
      <c r="GM23" t="s">
        <v>6152</v>
      </c>
      <c r="GN23" t="s">
        <v>3231</v>
      </c>
      <c r="GO23" t="s">
        <v>926</v>
      </c>
      <c r="GP23" t="s">
        <v>848</v>
      </c>
      <c r="GQ23" t="s">
        <v>1098</v>
      </c>
      <c r="GR23" t="s">
        <v>1049</v>
      </c>
      <c r="GS23" t="s">
        <v>6153</v>
      </c>
      <c r="GT23" t="s">
        <v>6154</v>
      </c>
      <c r="GU23" t="s">
        <v>5215</v>
      </c>
      <c r="GV23" t="s">
        <v>937</v>
      </c>
      <c r="GW23" t="s">
        <v>6155</v>
      </c>
      <c r="GX23" t="s">
        <v>6156</v>
      </c>
      <c r="GY23" t="s">
        <v>929</v>
      </c>
      <c r="GZ23" t="s">
        <v>6157</v>
      </c>
      <c r="HA23" t="s">
        <v>3216</v>
      </c>
      <c r="HB23" t="s">
        <v>6158</v>
      </c>
      <c r="HC23" t="s">
        <v>1270</v>
      </c>
      <c r="HD23" t="s">
        <v>6159</v>
      </c>
      <c r="HE23" t="s">
        <v>2041</v>
      </c>
      <c r="HF23" t="s">
        <v>1038</v>
      </c>
      <c r="HG23" t="s">
        <v>950</v>
      </c>
      <c r="HH23" t="s">
        <v>1491</v>
      </c>
      <c r="HI23" t="s">
        <v>3650</v>
      </c>
      <c r="HJ23" t="s">
        <v>6160</v>
      </c>
      <c r="HK23" t="s">
        <v>961</v>
      </c>
      <c r="HL23" t="s">
        <v>6161</v>
      </c>
      <c r="HM23" t="s">
        <v>939</v>
      </c>
      <c r="HN23" t="s">
        <v>3824</v>
      </c>
      <c r="HO23" t="s">
        <v>1009</v>
      </c>
      <c r="HP23" t="s">
        <v>3087</v>
      </c>
      <c r="HQ23" t="s">
        <v>2921</v>
      </c>
      <c r="HR23" t="s">
        <v>967</v>
      </c>
      <c r="HS23" t="s">
        <v>1410</v>
      </c>
      <c r="HT23" t="s">
        <v>906</v>
      </c>
      <c r="HU23" t="s">
        <v>1012</v>
      </c>
      <c r="HV23" t="s">
        <v>858</v>
      </c>
      <c r="HW23" t="s">
        <v>6162</v>
      </c>
      <c r="HX23" t="s">
        <v>1850</v>
      </c>
      <c r="HY23" t="s">
        <v>847</v>
      </c>
      <c r="HZ23" t="s">
        <v>1476</v>
      </c>
      <c r="IA23" t="s">
        <v>3313</v>
      </c>
      <c r="IB23" t="s">
        <v>2155</v>
      </c>
      <c r="IC23" t="s">
        <v>6163</v>
      </c>
      <c r="ID23" t="s">
        <v>6164</v>
      </c>
      <c r="IE23" t="s">
        <v>1210</v>
      </c>
      <c r="IF23" t="s">
        <v>1024</v>
      </c>
      <c r="IG23" t="s">
        <v>1440</v>
      </c>
      <c r="IH23" t="s">
        <v>941</v>
      </c>
      <c r="II23" t="s">
        <v>6165</v>
      </c>
      <c r="IJ23" t="s">
        <v>6166</v>
      </c>
      <c r="IK23" t="s">
        <v>859</v>
      </c>
      <c r="IL23" t="s">
        <v>6167</v>
      </c>
      <c r="IM23" t="s">
        <v>1302</v>
      </c>
      <c r="IN23" t="s">
        <v>2769</v>
      </c>
      <c r="IO23" t="s">
        <v>967</v>
      </c>
      <c r="IP23" t="s">
        <v>938</v>
      </c>
      <c r="IQ23" t="s">
        <v>5175</v>
      </c>
      <c r="IR23" t="s">
        <v>3053</v>
      </c>
      <c r="IS23" t="s">
        <v>1959</v>
      </c>
      <c r="IT23" t="s">
        <v>4928</v>
      </c>
      <c r="IU23" t="s">
        <v>926</v>
      </c>
      <c r="IV23" t="s">
        <v>1611</v>
      </c>
      <c r="IW23" t="s">
        <v>1385</v>
      </c>
      <c r="IX23" t="s">
        <v>875</v>
      </c>
      <c r="IY23" t="s">
        <v>932</v>
      </c>
      <c r="IZ23" t="s">
        <v>3027</v>
      </c>
      <c r="JA23" t="s">
        <v>973</v>
      </c>
      <c r="JB23" t="s">
        <v>915</v>
      </c>
      <c r="JC23" t="s">
        <v>2156</v>
      </c>
      <c r="JD23" t="s">
        <v>1087</v>
      </c>
      <c r="JE23" t="s">
        <v>1611</v>
      </c>
      <c r="JF23" t="s">
        <v>6168</v>
      </c>
      <c r="JG23" t="s">
        <v>1295</v>
      </c>
      <c r="JH23" t="s">
        <v>4231</v>
      </c>
      <c r="JI23" t="s">
        <v>3629</v>
      </c>
      <c r="JJ23" t="s">
        <v>1121</v>
      </c>
      <c r="JK23" t="s">
        <v>4096</v>
      </c>
      <c r="JL23" t="s">
        <v>1038</v>
      </c>
      <c r="JM23" t="s">
        <v>5290</v>
      </c>
      <c r="JN23" t="s">
        <v>930</v>
      </c>
      <c r="JO23" t="s">
        <v>1034</v>
      </c>
      <c r="JP23" t="s">
        <v>6169</v>
      </c>
      <c r="JQ23" t="s">
        <v>2763</v>
      </c>
      <c r="JR23" t="s">
        <v>4253</v>
      </c>
      <c r="JS23" t="s">
        <v>1974</v>
      </c>
      <c r="JT23" t="s">
        <v>1385</v>
      </c>
      <c r="JU23" t="s">
        <v>2232</v>
      </c>
      <c r="JV23" t="s">
        <v>950</v>
      </c>
      <c r="JW23" t="s">
        <v>6170</v>
      </c>
      <c r="JX23" t="s">
        <v>1295</v>
      </c>
      <c r="JY23" t="s">
        <v>840</v>
      </c>
      <c r="JZ23" t="s">
        <v>1010</v>
      </c>
      <c r="KA23" t="s">
        <v>1803</v>
      </c>
      <c r="KB23" t="s">
        <v>5275</v>
      </c>
      <c r="KC23" t="s">
        <v>3206</v>
      </c>
      <c r="KD23" t="s">
        <v>1739</v>
      </c>
      <c r="KE23" t="s">
        <v>2038</v>
      </c>
      <c r="KF23" t="s">
        <v>6171</v>
      </c>
      <c r="KG23" t="s">
        <v>879</v>
      </c>
      <c r="KH23" t="s">
        <v>6172</v>
      </c>
      <c r="KI23" t="s">
        <v>941</v>
      </c>
      <c r="KJ23" t="s">
        <v>922</v>
      </c>
      <c r="KK23" t="s">
        <v>6173</v>
      </c>
      <c r="KL23" t="s">
        <v>2747</v>
      </c>
      <c r="KM23" t="s">
        <v>6174</v>
      </c>
      <c r="KN23" t="s">
        <v>1012</v>
      </c>
      <c r="KO23" t="s">
        <v>858</v>
      </c>
      <c r="KP23" t="s">
        <v>3194</v>
      </c>
      <c r="KQ23" t="s">
        <v>1034</v>
      </c>
      <c r="KR23" t="s">
        <v>6175</v>
      </c>
      <c r="KS23" t="s">
        <v>1340</v>
      </c>
      <c r="KT23" t="s">
        <v>926</v>
      </c>
      <c r="KU23" t="s">
        <v>1669</v>
      </c>
      <c r="KV23" t="s">
        <v>1328</v>
      </c>
      <c r="KW23" t="s">
        <v>881</v>
      </c>
      <c r="KX23" t="s">
        <v>1049</v>
      </c>
      <c r="KY23" t="s">
        <v>922</v>
      </c>
      <c r="KZ23" t="s">
        <v>942</v>
      </c>
      <c r="LA23" t="s">
        <v>6176</v>
      </c>
      <c r="LB23" t="s">
        <v>6177</v>
      </c>
      <c r="LC23" t="s">
        <v>1024</v>
      </c>
      <c r="LD23" t="s">
        <v>941</v>
      </c>
      <c r="LE23" t="s">
        <v>1789</v>
      </c>
      <c r="LF23" t="s">
        <v>922</v>
      </c>
      <c r="LG23" t="s">
        <v>1636</v>
      </c>
      <c r="LH23" t="s">
        <v>1009</v>
      </c>
      <c r="LI23" t="s">
        <v>1009</v>
      </c>
      <c r="LJ23" t="s">
        <v>6178</v>
      </c>
      <c r="LK23" t="s">
        <v>1082</v>
      </c>
      <c r="LL23" t="s">
        <v>1165</v>
      </c>
      <c r="LM23" t="s">
        <v>6179</v>
      </c>
      <c r="LN23" t="s">
        <v>1024</v>
      </c>
      <c r="LO23" t="s">
        <v>6008</v>
      </c>
      <c r="LP23" t="s">
        <v>6180</v>
      </c>
      <c r="LQ23" t="s">
        <v>6181</v>
      </c>
      <c r="LR23" t="s">
        <v>6182</v>
      </c>
      <c r="LS23" t="s">
        <v>1142</v>
      </c>
      <c r="LT23" t="s">
        <v>6183</v>
      </c>
      <c r="LU23" t="s">
        <v>6184</v>
      </c>
      <c r="LV23" t="s">
        <v>1012</v>
      </c>
      <c r="LW23" t="s">
        <v>1014</v>
      </c>
      <c r="LX23" t="s">
        <v>3028</v>
      </c>
      <c r="LY23" t="s">
        <v>1012</v>
      </c>
      <c r="LZ23" t="s">
        <v>2234</v>
      </c>
      <c r="MA23" t="s">
        <v>6185</v>
      </c>
      <c r="MB23" t="s">
        <v>6186</v>
      </c>
      <c r="MC23" t="s">
        <v>942</v>
      </c>
      <c r="MD23" t="s">
        <v>1636</v>
      </c>
      <c r="ME23" t="s">
        <v>4246</v>
      </c>
      <c r="MF23" t="s">
        <v>6187</v>
      </c>
      <c r="MG23" t="s">
        <v>1581</v>
      </c>
      <c r="MH23" t="s">
        <v>6188</v>
      </c>
      <c r="MI23" t="s">
        <v>2182</v>
      </c>
      <c r="MJ23" t="s">
        <v>6189</v>
      </c>
      <c r="MK23" t="s">
        <v>961</v>
      </c>
      <c r="ML23" t="s">
        <v>3216</v>
      </c>
      <c r="MM23" t="s">
        <v>1501</v>
      </c>
      <c r="MN23" t="s">
        <v>1247</v>
      </c>
      <c r="MO23" t="s">
        <v>6190</v>
      </c>
      <c r="MP23" t="s">
        <v>3959</v>
      </c>
      <c r="MQ23" t="s">
        <v>6191</v>
      </c>
      <c r="MR23" t="s">
        <v>6192</v>
      </c>
      <c r="MS23" t="s">
        <v>926</v>
      </c>
      <c r="MT23" t="s">
        <v>2747</v>
      </c>
      <c r="MU23" t="s">
        <v>2144</v>
      </c>
      <c r="MV23" t="s">
        <v>1032</v>
      </c>
      <c r="MW23" t="s">
        <v>6193</v>
      </c>
      <c r="MX23" t="s">
        <v>5173</v>
      </c>
      <c r="MY23" t="s">
        <v>920</v>
      </c>
      <c r="MZ23" t="s">
        <v>1368</v>
      </c>
      <c r="NA23" t="s">
        <v>891</v>
      </c>
      <c r="NB23" t="s">
        <v>1381</v>
      </c>
      <c r="NC23" t="s">
        <v>6194</v>
      </c>
      <c r="ND23" t="s">
        <v>950</v>
      </c>
      <c r="NE23" t="s">
        <v>1543</v>
      </c>
      <c r="NF23" t="s">
        <v>933</v>
      </c>
      <c r="NG23" t="s">
        <v>879</v>
      </c>
      <c r="NH23" t="s">
        <v>1739</v>
      </c>
      <c r="NI23" t="s">
        <v>918</v>
      </c>
      <c r="NJ23" t="s">
        <v>3969</v>
      </c>
      <c r="NK23" t="s">
        <v>1011</v>
      </c>
      <c r="NL23" t="s">
        <v>4014</v>
      </c>
      <c r="NM23" t="s">
        <v>6195</v>
      </c>
      <c r="NN23" t="s">
        <v>6196</v>
      </c>
      <c r="NO23" t="s">
        <v>848</v>
      </c>
      <c r="NP23" t="s">
        <v>915</v>
      </c>
      <c r="NQ23" t="s">
        <v>6197</v>
      </c>
      <c r="NR23" t="s">
        <v>970</v>
      </c>
      <c r="NS23" t="s">
        <v>6198</v>
      </c>
      <c r="NT23" t="s">
        <v>3708</v>
      </c>
      <c r="NU23" t="s">
        <v>6199</v>
      </c>
      <c r="NV23" t="s">
        <v>4305</v>
      </c>
      <c r="NW23" t="s">
        <v>2855</v>
      </c>
      <c r="NX23" t="s">
        <v>1501</v>
      </c>
      <c r="NY23" t="s">
        <v>918</v>
      </c>
      <c r="NZ23" t="s">
        <v>1115</v>
      </c>
      <c r="OA23" t="s">
        <v>6200</v>
      </c>
      <c r="OB23" t="s">
        <v>1175</v>
      </c>
      <c r="OC23" t="s">
        <v>6201</v>
      </c>
      <c r="OD23" t="s">
        <v>842</v>
      </c>
      <c r="OE23" t="s">
        <v>868</v>
      </c>
      <c r="OF23" t="s">
        <v>882</v>
      </c>
      <c r="OG23" t="s">
        <v>1102</v>
      </c>
      <c r="OH23" t="s">
        <v>1105</v>
      </c>
      <c r="OI23" t="s">
        <v>858</v>
      </c>
      <c r="OJ23" t="s">
        <v>2026</v>
      </c>
      <c r="OK23" t="s">
        <v>1012</v>
      </c>
      <c r="OL23" t="s">
        <v>1165</v>
      </c>
      <c r="OM23" t="s">
        <v>863</v>
      </c>
      <c r="ON23" t="s">
        <v>1587</v>
      </c>
      <c r="OO23" t="s">
        <v>918</v>
      </c>
      <c r="OP23" t="s">
        <v>6202</v>
      </c>
      <c r="OQ23" t="s">
        <v>6203</v>
      </c>
      <c r="OR23" t="s">
        <v>6204</v>
      </c>
      <c r="OS23" t="s">
        <v>842</v>
      </c>
      <c r="OT23" t="s">
        <v>1128</v>
      </c>
      <c r="OU23" t="s">
        <v>901</v>
      </c>
      <c r="OV23" t="s">
        <v>6205</v>
      </c>
      <c r="OW23" t="s">
        <v>6206</v>
      </c>
      <c r="OX23" t="s">
        <v>1820</v>
      </c>
      <c r="OY23" t="s">
        <v>6207</v>
      </c>
      <c r="OZ23" t="s">
        <v>3122</v>
      </c>
      <c r="PA23" t="s">
        <v>968</v>
      </c>
      <c r="PB23" t="s">
        <v>1247</v>
      </c>
      <c r="PC23" t="s">
        <v>5131</v>
      </c>
      <c r="PD23" t="s">
        <v>1036</v>
      </c>
      <c r="PE23" t="s">
        <v>6208</v>
      </c>
      <c r="PF23" t="s">
        <v>3231</v>
      </c>
      <c r="PG23" t="s">
        <v>3879</v>
      </c>
      <c r="PH23" t="s">
        <v>1104</v>
      </c>
      <c r="PI23" t="s">
        <v>2008</v>
      </c>
      <c r="PJ23" t="s">
        <v>2057</v>
      </c>
      <c r="PK23" t="s">
        <v>942</v>
      </c>
      <c r="PL23" t="s">
        <v>6082</v>
      </c>
      <c r="PM23" t="s">
        <v>1049</v>
      </c>
      <c r="PN23" t="s">
        <v>1109</v>
      </c>
      <c r="PO23" t="s">
        <v>2183</v>
      </c>
      <c r="PP23" t="s">
        <v>1089</v>
      </c>
      <c r="PQ23" t="s">
        <v>6209</v>
      </c>
      <c r="PR23" t="s">
        <v>6060</v>
      </c>
      <c r="PS23" t="s">
        <v>917</v>
      </c>
      <c r="PT23" t="s">
        <v>1173</v>
      </c>
      <c r="PU23" t="s">
        <v>1305</v>
      </c>
      <c r="PV23" t="s">
        <v>863</v>
      </c>
      <c r="PW23" t="s">
        <v>1175</v>
      </c>
      <c r="PX23" t="s">
        <v>4168</v>
      </c>
      <c r="PY23" t="s">
        <v>6210</v>
      </c>
      <c r="PZ23" t="s">
        <v>6211</v>
      </c>
      <c r="QA23" t="s">
        <v>1049</v>
      </c>
      <c r="QB23" t="s">
        <v>6212</v>
      </c>
      <c r="QC23" t="s">
        <v>1081</v>
      </c>
      <c r="QD23" t="s">
        <v>894</v>
      </c>
      <c r="QE23" t="s">
        <v>1012</v>
      </c>
      <c r="QF23" t="s">
        <v>6213</v>
      </c>
      <c r="QG23" t="s">
        <v>6214</v>
      </c>
      <c r="QH23" t="s">
        <v>6215</v>
      </c>
      <c r="QI23" t="s">
        <v>1024</v>
      </c>
      <c r="QJ23" t="s">
        <v>1121</v>
      </c>
      <c r="QK23" t="s">
        <v>1473</v>
      </c>
      <c r="QL23" t="s">
        <v>1920</v>
      </c>
      <c r="QM23" t="s">
        <v>3141</v>
      </c>
      <c r="QN23" t="s">
        <v>1036</v>
      </c>
      <c r="QO23" t="s">
        <v>6216</v>
      </c>
      <c r="QP23" t="s">
        <v>1049</v>
      </c>
      <c r="QQ23" t="s">
        <v>926</v>
      </c>
      <c r="QR23" t="s">
        <v>1012</v>
      </c>
      <c r="QS23" t="s">
        <v>2012</v>
      </c>
      <c r="QT23" t="s">
        <v>2781</v>
      </c>
      <c r="QU23" t="s">
        <v>5188</v>
      </c>
      <c r="QV23" t="s">
        <v>6217</v>
      </c>
      <c r="QW23" t="s">
        <v>864</v>
      </c>
      <c r="QX23" t="s">
        <v>6218</v>
      </c>
      <c r="QY23" t="s">
        <v>2280</v>
      </c>
      <c r="QZ23" t="s">
        <v>1034</v>
      </c>
      <c r="RA23" t="s">
        <v>6219</v>
      </c>
      <c r="RB23" t="s">
        <v>5244</v>
      </c>
      <c r="RC23" t="s">
        <v>907</v>
      </c>
      <c r="RD23" t="s">
        <v>6220</v>
      </c>
      <c r="RE23" t="s">
        <v>1109</v>
      </c>
      <c r="RF23" t="s">
        <v>1512</v>
      </c>
      <c r="RG23" t="s">
        <v>3145</v>
      </c>
      <c r="RH23" t="s">
        <v>6221</v>
      </c>
      <c r="RI23" t="s">
        <v>1035</v>
      </c>
      <c r="RJ23" t="s">
        <v>3255</v>
      </c>
      <c r="RK23" t="s">
        <v>1542</v>
      </c>
      <c r="RL23" t="s">
        <v>1284</v>
      </c>
      <c r="RM23" t="s">
        <v>848</v>
      </c>
      <c r="RN23" t="s">
        <v>6222</v>
      </c>
      <c r="RO23" t="s">
        <v>6223</v>
      </c>
      <c r="RP23" t="s">
        <v>1558</v>
      </c>
      <c r="RQ23" t="s">
        <v>6224</v>
      </c>
      <c r="RR23" t="s">
        <v>6106</v>
      </c>
      <c r="RS23" t="s">
        <v>947</v>
      </c>
      <c r="RT23" t="s">
        <v>6225</v>
      </c>
      <c r="RU23" t="s">
        <v>1203</v>
      </c>
      <c r="RV23" t="s">
        <v>6226</v>
      </c>
      <c r="RW23" t="s">
        <v>1092</v>
      </c>
      <c r="RX23" t="s">
        <v>6227</v>
      </c>
      <c r="RY23" t="s">
        <v>3784</v>
      </c>
      <c r="RZ23" t="s">
        <v>1048</v>
      </c>
      <c r="SA23" t="s">
        <v>1440</v>
      </c>
      <c r="SB23" t="s">
        <v>6228</v>
      </c>
      <c r="SC23" t="s">
        <v>6229</v>
      </c>
      <c r="SD23" t="s">
        <v>4270</v>
      </c>
      <c r="SE23" t="s">
        <v>1115</v>
      </c>
      <c r="SF23" t="s">
        <v>842</v>
      </c>
      <c r="SG23" t="s">
        <v>6230</v>
      </c>
      <c r="SH23" t="s">
        <v>838</v>
      </c>
      <c r="SI23" t="s">
        <v>6231</v>
      </c>
      <c r="SJ23" t="s">
        <v>1165</v>
      </c>
      <c r="SK23" t="s">
        <v>891</v>
      </c>
      <c r="SL23" t="s">
        <v>947</v>
      </c>
      <c r="SM23" t="s">
        <v>6232</v>
      </c>
      <c r="SN23" t="s">
        <v>6233</v>
      </c>
      <c r="SO23" t="s">
        <v>894</v>
      </c>
      <c r="SP23" t="s">
        <v>838</v>
      </c>
      <c r="SQ23" t="s">
        <v>6234</v>
      </c>
      <c r="SR23" t="s">
        <v>1024</v>
      </c>
      <c r="SS23" t="s">
        <v>842</v>
      </c>
      <c r="ST23" t="s">
        <v>1387</v>
      </c>
      <c r="SU23" t="s">
        <v>1146</v>
      </c>
      <c r="SV23" t="s">
        <v>2102</v>
      </c>
      <c r="SW23" t="s">
        <v>4219</v>
      </c>
      <c r="SX23" t="s">
        <v>1460</v>
      </c>
      <c r="SY23" t="s">
        <v>6235</v>
      </c>
      <c r="SZ23" t="s">
        <v>6236</v>
      </c>
      <c r="TA23" t="s">
        <v>918</v>
      </c>
      <c r="TB23" t="s">
        <v>2037</v>
      </c>
      <c r="TC23" t="s">
        <v>837</v>
      </c>
      <c r="TD23" t="s">
        <v>844</v>
      </c>
      <c r="TE23" t="s">
        <v>942</v>
      </c>
      <c r="TF23" t="s">
        <v>1051</v>
      </c>
      <c r="TG23" t="s">
        <v>1185</v>
      </c>
      <c r="TH23" t="s">
        <v>2275</v>
      </c>
      <c r="TI23" t="s">
        <v>1034</v>
      </c>
      <c r="TJ23" t="s">
        <v>3084</v>
      </c>
      <c r="TK23" t="s">
        <v>4123</v>
      </c>
      <c r="TL23" t="s">
        <v>6237</v>
      </c>
      <c r="TM23" t="s">
        <v>1465</v>
      </c>
      <c r="TN23" t="s">
        <v>6238</v>
      </c>
      <c r="TO23" t="s">
        <v>6239</v>
      </c>
      <c r="TP23" t="s">
        <v>6240</v>
      </c>
      <c r="TQ23" t="s">
        <v>2831</v>
      </c>
      <c r="TR23" t="s">
        <v>6241</v>
      </c>
      <c r="TS23" t="s">
        <v>3848</v>
      </c>
      <c r="TT23" t="s">
        <v>4925</v>
      </c>
      <c r="TU23" t="s">
        <v>6242</v>
      </c>
      <c r="TV23" t="s">
        <v>2212</v>
      </c>
      <c r="TW23" t="s">
        <v>1089</v>
      </c>
      <c r="TX23" t="s">
        <v>6243</v>
      </c>
      <c r="TY23" t="s">
        <v>890</v>
      </c>
      <c r="TZ23" t="s">
        <v>1175</v>
      </c>
      <c r="UA23" t="s">
        <v>1034</v>
      </c>
      <c r="UB23" t="s">
        <v>842</v>
      </c>
      <c r="UC23" t="s">
        <v>1034</v>
      </c>
      <c r="UD23" t="s">
        <v>1181</v>
      </c>
      <c r="UE23" t="s">
        <v>6244</v>
      </c>
      <c r="UF23" t="s">
        <v>1059</v>
      </c>
      <c r="UG23" t="s">
        <v>6245</v>
      </c>
      <c r="UH23" t="s">
        <v>2336</v>
      </c>
      <c r="UI23" t="s">
        <v>5023</v>
      </c>
      <c r="UJ23" t="s">
        <v>1607</v>
      </c>
      <c r="UK23" t="s">
        <v>1719</v>
      </c>
      <c r="UL23" t="s">
        <v>3743</v>
      </c>
      <c r="UM23" t="s">
        <v>3801</v>
      </c>
      <c r="UN23" t="s">
        <v>4346</v>
      </c>
      <c r="UO23" t="s">
        <v>1081</v>
      </c>
      <c r="UP23" t="s">
        <v>1128</v>
      </c>
      <c r="UQ23" t="s">
        <v>6246</v>
      </c>
      <c r="UR23" t="s">
        <v>910</v>
      </c>
      <c r="US23" t="s">
        <v>1001</v>
      </c>
      <c r="UT23" t="s">
        <v>942</v>
      </c>
      <c r="UU23" t="s">
        <v>2306</v>
      </c>
      <c r="UV23" t="s">
        <v>1444</v>
      </c>
      <c r="UW23" t="s">
        <v>838</v>
      </c>
      <c r="UX23" t="s">
        <v>2303</v>
      </c>
      <c r="UY23" t="s">
        <v>1352</v>
      </c>
      <c r="UZ23" t="s">
        <v>2268</v>
      </c>
      <c r="VA23" t="s">
        <v>1278</v>
      </c>
      <c r="VB23" t="s">
        <v>848</v>
      </c>
      <c r="VC23" t="s">
        <v>6247</v>
      </c>
      <c r="VD23" t="s">
        <v>1165</v>
      </c>
      <c r="VE23" t="s">
        <v>5227</v>
      </c>
      <c r="VF23" t="s">
        <v>1444</v>
      </c>
      <c r="VG23" t="s">
        <v>2289</v>
      </c>
      <c r="VH23" t="s">
        <v>918</v>
      </c>
      <c r="VI23" t="s">
        <v>968</v>
      </c>
      <c r="VJ23" t="s">
        <v>1226</v>
      </c>
      <c r="VK23" t="s">
        <v>6248</v>
      </c>
      <c r="VL23" t="s">
        <v>858</v>
      </c>
      <c r="VM23" t="s">
        <v>5350</v>
      </c>
      <c r="VN23" t="s">
        <v>920</v>
      </c>
      <c r="VO23" t="s">
        <v>6249</v>
      </c>
      <c r="VP23" t="s">
        <v>6250</v>
      </c>
      <c r="VQ23" t="s">
        <v>6251</v>
      </c>
      <c r="VR23" t="s">
        <v>2024</v>
      </c>
      <c r="VS23" t="s">
        <v>858</v>
      </c>
      <c r="VT23" t="s">
        <v>5422</v>
      </c>
      <c r="VU23" t="s">
        <v>1061</v>
      </c>
      <c r="VV23" t="s">
        <v>6252</v>
      </c>
      <c r="VW23" t="s">
        <v>6253</v>
      </c>
      <c r="VX23" t="s">
        <v>996</v>
      </c>
      <c r="VY23" t="s">
        <v>926</v>
      </c>
      <c r="VZ23" t="s">
        <v>858</v>
      </c>
      <c r="WA23" t="s">
        <v>6254</v>
      </c>
      <c r="WB23" t="s">
        <v>837</v>
      </c>
      <c r="WC23" t="s">
        <v>1034</v>
      </c>
      <c r="WD23" t="s">
        <v>2034</v>
      </c>
      <c r="WE23" t="s">
        <v>918</v>
      </c>
      <c r="WF23" t="s">
        <v>1030</v>
      </c>
      <c r="WG23" t="s">
        <v>1607</v>
      </c>
      <c r="WH23" t="s">
        <v>6255</v>
      </c>
      <c r="WI23" t="s">
        <v>1201</v>
      </c>
      <c r="WJ23" t="s">
        <v>6256</v>
      </c>
      <c r="WK23" t="s">
        <v>3231</v>
      </c>
      <c r="WL23" t="s">
        <v>1210</v>
      </c>
      <c r="WM23" t="s">
        <v>6257</v>
      </c>
      <c r="WN23" t="s">
        <v>3878</v>
      </c>
      <c r="WO23" t="s">
        <v>894</v>
      </c>
      <c r="WP23" t="s">
        <v>1019</v>
      </c>
      <c r="WQ23" t="s">
        <v>6258</v>
      </c>
      <c r="WR23" t="s">
        <v>6259</v>
      </c>
      <c r="WS23" t="s">
        <v>6260</v>
      </c>
      <c r="WT23" t="s">
        <v>942</v>
      </c>
      <c r="WU23" t="s">
        <v>2006</v>
      </c>
      <c r="WV23" t="s">
        <v>2012</v>
      </c>
      <c r="WW23" t="s">
        <v>1459</v>
      </c>
      <c r="WX23" t="s">
        <v>6261</v>
      </c>
      <c r="WY23" t="s">
        <v>942</v>
      </c>
      <c r="WZ23" t="s">
        <v>848</v>
      </c>
      <c r="XA23" t="s">
        <v>1036</v>
      </c>
      <c r="XB23" t="s">
        <v>848</v>
      </c>
      <c r="XC23" t="s">
        <v>1024</v>
      </c>
      <c r="XD23" t="s">
        <v>1506</v>
      </c>
      <c r="XE23" t="s">
        <v>1034</v>
      </c>
      <c r="XF23" t="s">
        <v>847</v>
      </c>
      <c r="XG23" t="s">
        <v>1161</v>
      </c>
      <c r="XH23" t="s">
        <v>6262</v>
      </c>
      <c r="XI23" t="s">
        <v>918</v>
      </c>
      <c r="XJ23" t="s">
        <v>5445</v>
      </c>
      <c r="XK23" t="s">
        <v>1247</v>
      </c>
      <c r="XL23" t="s">
        <v>1707</v>
      </c>
      <c r="XM23" t="s">
        <v>6263</v>
      </c>
      <c r="XN23" t="s">
        <v>858</v>
      </c>
      <c r="XO23" t="s">
        <v>6264</v>
      </c>
      <c r="XP23" t="s">
        <v>1034</v>
      </c>
      <c r="XQ23" t="s">
        <v>6265</v>
      </c>
      <c r="XR23" t="s">
        <v>1920</v>
      </c>
      <c r="XS23" t="s">
        <v>1016</v>
      </c>
      <c r="XT23" t="s">
        <v>1431</v>
      </c>
      <c r="XU23" t="s">
        <v>3023</v>
      </c>
      <c r="XV23" t="s">
        <v>1035</v>
      </c>
      <c r="XW23" t="s">
        <v>1024</v>
      </c>
      <c r="XX23" t="s">
        <v>1210</v>
      </c>
      <c r="XY23" t="s">
        <v>6266</v>
      </c>
      <c r="XZ23" t="s">
        <v>3255</v>
      </c>
      <c r="YA23" t="s">
        <v>918</v>
      </c>
      <c r="YB23" t="s">
        <v>863</v>
      </c>
      <c r="YC23" t="s">
        <v>5198</v>
      </c>
      <c r="YD23" t="s">
        <v>2822</v>
      </c>
      <c r="YE23" t="s">
        <v>848</v>
      </c>
      <c r="YF23" t="s">
        <v>1739</v>
      </c>
      <c r="YG23" t="s">
        <v>3805</v>
      </c>
      <c r="YH23" t="s">
        <v>6267</v>
      </c>
      <c r="YI23" t="s">
        <v>3997</v>
      </c>
      <c r="YJ23" t="s">
        <v>916</v>
      </c>
      <c r="YK23" t="s">
        <v>6268</v>
      </c>
      <c r="YL23" t="s">
        <v>6269</v>
      </c>
      <c r="YM23" t="s">
        <v>858</v>
      </c>
      <c r="YN23" t="s">
        <v>894</v>
      </c>
      <c r="YO23" t="s">
        <v>6270</v>
      </c>
      <c r="YP23" t="s">
        <v>3028</v>
      </c>
      <c r="YQ23" t="s">
        <v>5263</v>
      </c>
      <c r="YR23" t="s">
        <v>6271</v>
      </c>
      <c r="YS23" t="s">
        <v>834</v>
      </c>
      <c r="YT23" t="s">
        <v>1131</v>
      </c>
      <c r="YU23" t="s">
        <v>1820</v>
      </c>
      <c r="YV23" t="s">
        <v>1169</v>
      </c>
      <c r="YW23" t="s">
        <v>5189</v>
      </c>
      <c r="YX23" t="s">
        <v>1448</v>
      </c>
      <c r="YY23" t="s">
        <v>6272</v>
      </c>
      <c r="YZ23" t="s">
        <v>6273</v>
      </c>
      <c r="ZA23" t="s">
        <v>942</v>
      </c>
      <c r="ZB23" t="s">
        <v>1034</v>
      </c>
      <c r="ZC23" t="s">
        <v>3860</v>
      </c>
      <c r="ZD23" t="s">
        <v>1053</v>
      </c>
      <c r="ZE23" t="s">
        <v>6274</v>
      </c>
      <c r="ZF23" t="s">
        <v>6275</v>
      </c>
      <c r="ZG23" t="s">
        <v>3329</v>
      </c>
      <c r="ZH23" t="s">
        <v>1137</v>
      </c>
      <c r="ZI23" t="s">
        <v>1037</v>
      </c>
      <c r="ZJ23" t="s">
        <v>1473</v>
      </c>
      <c r="ZK23" t="s">
        <v>1226</v>
      </c>
      <c r="ZL23" t="s">
        <v>1473</v>
      </c>
      <c r="ZM23" t="s">
        <v>6276</v>
      </c>
      <c r="ZN23" t="s">
        <v>5211</v>
      </c>
      <c r="ZO23" t="s">
        <v>6277</v>
      </c>
      <c r="ZP23" t="s">
        <v>6278</v>
      </c>
      <c r="ZQ23" t="s">
        <v>3028</v>
      </c>
      <c r="ZR23" t="s">
        <v>6279</v>
      </c>
      <c r="ZS23" t="s">
        <v>6280</v>
      </c>
    </row>
  </sheetData>
  <conditionalFormatting sqref="EW21:ZU23">
    <cfRule type="containsText" dxfId="1" priority="1" operator="containsText" text="/2">
      <formula>NOT(ISERROR(SEARCH("/2",EW21)))</formula>
    </cfRule>
  </conditionalFormatting>
  <conditionalFormatting sqref="EW21:ZZ23">
    <cfRule type="containsText" dxfId="0" priority="2" operator="containsText" text="/1">
      <formula>NOT(ISERROR(SEARCH("/1",EW2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ncer</vt:lpstr>
      <vt:lpstr>Variant Anno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is Yehia</dc:creator>
  <cp:lastModifiedBy>Lamis Yehia</cp:lastModifiedBy>
  <dcterms:created xsi:type="dcterms:W3CDTF">2025-06-21T17:42:42Z</dcterms:created>
  <dcterms:modified xsi:type="dcterms:W3CDTF">2025-10-14T17:46:00Z</dcterms:modified>
</cp:coreProperties>
</file>